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G:\Mon Drive\Science\Australia paper - David\Manuscript and Submissions\7. GCB\"/>
    </mc:Choice>
  </mc:AlternateContent>
  <xr:revisionPtr revIDLastSave="0" documentId="13_ncr:1_{09BF90AC-2B31-4277-82AF-4D181F7DF330}" xr6:coauthVersionLast="45" xr6:coauthVersionMax="45" xr10:uidLastSave="{00000000-0000-0000-0000-000000000000}"/>
  <bookViews>
    <workbookView xWindow="-120" yWindow="-120" windowWidth="29040" windowHeight="15840" activeTab="4" xr2:uid="{00000000-000D-0000-FFFF-FFFF00000000}"/>
  </bookViews>
  <sheets>
    <sheet name="Table_S1" sheetId="1" r:id="rId1"/>
    <sheet name="Table_S2" sheetId="2" r:id="rId2"/>
    <sheet name="Table_S3" sheetId="3" r:id="rId3"/>
    <sheet name="Table_S4" sheetId="4" r:id="rId4"/>
    <sheet name="Table_S5" sheetId="10"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12" roundtripDataSignature="AMtx7mi3HKEfzKzuZTs5weuvfvHrGHVo9A=="/>
    </ext>
  </extLst>
</workbook>
</file>

<file path=xl/sharedStrings.xml><?xml version="1.0" encoding="utf-8"?>
<sst xmlns="http://schemas.openxmlformats.org/spreadsheetml/2006/main" count="3544" uniqueCount="1965">
  <si>
    <t>Censuses</t>
  </si>
  <si>
    <t>Stand diversity &amp; structure</t>
  </si>
  <si>
    <t>Mean annual climate (1981-2010)</t>
  </si>
  <si>
    <t>site name</t>
  </si>
  <si>
    <t>plot code</t>
  </si>
  <si>
    <t>longitude</t>
  </si>
  <si>
    <t>latitude</t>
  </si>
  <si>
    <t>elevation (m)</t>
  </si>
  <si>
    <t>dimension (ha)</t>
  </si>
  <si>
    <t>nb censuses</t>
  </si>
  <si>
    <t>obs. period</t>
  </si>
  <si>
    <t>nb years</t>
  </si>
  <si>
    <t>nb species</t>
  </si>
  <si>
    <t>nb stems (DBH &gt; 10 cm)</t>
  </si>
  <si>
    <r>
      <rPr>
        <b/>
        <sz val="11"/>
        <color theme="1"/>
        <rFont val="Calibri"/>
        <family val="2"/>
      </rPr>
      <t>BA       (m² ha</t>
    </r>
    <r>
      <rPr>
        <b/>
        <vertAlign val="superscript"/>
        <sz val="11"/>
        <color theme="1"/>
        <rFont val="Calibri"/>
        <family val="2"/>
      </rPr>
      <t>-1</t>
    </r>
    <r>
      <rPr>
        <b/>
        <sz val="11"/>
        <color theme="1"/>
        <rFont val="Calibri"/>
        <family val="2"/>
      </rPr>
      <t>)</t>
    </r>
  </si>
  <si>
    <t>Annual precip. (mm)</t>
  </si>
  <si>
    <t>Tmean (°C)</t>
  </si>
  <si>
    <r>
      <rPr>
        <b/>
        <sz val="11"/>
        <color theme="1"/>
        <rFont val="Calibri"/>
        <family val="2"/>
      </rPr>
      <t>solar radiation (Mj m</t>
    </r>
    <r>
      <rPr>
        <b/>
        <vertAlign val="superscript"/>
        <sz val="11"/>
        <color theme="1"/>
        <rFont val="Calibri"/>
        <family val="2"/>
      </rPr>
      <t>-2</t>
    </r>
    <r>
      <rPr>
        <b/>
        <sz val="11"/>
        <color theme="1"/>
        <rFont val="Calibri"/>
        <family val="2"/>
      </rPr>
      <t xml:space="preserve"> day</t>
    </r>
    <r>
      <rPr>
        <b/>
        <vertAlign val="superscript"/>
        <sz val="11"/>
        <color theme="1"/>
        <rFont val="Calibri"/>
        <family val="2"/>
      </rPr>
      <t>-1</t>
    </r>
    <r>
      <rPr>
        <b/>
        <sz val="11"/>
        <color theme="1"/>
        <rFont val="Calibri"/>
        <family val="2"/>
      </rPr>
      <t>)</t>
    </r>
  </si>
  <si>
    <t>VPD (hPa)</t>
  </si>
  <si>
    <t>MCWD (mm)</t>
  </si>
  <si>
    <t>Downfall Creek</t>
  </si>
  <si>
    <t>AEP02</t>
  </si>
  <si>
    <t>1971-2015</t>
  </si>
  <si>
    <t>Mount Haig</t>
  </si>
  <si>
    <t>AEP03</t>
  </si>
  <si>
    <t>Curtain Fig</t>
  </si>
  <si>
    <t>AEP33</t>
  </si>
  <si>
    <t>1976-2015</t>
  </si>
  <si>
    <t>Oliver Creek</t>
  </si>
  <si>
    <t>AEP41</t>
  </si>
  <si>
    <t>1977-2015</t>
  </si>
  <si>
    <t>Cow Bay</t>
  </si>
  <si>
    <t>CBAY</t>
  </si>
  <si>
    <t>2012-2018</t>
  </si>
  <si>
    <t>Daintree Rainforest Observatory</t>
  </si>
  <si>
    <t>DRO01</t>
  </si>
  <si>
    <t>2001-2015</t>
  </si>
  <si>
    <t>Mount Lewis</t>
  </si>
  <si>
    <t>EP18</t>
  </si>
  <si>
    <t>1973-2016</t>
  </si>
  <si>
    <t>Garrawalt</t>
  </si>
  <si>
    <t>EP19</t>
  </si>
  <si>
    <t>1975-2018</t>
  </si>
  <si>
    <t>Mount Fisher</t>
  </si>
  <si>
    <t>EP29</t>
  </si>
  <si>
    <t>1975-2015</t>
  </si>
  <si>
    <t>Agapetes LA</t>
  </si>
  <si>
    <t>EP30</t>
  </si>
  <si>
    <t>1976-2017</t>
  </si>
  <si>
    <t>Woopen Creek</t>
  </si>
  <si>
    <t>EP31</t>
  </si>
  <si>
    <t>McIlwraith Range</t>
  </si>
  <si>
    <t>EP32</t>
  </si>
  <si>
    <t>1975-2019</t>
  </si>
  <si>
    <t>Russel River</t>
  </si>
  <si>
    <t>EP34</t>
  </si>
  <si>
    <t>1976-2016</t>
  </si>
  <si>
    <t>Whyanbeel</t>
  </si>
  <si>
    <t>EP35</t>
  </si>
  <si>
    <t>1977-2016</t>
  </si>
  <si>
    <t>Eungella</t>
  </si>
  <si>
    <t>EP37</t>
  </si>
  <si>
    <t>1977-2018</t>
  </si>
  <si>
    <t>The Crater</t>
  </si>
  <si>
    <t>EP38</t>
  </si>
  <si>
    <t>Little Pine Creek</t>
  </si>
  <si>
    <t>EP4</t>
  </si>
  <si>
    <t>1972-2016</t>
  </si>
  <si>
    <t>Agapetes ScA</t>
  </si>
  <si>
    <t>EP40</t>
  </si>
  <si>
    <t>1978-2017</t>
  </si>
  <si>
    <t>Iron Range</t>
  </si>
  <si>
    <t>EP42</t>
  </si>
  <si>
    <t>1977-2019</t>
  </si>
  <si>
    <t>Mount Baldy</t>
  </si>
  <si>
    <t>EP43</t>
  </si>
  <si>
    <t>1978-2016</t>
  </si>
  <si>
    <t>Fantail LA</t>
  </si>
  <si>
    <t>EP44</t>
  </si>
  <si>
    <t>1980-2017</t>
  </si>
  <si>
    <t>Robson LA</t>
  </si>
  <si>
    <t>EP9</t>
  </si>
  <si>
    <t>1972-2015</t>
  </si>
  <si>
    <t>Robson Creek (ha 6)</t>
  </si>
  <si>
    <t>ROB06</t>
  </si>
  <si>
    <t>The number of species, stems and total basal area (BA) are averaged over the multiples censuses. Climate values are mean annual values calculated between 1981 and 2010. Note that MCWD, often displayed through negative values, is here presented in absolute value (the higher the value the more intense the soil water deficit).</t>
  </si>
  <si>
    <t>species</t>
  </si>
  <si>
    <t>sp code</t>
  </si>
  <si>
    <t>genus</t>
  </si>
  <si>
    <t>family</t>
  </si>
  <si>
    <t>trait data</t>
  </si>
  <si>
    <t>nb stems</t>
  </si>
  <si>
    <t>nb obs.</t>
  </si>
  <si>
    <t>Aceratium doggrellii</t>
  </si>
  <si>
    <t>AceDog</t>
  </si>
  <si>
    <t>Aceratium</t>
  </si>
  <si>
    <t>Elaeocarpaceae</t>
  </si>
  <si>
    <t>Agathis atropurpurea</t>
  </si>
  <si>
    <t>AgaAtr</t>
  </si>
  <si>
    <t>Agathis</t>
  </si>
  <si>
    <t>Araucariaceae</t>
  </si>
  <si>
    <t>Agathis robusta</t>
  </si>
  <si>
    <t>AgaRob</t>
  </si>
  <si>
    <t>Aleurites rockinghamensis</t>
  </si>
  <si>
    <t>AleRoc</t>
  </si>
  <si>
    <t>Aleurites</t>
  </si>
  <si>
    <t>Euphorbiaceae</t>
  </si>
  <si>
    <t>Alstonia muelleriana</t>
  </si>
  <si>
    <t>AlsMue</t>
  </si>
  <si>
    <t>Alstonia</t>
  </si>
  <si>
    <t>Apocynaceae</t>
  </si>
  <si>
    <t>Alstonia scholaris</t>
  </si>
  <si>
    <t>AlsSch</t>
  </si>
  <si>
    <t>Archidendron grandiflorum</t>
  </si>
  <si>
    <t>ArcGra</t>
  </si>
  <si>
    <t>Archidendron</t>
  </si>
  <si>
    <t>Fabaceae</t>
  </si>
  <si>
    <t>Argyrodendron peralatum</t>
  </si>
  <si>
    <t>ArgPer</t>
  </si>
  <si>
    <t>Argyrodendron</t>
  </si>
  <si>
    <t>Malvaceae</t>
  </si>
  <si>
    <t>Argyrodendron sp. (Boonjie B.P.Hyland RFK2139)</t>
  </si>
  <si>
    <t>ArgspB</t>
  </si>
  <si>
    <t>Austromuellera trinervia</t>
  </si>
  <si>
    <t>AusTri</t>
  </si>
  <si>
    <t>Austromuellera</t>
  </si>
  <si>
    <t>Proteaceae</t>
  </si>
  <si>
    <t>Balanops australiana</t>
  </si>
  <si>
    <t>BalAus</t>
  </si>
  <si>
    <t>Balanops</t>
  </si>
  <si>
    <t>Balanopaceae</t>
  </si>
  <si>
    <t>Beilschmiedia bancroftii</t>
  </si>
  <si>
    <t>BeiBan</t>
  </si>
  <si>
    <t>Beilschmiedia</t>
  </si>
  <si>
    <t>Lauraceae</t>
  </si>
  <si>
    <t>Beilschmiedia collina</t>
  </si>
  <si>
    <t>BeiCol</t>
  </si>
  <si>
    <t>Bobea myrtoides</t>
  </si>
  <si>
    <t>BobMyr</t>
  </si>
  <si>
    <t>Bobea</t>
  </si>
  <si>
    <t>Rubiaceae</t>
  </si>
  <si>
    <t>Brachychiton acerifolius</t>
  </si>
  <si>
    <t>BraAce</t>
  </si>
  <si>
    <t>Brachychiton</t>
  </si>
  <si>
    <t>Brackenridgea nitida subsp. australiana</t>
  </si>
  <si>
    <t>BraNit</t>
  </si>
  <si>
    <t>Brackenridgea</t>
  </si>
  <si>
    <t>Ochnaceae</t>
  </si>
  <si>
    <t>Canarium australasicum</t>
  </si>
  <si>
    <t>CanAus</t>
  </si>
  <si>
    <t>Canarium</t>
  </si>
  <si>
    <t>Burseraceae</t>
  </si>
  <si>
    <t>Cardwellia sublimis</t>
  </si>
  <si>
    <t>CarSub</t>
  </si>
  <si>
    <t>Cardwellia</t>
  </si>
  <si>
    <t>Carnarvonia araliifolia var. araliifolia</t>
  </si>
  <si>
    <t>CarAra</t>
  </si>
  <si>
    <t>Carnarvonia</t>
  </si>
  <si>
    <t>Castanospermum australe</t>
  </si>
  <si>
    <t>CasAus</t>
  </si>
  <si>
    <t>Castanospermum</t>
  </si>
  <si>
    <t>Ceratopetalum succirubrum</t>
  </si>
  <si>
    <t>CerSuc</t>
  </si>
  <si>
    <t>Ceratopetalum</t>
  </si>
  <si>
    <t>Cunoniaceae</t>
  </si>
  <si>
    <t>Cleistanthus myrianthus</t>
  </si>
  <si>
    <t>CleMyr</t>
  </si>
  <si>
    <t>Cleistanthus</t>
  </si>
  <si>
    <t>Phyllanthaceae</t>
  </si>
  <si>
    <t>Cleistanthus semiopacus</t>
  </si>
  <si>
    <t>CleSem</t>
  </si>
  <si>
    <t>Cryptocarya angulata</t>
  </si>
  <si>
    <t>CryAng</t>
  </si>
  <si>
    <t>Cryptocarya</t>
  </si>
  <si>
    <t>Cryptocarya corrugata</t>
  </si>
  <si>
    <t>CryCor</t>
  </si>
  <si>
    <t>Cryptocarya densiflora</t>
  </si>
  <si>
    <t>CryDen</t>
  </si>
  <si>
    <t>Cryptocarya mackinnoniana</t>
  </si>
  <si>
    <t>CryMac</t>
  </si>
  <si>
    <t>Cryptocarya oblata</t>
  </si>
  <si>
    <t>CryObl</t>
  </si>
  <si>
    <t>Daphnandra repandula</t>
  </si>
  <si>
    <t>DapRep</t>
  </si>
  <si>
    <t>Daphnandra</t>
  </si>
  <si>
    <t>Atherospermataceae</t>
  </si>
  <si>
    <t>Dendrocnide photinophylla</t>
  </si>
  <si>
    <t>DenPho</t>
  </si>
  <si>
    <t>Dendrocnide</t>
  </si>
  <si>
    <t>Urticaceae</t>
  </si>
  <si>
    <t>Dinosperma erythrococcum</t>
  </si>
  <si>
    <t>DinEry</t>
  </si>
  <si>
    <t>Dinosperma</t>
  </si>
  <si>
    <t>Rutaceae</t>
  </si>
  <si>
    <t>Doryphora aromatica</t>
  </si>
  <si>
    <t>DorAro</t>
  </si>
  <si>
    <t>Doryphora</t>
  </si>
  <si>
    <t>Dysoxylum alliaceum</t>
  </si>
  <si>
    <t>DysAll</t>
  </si>
  <si>
    <t>Dysoxylum</t>
  </si>
  <si>
    <t>Meliaceae</t>
  </si>
  <si>
    <t>Dysoxylum oppositifolium</t>
  </si>
  <si>
    <t>DysOpp</t>
  </si>
  <si>
    <t>Dysoxylum papuanum</t>
  </si>
  <si>
    <t>DysPap</t>
  </si>
  <si>
    <t>Dysoxylum pettigrewianum</t>
  </si>
  <si>
    <t>DysPet</t>
  </si>
  <si>
    <t>Elaeocarpus angustifolius</t>
  </si>
  <si>
    <t>ElaAng</t>
  </si>
  <si>
    <t>Elaeocarpus</t>
  </si>
  <si>
    <t>Elaeocarpus ferruginiflorus</t>
  </si>
  <si>
    <t>ElaFer</t>
  </si>
  <si>
    <t>Elaeocarpus largiflorens subsp. largiflorens</t>
  </si>
  <si>
    <t>ElaLaL</t>
  </si>
  <si>
    <t>Elaeocarpus ruminatus</t>
  </si>
  <si>
    <t>ElaRum</t>
  </si>
  <si>
    <t>Elaeocarpus sericopetalus</t>
  </si>
  <si>
    <t>ElaSer</t>
  </si>
  <si>
    <t>Endiandra microneura</t>
  </si>
  <si>
    <t>EndMic</t>
  </si>
  <si>
    <t>Endiandra</t>
  </si>
  <si>
    <t>Euroschinus falcatus var. falcatus</t>
  </si>
  <si>
    <t>EurFal</t>
  </si>
  <si>
    <t>Euroschinus</t>
  </si>
  <si>
    <t>Anacardiaceae</t>
  </si>
  <si>
    <t>Flindersia bourjotiana</t>
  </si>
  <si>
    <t>FliBou</t>
  </si>
  <si>
    <t>Flindersia</t>
  </si>
  <si>
    <t>Flindersia brayleyana</t>
  </si>
  <si>
    <t>FliBra</t>
  </si>
  <si>
    <t>Flindersia pimenteliana</t>
  </si>
  <si>
    <t>FliPim</t>
  </si>
  <si>
    <t>Franciscodendron laurifolium</t>
  </si>
  <si>
    <t>FraLau</t>
  </si>
  <si>
    <t>Franciscodendron</t>
  </si>
  <si>
    <t>Garcinia zichii</t>
  </si>
  <si>
    <t>GarZic</t>
  </si>
  <si>
    <t>Garcinia</t>
  </si>
  <si>
    <t>Clusiaceae</t>
  </si>
  <si>
    <t>Gillbeea adenopetala</t>
  </si>
  <si>
    <t>GilAde</t>
  </si>
  <si>
    <t>Gillbeea</t>
  </si>
  <si>
    <t>Gossia hillii</t>
  </si>
  <si>
    <t>GosHil</t>
  </si>
  <si>
    <t>Gossia</t>
  </si>
  <si>
    <t>Myrtaceae</t>
  </si>
  <si>
    <t>Homalium circumpinnatum</t>
  </si>
  <si>
    <t>HomCir</t>
  </si>
  <si>
    <t>Homalium</t>
  </si>
  <si>
    <t>Salicaceae</t>
  </si>
  <si>
    <t>Huberantha nitidissima</t>
  </si>
  <si>
    <t>HubNit</t>
  </si>
  <si>
    <t>Huberantha</t>
  </si>
  <si>
    <t>Annonaceae</t>
  </si>
  <si>
    <t>Idiospermum australiense</t>
  </si>
  <si>
    <t>IdiAus</t>
  </si>
  <si>
    <t>Idiospermum</t>
  </si>
  <si>
    <t>Calycanthaceae</t>
  </si>
  <si>
    <t>Lindsayomyrtus racemoides</t>
  </si>
  <si>
    <t>LinRac</t>
  </si>
  <si>
    <t>Lindsayomyrtus</t>
  </si>
  <si>
    <t>Litsea leefeana</t>
  </si>
  <si>
    <t>LitLee</t>
  </si>
  <si>
    <t>Litsea</t>
  </si>
  <si>
    <t>Monoon michaelii</t>
  </si>
  <si>
    <t>MonMic</t>
  </si>
  <si>
    <t>Monoon</t>
  </si>
  <si>
    <t>Musgravea stenostachya</t>
  </si>
  <si>
    <t>MusSte</t>
  </si>
  <si>
    <t>Musgravea</t>
  </si>
  <si>
    <t>Myristica globosa subsp. muelleri</t>
  </si>
  <si>
    <t>MyrGlo</t>
  </si>
  <si>
    <t>Myristica</t>
  </si>
  <si>
    <t>Myristicaceae</t>
  </si>
  <si>
    <t>Opisthiolepis heterophylla</t>
  </si>
  <si>
    <t>OpiHet</t>
  </si>
  <si>
    <t>Opisthiolepis</t>
  </si>
  <si>
    <t>Planchonella euphlebia</t>
  </si>
  <si>
    <t>PlaEup</t>
  </si>
  <si>
    <t>Planchonella</t>
  </si>
  <si>
    <t>Sapotaceae</t>
  </si>
  <si>
    <t>Planchonella myrsinodendron</t>
  </si>
  <si>
    <t>PlaMyR</t>
  </si>
  <si>
    <t>Prunus turneriana</t>
  </si>
  <si>
    <t>PruTur</t>
  </si>
  <si>
    <t>Prunus</t>
  </si>
  <si>
    <t>Rosaceae</t>
  </si>
  <si>
    <t>Pseudoweinmannia apetala</t>
  </si>
  <si>
    <t>PseApe</t>
  </si>
  <si>
    <t>Pseudoweinmannia</t>
  </si>
  <si>
    <t>Rhodamnia spongiosa</t>
  </si>
  <si>
    <t>Rhospe</t>
  </si>
  <si>
    <t>Rhodamnia</t>
  </si>
  <si>
    <t>Ryparosa kurrangii</t>
  </si>
  <si>
    <t>RypKur</t>
  </si>
  <si>
    <t>Ryparosa</t>
  </si>
  <si>
    <t>Achariaceae</t>
  </si>
  <si>
    <t>Sloanea australis subsp. parviflora</t>
  </si>
  <si>
    <t>SloAus</t>
  </si>
  <si>
    <t>Sloanea</t>
  </si>
  <si>
    <t>Sloanea langii</t>
  </si>
  <si>
    <t>SloLan</t>
  </si>
  <si>
    <t>Sphenostemon lobosporus</t>
  </si>
  <si>
    <t>SphLob</t>
  </si>
  <si>
    <t>Sphenostemon</t>
  </si>
  <si>
    <t>Paracryphiaceae</t>
  </si>
  <si>
    <t>Storckiella australiensis</t>
  </si>
  <si>
    <t>StoAus</t>
  </si>
  <si>
    <t>Storckiella</t>
  </si>
  <si>
    <t>Synima cordierorum</t>
  </si>
  <si>
    <t>SynCor</t>
  </si>
  <si>
    <t>Synima</t>
  </si>
  <si>
    <t>Sapindaceae</t>
  </si>
  <si>
    <t>Syzygium graveolens</t>
  </si>
  <si>
    <t>SyzGra</t>
  </si>
  <si>
    <t>Syzygium</t>
  </si>
  <si>
    <t>Syzygium gustavioides</t>
  </si>
  <si>
    <t>SyzGus</t>
  </si>
  <si>
    <t>Syzygium sayeri</t>
  </si>
  <si>
    <t>SyzSay</t>
  </si>
  <si>
    <t>Toechima erythrocarpum</t>
  </si>
  <si>
    <t>ToeEry</t>
  </si>
  <si>
    <t>Toechima</t>
  </si>
  <si>
    <t>Xanthophyllum octandrum</t>
  </si>
  <si>
    <t>XanOct</t>
  </si>
  <si>
    <t>Xanthophyllum</t>
  </si>
  <si>
    <t>Polygalaceae</t>
  </si>
  <si>
    <t>Acacia celsa</t>
  </si>
  <si>
    <t>AcaCel</t>
  </si>
  <si>
    <t>Acacia</t>
  </si>
  <si>
    <t>Acacia hylonoma</t>
  </si>
  <si>
    <t>AcaHyl</t>
  </si>
  <si>
    <t>Acacia midgleyi</t>
  </si>
  <si>
    <t>AcaMid</t>
  </si>
  <si>
    <t>Aceratium concinnum</t>
  </si>
  <si>
    <t>AceCon</t>
  </si>
  <si>
    <t>Aceratium megalospermum</t>
  </si>
  <si>
    <t>AceMeg</t>
  </si>
  <si>
    <t>Acmena graveolens</t>
  </si>
  <si>
    <t>AcmGra</t>
  </si>
  <si>
    <t>Acmena</t>
  </si>
  <si>
    <t>Acronychia acidula</t>
  </si>
  <si>
    <t>AcrAci</t>
  </si>
  <si>
    <t>Acronychia</t>
  </si>
  <si>
    <t>Acronychia acronychioides</t>
  </si>
  <si>
    <t>AcrAcr</t>
  </si>
  <si>
    <t>Acronychia laevis</t>
  </si>
  <si>
    <t>AcrLae</t>
  </si>
  <si>
    <t>Acronychia vestita</t>
  </si>
  <si>
    <t>AcrVes</t>
  </si>
  <si>
    <t>Aglaia australiensis</t>
  </si>
  <si>
    <t>AglAus</t>
  </si>
  <si>
    <t>Aglaia</t>
  </si>
  <si>
    <t>Aglaia ferruginea</t>
  </si>
  <si>
    <t>AglFer</t>
  </si>
  <si>
    <t>Aglaia meridionalis</t>
  </si>
  <si>
    <t>AglMer</t>
  </si>
  <si>
    <t>Aglaia sapindina</t>
  </si>
  <si>
    <t>AglSap</t>
  </si>
  <si>
    <t>Aidia gyropetala</t>
  </si>
  <si>
    <t>AidGyr</t>
  </si>
  <si>
    <t>Aidia</t>
  </si>
  <si>
    <t>Ailanthus integrifolia subsp. integrifolia</t>
  </si>
  <si>
    <t>AilInt</t>
  </si>
  <si>
    <t>Ailanthus</t>
  </si>
  <si>
    <t>Simaroubaceae</t>
  </si>
  <si>
    <t>Alangium sp. (Claudie River B.P.Hyland 2682RFK)</t>
  </si>
  <si>
    <t>Alaspe</t>
  </si>
  <si>
    <t>Alangium</t>
  </si>
  <si>
    <t>Cornaceae</t>
  </si>
  <si>
    <t>Alangium villosum subsp. polyosmoides</t>
  </si>
  <si>
    <t>AlaVil</t>
  </si>
  <si>
    <t>Albizia sp. (Windsor Tableland B.Gray 2181)</t>
  </si>
  <si>
    <t>Albspe</t>
  </si>
  <si>
    <t>Albizia</t>
  </si>
  <si>
    <t>Alchornea rugosa</t>
  </si>
  <si>
    <t>AlcRug</t>
  </si>
  <si>
    <t>Alchornea</t>
  </si>
  <si>
    <t>Aleurites moluccanus</t>
  </si>
  <si>
    <t>AleMol</t>
  </si>
  <si>
    <t>Alloxylon flammeum</t>
  </si>
  <si>
    <t>AllFla</t>
  </si>
  <si>
    <t>Alloxylon</t>
  </si>
  <si>
    <t>Alloxylon wickhamii</t>
  </si>
  <si>
    <t>AllWic</t>
  </si>
  <si>
    <t>Alphitonia petriei</t>
  </si>
  <si>
    <t>AlpPet</t>
  </si>
  <si>
    <t>Alphitonia</t>
  </si>
  <si>
    <t>Rhamnaceae</t>
  </si>
  <si>
    <t>Alphitonia whitei</t>
  </si>
  <si>
    <t>AlpWhi</t>
  </si>
  <si>
    <t>Anthocarapa nitidula</t>
  </si>
  <si>
    <t>AntNit</t>
  </si>
  <si>
    <t>Anthocarapa</t>
  </si>
  <si>
    <t>Antiaris toxicaria subsp. macrophylla</t>
  </si>
  <si>
    <t>AntTox</t>
  </si>
  <si>
    <t>Antiaris</t>
  </si>
  <si>
    <t>Moraceae</t>
  </si>
  <si>
    <t>Antidesma bunius</t>
  </si>
  <si>
    <t>AntBun</t>
  </si>
  <si>
    <t>Antidesma</t>
  </si>
  <si>
    <t>Antidesma erostre</t>
  </si>
  <si>
    <t>AntEro</t>
  </si>
  <si>
    <t>Antirhea sp. (Mt Misery L.W.Jessup+ GJD3136)</t>
  </si>
  <si>
    <t>Antspe</t>
  </si>
  <si>
    <t>Antirhea</t>
  </si>
  <si>
    <t>Antirhea tenuiflora</t>
  </si>
  <si>
    <t>AntTen</t>
  </si>
  <si>
    <t>Aphananthe philippinensis</t>
  </si>
  <si>
    <t>AphPhi</t>
  </si>
  <si>
    <t>Aphananthe</t>
  </si>
  <si>
    <t>Cannabaceae</t>
  </si>
  <si>
    <t>Apodytes brachystylis</t>
  </si>
  <si>
    <t>ApoBra</t>
  </si>
  <si>
    <t>Apodytes</t>
  </si>
  <si>
    <t>Icacinaceae</t>
  </si>
  <si>
    <t>Archidendron ramiflorum</t>
  </si>
  <si>
    <t>ArcRam</t>
  </si>
  <si>
    <t>Archidendron vaillantii</t>
  </si>
  <si>
    <t>ArcVai</t>
  </si>
  <si>
    <t>Archontophoenix alexandrae</t>
  </si>
  <si>
    <t>ArcAle</t>
  </si>
  <si>
    <t>Archontophoenix</t>
  </si>
  <si>
    <t>Arecaceae</t>
  </si>
  <si>
    <t>Archontophoenix cunninghamii</t>
  </si>
  <si>
    <t>ArcCun</t>
  </si>
  <si>
    <t>Argyrodendron actinophyllum subsp. diversifolium</t>
  </si>
  <si>
    <t>ArgAct</t>
  </si>
  <si>
    <t>Argyrodendron polyandrum</t>
  </si>
  <si>
    <t>ArgPol</t>
  </si>
  <si>
    <t>Argyrodendron sp. (Mt Haig L.S.Smith+ 14307)</t>
  </si>
  <si>
    <t>ArgspM</t>
  </si>
  <si>
    <t>Argyrodendron sp. (Whyanbeel B.P.Hyland RFK1106)</t>
  </si>
  <si>
    <t>ArgspW</t>
  </si>
  <si>
    <t>Argyrodendron trifoliolatum</t>
  </si>
  <si>
    <t>ArgTri</t>
  </si>
  <si>
    <t>Arytera divaricata</t>
  </si>
  <si>
    <t>AryDiv</t>
  </si>
  <si>
    <t>Arytera</t>
  </si>
  <si>
    <t>Arytera pauciflora</t>
  </si>
  <si>
    <t>AryPau</t>
  </si>
  <si>
    <t>Atractocarpus fitzalanii subsp. fitzalanii</t>
  </si>
  <si>
    <t>AtrFit</t>
  </si>
  <si>
    <t>Atractocarpus</t>
  </si>
  <si>
    <t>Atractocarpus fitzalanii subsp. tenuipes</t>
  </si>
  <si>
    <t>AtrFiT</t>
  </si>
  <si>
    <t>Atractocarpus sessilis</t>
  </si>
  <si>
    <t>AtrSes</t>
  </si>
  <si>
    <t>Auranticarpa papyracea</t>
  </si>
  <si>
    <t>AurPap</t>
  </si>
  <si>
    <t>Auranticarpa</t>
  </si>
  <si>
    <t>Pittosporaceae</t>
  </si>
  <si>
    <t>Austrobuxus megacarpus</t>
  </si>
  <si>
    <t>AusMeg</t>
  </si>
  <si>
    <t>Austrobuxus</t>
  </si>
  <si>
    <t>Picrodendraceae</t>
  </si>
  <si>
    <t>Austrosteenisia blackii</t>
  </si>
  <si>
    <t>AusBla</t>
  </si>
  <si>
    <t>Austrosteenisia</t>
  </si>
  <si>
    <t>Backhousia bancroftii</t>
  </si>
  <si>
    <t>BacBan</t>
  </si>
  <si>
    <t>Backhousia</t>
  </si>
  <si>
    <t>Backhousia hughesii</t>
  </si>
  <si>
    <t>BacHug</t>
  </si>
  <si>
    <t>Baloghia parviflora</t>
  </si>
  <si>
    <t>BalPar</t>
  </si>
  <si>
    <t>Baloghia</t>
  </si>
  <si>
    <t>Barongia lophandra</t>
  </si>
  <si>
    <t>BarLop</t>
  </si>
  <si>
    <t>Barongia</t>
  </si>
  <si>
    <t>Barringtonia calyptrata</t>
  </si>
  <si>
    <t>BarCal</t>
  </si>
  <si>
    <t>Barringtonia</t>
  </si>
  <si>
    <t>Lecythidaceae</t>
  </si>
  <si>
    <t>Beilschmiedia obtusifolia</t>
  </si>
  <si>
    <t>BeiObt</t>
  </si>
  <si>
    <t>Beilschmiedia peninsularis</t>
  </si>
  <si>
    <t>BeiPen</t>
  </si>
  <si>
    <t>Beilschmiedia recurva</t>
  </si>
  <si>
    <t>BeiRec</t>
  </si>
  <si>
    <t>Beilschmiedia tooram</t>
  </si>
  <si>
    <t>BeiToo</t>
  </si>
  <si>
    <t>Beilschmiedia volckii</t>
  </si>
  <si>
    <t>BeiVol</t>
  </si>
  <si>
    <t>Berrya javanica</t>
  </si>
  <si>
    <t>BerJav</t>
  </si>
  <si>
    <t>Berrya</t>
  </si>
  <si>
    <t>Blepharocarya involucrigera</t>
  </si>
  <si>
    <t>BleInv</t>
  </si>
  <si>
    <t>Blepharocarya</t>
  </si>
  <si>
    <t>Brombya platynema</t>
  </si>
  <si>
    <t>BroPla</t>
  </si>
  <si>
    <t>Brombya</t>
  </si>
  <si>
    <t>Bubbia semecarpoides</t>
  </si>
  <si>
    <t>BubSem</t>
  </si>
  <si>
    <t>Bubbia</t>
  </si>
  <si>
    <t>Winteraceae</t>
  </si>
  <si>
    <t>Buckinghamia celsissima</t>
  </si>
  <si>
    <t>BucCel</t>
  </si>
  <si>
    <t>Buckinghamia</t>
  </si>
  <si>
    <t>Caldcluvia australiensis</t>
  </si>
  <si>
    <t>CalAus</t>
  </si>
  <si>
    <t>Caldcluvia</t>
  </si>
  <si>
    <t>Calophyllum australianum</t>
  </si>
  <si>
    <t>CalAuU</t>
  </si>
  <si>
    <t>Calophyllum</t>
  </si>
  <si>
    <t>Calophyllaceae</t>
  </si>
  <si>
    <t>Cananga odorata</t>
  </si>
  <si>
    <t>CanOdo</t>
  </si>
  <si>
    <t>Cananga</t>
  </si>
  <si>
    <t>Canarium muelleri</t>
  </si>
  <si>
    <t>CanMue</t>
  </si>
  <si>
    <t>Canarium vitiense</t>
  </si>
  <si>
    <t>CanVit</t>
  </si>
  <si>
    <t>Carallia brachiata</t>
  </si>
  <si>
    <t>CarBra</t>
  </si>
  <si>
    <t>Carallia</t>
  </si>
  <si>
    <t>Rhizophoraceae</t>
  </si>
  <si>
    <t>Carnarvonia araliifolia var. montana</t>
  </si>
  <si>
    <t>CarArM</t>
  </si>
  <si>
    <t>Casearia costulata</t>
  </si>
  <si>
    <t>CasCos</t>
  </si>
  <si>
    <t>Casearia</t>
  </si>
  <si>
    <t>Casearia dallachii</t>
  </si>
  <si>
    <t>CasDal</t>
  </si>
  <si>
    <t>Casearia grewiifolia var. gelonioides</t>
  </si>
  <si>
    <t>CasGre</t>
  </si>
  <si>
    <t>Castanospora alphandii</t>
  </si>
  <si>
    <t>CasAlp</t>
  </si>
  <si>
    <t>Castanospora</t>
  </si>
  <si>
    <t>Catalepidia heyana</t>
  </si>
  <si>
    <t>CatHey</t>
  </si>
  <si>
    <t>Catalepidia</t>
  </si>
  <si>
    <t>Celtis paniculata</t>
  </si>
  <si>
    <t>CelPan</t>
  </si>
  <si>
    <t>Celtis</t>
  </si>
  <si>
    <t>Cerbera floribunda</t>
  </si>
  <si>
    <t>CerFlo</t>
  </si>
  <si>
    <t>Cerbera</t>
  </si>
  <si>
    <t>Cerbera inflata</t>
  </si>
  <si>
    <t>CerInf</t>
  </si>
  <si>
    <t>Chionanthus axillaris</t>
  </si>
  <si>
    <t>ChiAxi</t>
  </si>
  <si>
    <t>Chionanthus</t>
  </si>
  <si>
    <t>Oleaceae</t>
  </si>
  <si>
    <t>Chionanthus sp. Little Pine L.A. (B.Hyland 2520RFK)</t>
  </si>
  <si>
    <t>Chispe</t>
  </si>
  <si>
    <t>Chisocheton longistipitatus</t>
  </si>
  <si>
    <t>ChiLon</t>
  </si>
  <si>
    <t>Chisocheton</t>
  </si>
  <si>
    <t>Choriceras tricorne</t>
  </si>
  <si>
    <t>ChoTri</t>
  </si>
  <si>
    <t>Choriceras</t>
  </si>
  <si>
    <t>Chrysophyllum roxburghii</t>
  </si>
  <si>
    <t>ChrRox</t>
  </si>
  <si>
    <t>Chrysophyllum</t>
  </si>
  <si>
    <t>Cinnamomum baileyanum</t>
  </si>
  <si>
    <t>CinBai</t>
  </si>
  <si>
    <t>Cinnamomum</t>
  </si>
  <si>
    <t>Cinnamomum laubatii</t>
  </si>
  <si>
    <t>CinLau</t>
  </si>
  <si>
    <t>Cinnamomum oliveri</t>
  </si>
  <si>
    <t>CinOli</t>
  </si>
  <si>
    <t>Cissus hypoglauca</t>
  </si>
  <si>
    <t>CisHyp</t>
  </si>
  <si>
    <t>Cissus</t>
  </si>
  <si>
    <t>Vitaceae</t>
  </si>
  <si>
    <t>Cissus penninervis</t>
  </si>
  <si>
    <t>CisPen</t>
  </si>
  <si>
    <t>Cissus repens</t>
  </si>
  <si>
    <t>CisRep</t>
  </si>
  <si>
    <t>Citronella smythii</t>
  </si>
  <si>
    <t>CitSmy</t>
  </si>
  <si>
    <t>Citronella</t>
  </si>
  <si>
    <t>Cardiopteridaceae</t>
  </si>
  <si>
    <t>Claoxylon tenerifolium subsp. tenerifolium</t>
  </si>
  <si>
    <t>ClaTen</t>
  </si>
  <si>
    <t>Claoxylon</t>
  </si>
  <si>
    <t>Clausena brevistyla</t>
  </si>
  <si>
    <t>ClaBre</t>
  </si>
  <si>
    <t>Clausena</t>
  </si>
  <si>
    <t>Cleidion javanicum</t>
  </si>
  <si>
    <t>CleJav</t>
  </si>
  <si>
    <t>Cleidion</t>
  </si>
  <si>
    <t>Cleistanthus apodus</t>
  </si>
  <si>
    <t>CleApo</t>
  </si>
  <si>
    <t>Cleistanthus hylandii</t>
  </si>
  <si>
    <t>CleHyl</t>
  </si>
  <si>
    <t>Cnesmocarpon dasyantha</t>
  </si>
  <si>
    <t>CneDas</t>
  </si>
  <si>
    <t>Cnesmocarpon</t>
  </si>
  <si>
    <t>Commersonia bartramia</t>
  </si>
  <si>
    <t>ComBar</t>
  </si>
  <si>
    <t>Commersonia</t>
  </si>
  <si>
    <t>Connarus conchocarpus subsp. conchocarpus</t>
  </si>
  <si>
    <t>ConCon</t>
  </si>
  <si>
    <t>Connarus</t>
  </si>
  <si>
    <t>Connaraceae</t>
  </si>
  <si>
    <t>Cordia dichotoma</t>
  </si>
  <si>
    <t>CorDic</t>
  </si>
  <si>
    <t>Cordia</t>
  </si>
  <si>
    <t>Boraginaceae</t>
  </si>
  <si>
    <t>Corynocarpus cribbianus</t>
  </si>
  <si>
    <t>CorCri</t>
  </si>
  <si>
    <t>Corynocarpus</t>
  </si>
  <si>
    <t>Corynocarpaceae</t>
  </si>
  <si>
    <t>Croton insularis</t>
  </si>
  <si>
    <t>CroIns</t>
  </si>
  <si>
    <t>Croton</t>
  </si>
  <si>
    <t>Croton triacros</t>
  </si>
  <si>
    <t>CroTri</t>
  </si>
  <si>
    <t>Cryptocarya bellendenkerana</t>
  </si>
  <si>
    <t>CryBel</t>
  </si>
  <si>
    <t>Cryptocarya burckiana</t>
  </si>
  <si>
    <t>CryBur</t>
  </si>
  <si>
    <t>Cryptocarya clarksoniana</t>
  </si>
  <si>
    <t>CryCla</t>
  </si>
  <si>
    <t>Cryptocarya claudiana</t>
  </si>
  <si>
    <t>CryClA</t>
  </si>
  <si>
    <t>Cryptocarya cocosoides</t>
  </si>
  <si>
    <t>CryCoc</t>
  </si>
  <si>
    <t>Cryptocarya cunninghamii</t>
  </si>
  <si>
    <t>CryCun</t>
  </si>
  <si>
    <t>Cryptocarya endiandrifolia</t>
  </si>
  <si>
    <t>CryEnd</t>
  </si>
  <si>
    <t>Cryptocarya glaucocarpa</t>
  </si>
  <si>
    <t>CryGla</t>
  </si>
  <si>
    <t>Cryptocarya grandis</t>
  </si>
  <si>
    <t>CryGra</t>
  </si>
  <si>
    <t>Cryptocarya hypospodia</t>
  </si>
  <si>
    <t>CryHyp</t>
  </si>
  <si>
    <t>Cryptocarya leucophylla</t>
  </si>
  <si>
    <t>CryLeu</t>
  </si>
  <si>
    <t>Cryptocarya lividula</t>
  </si>
  <si>
    <t>CryLiv</t>
  </si>
  <si>
    <t>Cryptocarya melanocarpa</t>
  </si>
  <si>
    <t>CryMel</t>
  </si>
  <si>
    <t>Cryptocarya murrayi</t>
  </si>
  <si>
    <t>CryMur</t>
  </si>
  <si>
    <t>Cryptocarya onoprienkoana</t>
  </si>
  <si>
    <t>CryOno</t>
  </si>
  <si>
    <t>Cryptocarya pleurosperma</t>
  </si>
  <si>
    <t>CryPle</t>
  </si>
  <si>
    <t>Cryptocarya putida</t>
  </si>
  <si>
    <t>CryPut</t>
  </si>
  <si>
    <t>Cryptocarya saccharata</t>
  </si>
  <si>
    <t>CrySac</t>
  </si>
  <si>
    <t>Cryptocarya smaragdina</t>
  </si>
  <si>
    <t>CrySma</t>
  </si>
  <si>
    <t>Cryptocarya triplinervis var. riparia</t>
  </si>
  <si>
    <t>CryTri</t>
  </si>
  <si>
    <t>Cryptocarya vulgaris</t>
  </si>
  <si>
    <t>CryVul</t>
  </si>
  <si>
    <t>Cupaniopsis flagelliformis</t>
  </si>
  <si>
    <t>CupFla</t>
  </si>
  <si>
    <t>Cupaniopsis</t>
  </si>
  <si>
    <t>Cupaniopsis foveolata</t>
  </si>
  <si>
    <t>CupFov</t>
  </si>
  <si>
    <t>Cyclophyllum multiflorum</t>
  </si>
  <si>
    <t>CycMul</t>
  </si>
  <si>
    <t>Cyclophyllum</t>
  </si>
  <si>
    <t>Cyclophyllum protractum</t>
  </si>
  <si>
    <t>CycPro</t>
  </si>
  <si>
    <t>Cyclophyllum rostellatum</t>
  </si>
  <si>
    <t>CycRos</t>
  </si>
  <si>
    <t>Darlingia darlingiana</t>
  </si>
  <si>
    <t>DarDar</t>
  </si>
  <si>
    <t>Darlingia</t>
  </si>
  <si>
    <t>Darlingia ferruginea</t>
  </si>
  <si>
    <t>DarFer</t>
  </si>
  <si>
    <t>Davidsonia pruriens</t>
  </si>
  <si>
    <t>DavPru</t>
  </si>
  <si>
    <t>Davidsonia</t>
  </si>
  <si>
    <t>Decaspermum humile</t>
  </si>
  <si>
    <t>DecHum</t>
  </si>
  <si>
    <t>Decaspermum</t>
  </si>
  <si>
    <t>Dendrocnide corallodesme</t>
  </si>
  <si>
    <t>DenCor</t>
  </si>
  <si>
    <t>Denhamia celastroides</t>
  </si>
  <si>
    <t>DenCel</t>
  </si>
  <si>
    <t>Denhamia</t>
  </si>
  <si>
    <t>Celastraceae</t>
  </si>
  <si>
    <t>Denhamia viridissima</t>
  </si>
  <si>
    <t>DenVir</t>
  </si>
  <si>
    <t>Dinosperma melanophloia</t>
  </si>
  <si>
    <t>DinMel</t>
  </si>
  <si>
    <t>Diospyros hebecarpa</t>
  </si>
  <si>
    <t>DioHeb</t>
  </si>
  <si>
    <t>Diospyros</t>
  </si>
  <si>
    <t>Ebenaceae</t>
  </si>
  <si>
    <t>Diospyros hemicycloides</t>
  </si>
  <si>
    <t>DioHem</t>
  </si>
  <si>
    <t>Diospyros laurina</t>
  </si>
  <si>
    <t>DioLau</t>
  </si>
  <si>
    <t>Diospyros pentamera</t>
  </si>
  <si>
    <t>DioPen</t>
  </si>
  <si>
    <t>Diploglottis bernieana</t>
  </si>
  <si>
    <t>DipBer</t>
  </si>
  <si>
    <t>Diploglottis</t>
  </si>
  <si>
    <t>Diploglottis bracteata</t>
  </si>
  <si>
    <t>DipBra</t>
  </si>
  <si>
    <t>Diploglottis diphyllostegia</t>
  </si>
  <si>
    <t>DipDip</t>
  </si>
  <si>
    <t>Dryadodaphne trachyphloia</t>
  </si>
  <si>
    <t>DryTra</t>
  </si>
  <si>
    <t>Dryadodaphne</t>
  </si>
  <si>
    <t>Drypetes acuminata</t>
  </si>
  <si>
    <t>DryAcu</t>
  </si>
  <si>
    <t>Drypetes</t>
  </si>
  <si>
    <t>Putranjivaceae</t>
  </si>
  <si>
    <t>Dysoxylum acutangulum subsp. foveolatum</t>
  </si>
  <si>
    <t>DysAcu</t>
  </si>
  <si>
    <t>Dysoxylum arborescens</t>
  </si>
  <si>
    <t>DysArb</t>
  </si>
  <si>
    <t>Dysoxylum gaudichaudianum</t>
  </si>
  <si>
    <t>DysGau</t>
  </si>
  <si>
    <t>Dysoxylum klanderi</t>
  </si>
  <si>
    <t>DysKla</t>
  </si>
  <si>
    <t>Dysoxylum parasiticum</t>
  </si>
  <si>
    <t>DysPar</t>
  </si>
  <si>
    <t>Dysoxylum pumilum</t>
  </si>
  <si>
    <t>DysPum</t>
  </si>
  <si>
    <t>Dysoxylum rufum</t>
  </si>
  <si>
    <t>DysRuf</t>
  </si>
  <si>
    <t>Elaeocarpus bancroftii</t>
  </si>
  <si>
    <t>ElaBan</t>
  </si>
  <si>
    <t>Elaeocarpus carolinae</t>
  </si>
  <si>
    <t>ElaCar</t>
  </si>
  <si>
    <t>Elaeocarpus coorangooloo</t>
  </si>
  <si>
    <t>ElaCoo</t>
  </si>
  <si>
    <t>Elaeocarpus elliffii</t>
  </si>
  <si>
    <t>ElaEll</t>
  </si>
  <si>
    <t>Elaeocarpus eumundi</t>
  </si>
  <si>
    <t>ElaEum</t>
  </si>
  <si>
    <t>Elaeocarpus foveolatus</t>
  </si>
  <si>
    <t>ElaFov</t>
  </si>
  <si>
    <t>Elaeocarpus grandis</t>
  </si>
  <si>
    <t>ElaGra</t>
  </si>
  <si>
    <t>Elaeocarpus largiflorens subsp. retinervis</t>
  </si>
  <si>
    <t>ElaLaR</t>
  </si>
  <si>
    <t>Elaeocarpus sp. (Mt Bellenden Ker L.J.Brass 18336)</t>
  </si>
  <si>
    <t>ElaspB</t>
  </si>
  <si>
    <t>Elaeocarpus sp. (Windsor Tableland L.W.Jessup+ GJM1378)</t>
  </si>
  <si>
    <t>Elaspe</t>
  </si>
  <si>
    <t>Elaeodendron australe var. (Windsor Tableland B.P.Hyland 5574)</t>
  </si>
  <si>
    <t>ElaAus</t>
  </si>
  <si>
    <t>Elaeodendron</t>
  </si>
  <si>
    <t>Elaeodendron melanocarpum</t>
  </si>
  <si>
    <t>ElaMel</t>
  </si>
  <si>
    <t>Elattostachys microcarpa</t>
  </si>
  <si>
    <t>ElaMic</t>
  </si>
  <si>
    <t>Elattostachys</t>
  </si>
  <si>
    <t>Emmenosperma cunninghamii</t>
  </si>
  <si>
    <t>EmmCun</t>
  </si>
  <si>
    <t>Emmenosperma</t>
  </si>
  <si>
    <t>Endiandra acuminata</t>
  </si>
  <si>
    <t>EndAcu</t>
  </si>
  <si>
    <t>Endiandra bessaphila</t>
  </si>
  <si>
    <t>EndBes</t>
  </si>
  <si>
    <t>Endiandra collinsii</t>
  </si>
  <si>
    <t>EndCol</t>
  </si>
  <si>
    <t>Endiandra compressa</t>
  </si>
  <si>
    <t>EndCom</t>
  </si>
  <si>
    <t>Endiandra cowleyana</t>
  </si>
  <si>
    <t>EndCow</t>
  </si>
  <si>
    <t>Endiandra dichrophylla</t>
  </si>
  <si>
    <t>EndDic</t>
  </si>
  <si>
    <t>Endiandra dielsiana</t>
  </si>
  <si>
    <t>EndDie</t>
  </si>
  <si>
    <t>Endiandra glauca</t>
  </si>
  <si>
    <t>EndGla</t>
  </si>
  <si>
    <t>Endiandra globosa</t>
  </si>
  <si>
    <t>EndGlo</t>
  </si>
  <si>
    <t>Endiandra grayi</t>
  </si>
  <si>
    <t>EndGra</t>
  </si>
  <si>
    <t>Endiandra hypotephra</t>
  </si>
  <si>
    <t>EndHyp</t>
  </si>
  <si>
    <t>Endiandra impressicosta</t>
  </si>
  <si>
    <t>EndImp</t>
  </si>
  <si>
    <t>Endiandra insignis</t>
  </si>
  <si>
    <t>EndIns</t>
  </si>
  <si>
    <t>Endiandra leptodendron</t>
  </si>
  <si>
    <t>EndLep</t>
  </si>
  <si>
    <t>Endiandra longipedicellata</t>
  </si>
  <si>
    <t>EndLon</t>
  </si>
  <si>
    <t>Endiandra monothyra subsp. monothyra</t>
  </si>
  <si>
    <t>EndMoM</t>
  </si>
  <si>
    <t>Endiandra montana</t>
  </si>
  <si>
    <t>EndMon</t>
  </si>
  <si>
    <t>Endiandra muelleri subsp. bracteata</t>
  </si>
  <si>
    <t>EndMue</t>
  </si>
  <si>
    <t>Endiandra palmerstonii</t>
  </si>
  <si>
    <t>EndPal</t>
  </si>
  <si>
    <t>Endiandra phaeocarpa</t>
  </si>
  <si>
    <t>EndPha</t>
  </si>
  <si>
    <t>Endiandra sankeyana</t>
  </si>
  <si>
    <t>EndSan</t>
  </si>
  <si>
    <t>Endiandra wolfei</t>
  </si>
  <si>
    <t>EndWol</t>
  </si>
  <si>
    <t>Entada phaseoloides</t>
  </si>
  <si>
    <t>EntPha</t>
  </si>
  <si>
    <t>Entada</t>
  </si>
  <si>
    <t>Erythroxylum sp. (Brewer LA B.Hyland 13373)</t>
  </si>
  <si>
    <t>Eryspe</t>
  </si>
  <si>
    <t>Erythroxylum</t>
  </si>
  <si>
    <t>Erythroxylaceae</t>
  </si>
  <si>
    <t>Euodia hylandii</t>
  </si>
  <si>
    <t>EuoHyl</t>
  </si>
  <si>
    <t>Euodia</t>
  </si>
  <si>
    <t>Eupomatia laurina</t>
  </si>
  <si>
    <t>EupLau</t>
  </si>
  <si>
    <t>Eupomatia</t>
  </si>
  <si>
    <t>Eupomatiaceae</t>
  </si>
  <si>
    <t>Fagraea cambagei</t>
  </si>
  <si>
    <t>FagCam</t>
  </si>
  <si>
    <t>Fagraea</t>
  </si>
  <si>
    <t>Gentianaceae</t>
  </si>
  <si>
    <t>Fagraea fagraeacea</t>
  </si>
  <si>
    <t>FagFag</t>
  </si>
  <si>
    <t>Faradaya splendida</t>
  </si>
  <si>
    <t>FarSpl</t>
  </si>
  <si>
    <t>Faradaya</t>
  </si>
  <si>
    <t>Lamiaceae</t>
  </si>
  <si>
    <t>Ficus congesta var. congesta</t>
  </si>
  <si>
    <t>FicCon</t>
  </si>
  <si>
    <t>Ficus</t>
  </si>
  <si>
    <t>Ficus copiosa</t>
  </si>
  <si>
    <t>FicCop</t>
  </si>
  <si>
    <t>Ficus crassipes</t>
  </si>
  <si>
    <t>FicCra</t>
  </si>
  <si>
    <t>Ficus destruens</t>
  </si>
  <si>
    <t>FicDes</t>
  </si>
  <si>
    <t>Ficus drupacea var. drupacea</t>
  </si>
  <si>
    <t>FicDru</t>
  </si>
  <si>
    <t>Ficus hispida var. hispida</t>
  </si>
  <si>
    <t>FicHis</t>
  </si>
  <si>
    <t>Ficus leptoclada</t>
  </si>
  <si>
    <t>FicLep</t>
  </si>
  <si>
    <t>Ficus nodosa</t>
  </si>
  <si>
    <t>FicNod</t>
  </si>
  <si>
    <t>Ficus obliqua</t>
  </si>
  <si>
    <t>FicObl</t>
  </si>
  <si>
    <t>Ficus pleurocarpa</t>
  </si>
  <si>
    <t>FicPle</t>
  </si>
  <si>
    <t>Ficus septica</t>
  </si>
  <si>
    <t>FicSep</t>
  </si>
  <si>
    <t>Ficus triradiata</t>
  </si>
  <si>
    <t>FicTri</t>
  </si>
  <si>
    <t>Ficus variegata var. variegata</t>
  </si>
  <si>
    <t>FicVar</t>
  </si>
  <si>
    <t>Ficus virens var. virens</t>
  </si>
  <si>
    <t>FicVir</t>
  </si>
  <si>
    <t>Ficus watkinsiana</t>
  </si>
  <si>
    <t>FicWat</t>
  </si>
  <si>
    <t>Firmiana papuana</t>
  </si>
  <si>
    <t>FirPap</t>
  </si>
  <si>
    <t>Firmiana</t>
  </si>
  <si>
    <t>Flindersia acuminata</t>
  </si>
  <si>
    <t>FliAcu</t>
  </si>
  <si>
    <t>Flindersia ifflaiana</t>
  </si>
  <si>
    <t>FliIff</t>
  </si>
  <si>
    <t>Flindersia laevicarpa</t>
  </si>
  <si>
    <t>FliLae</t>
  </si>
  <si>
    <t>Flindersia schottiana</t>
  </si>
  <si>
    <t>FliSch</t>
  </si>
  <si>
    <t>Fontainea picrosperma</t>
  </si>
  <si>
    <t>FonPic</t>
  </si>
  <si>
    <t>Fontainea</t>
  </si>
  <si>
    <t>Galbulimima baccata</t>
  </si>
  <si>
    <t>GalBac</t>
  </si>
  <si>
    <t>Galbulimima</t>
  </si>
  <si>
    <t>Himantandraceae</t>
  </si>
  <si>
    <t>Garcinia gibbsiae</t>
  </si>
  <si>
    <t>GarGib</t>
  </si>
  <si>
    <t>Garcinia warrenii</t>
  </si>
  <si>
    <t>GarWar</t>
  </si>
  <si>
    <t>Gardenia ovularis</t>
  </si>
  <si>
    <t>GarOvu</t>
  </si>
  <si>
    <t>Gardenia</t>
  </si>
  <si>
    <t>Garuga floribunda var. floribunda</t>
  </si>
  <si>
    <t>GarFlo</t>
  </si>
  <si>
    <t>Garuga</t>
  </si>
  <si>
    <t>Geissois biagiana</t>
  </si>
  <si>
    <t>GeiBia</t>
  </si>
  <si>
    <t>Geissois</t>
  </si>
  <si>
    <t>Gen.(Aq520454) sp. (Shute Harbour D.A.Halford Q811)</t>
  </si>
  <si>
    <t>GenSp.</t>
  </si>
  <si>
    <t>Gen.(Aq520454)</t>
  </si>
  <si>
    <t>Gevuina bleasdalei</t>
  </si>
  <si>
    <t>GevBle</t>
  </si>
  <si>
    <t>Gevuina</t>
  </si>
  <si>
    <t>Gillbeea whypallana</t>
  </si>
  <si>
    <t>GilWhy</t>
  </si>
  <si>
    <t>Glochidion hylandii</t>
  </si>
  <si>
    <t>GloHyl</t>
  </si>
  <si>
    <t>Glochidion</t>
  </si>
  <si>
    <t>Glochidion sessiliflorum var. pedicellatum</t>
  </si>
  <si>
    <t>GloSes</t>
  </si>
  <si>
    <t>Glochidion sumatranum</t>
  </si>
  <si>
    <t>GloSum</t>
  </si>
  <si>
    <t>Gmelina dalrympleana</t>
  </si>
  <si>
    <t>GmeDal</t>
  </si>
  <si>
    <t>Gmelina</t>
  </si>
  <si>
    <t>Verbenaceae</t>
  </si>
  <si>
    <t>Gmelina fasciculiflora</t>
  </si>
  <si>
    <t>GmeFas</t>
  </si>
  <si>
    <t>Gomphandra australiana</t>
  </si>
  <si>
    <t>GomAus</t>
  </si>
  <si>
    <t>Gomphandra</t>
  </si>
  <si>
    <t>Goniothalamus australis</t>
  </si>
  <si>
    <t>GonAus</t>
  </si>
  <si>
    <t>Goniothalamus</t>
  </si>
  <si>
    <t>Gossia bidwillii</t>
  </si>
  <si>
    <t>GosBid</t>
  </si>
  <si>
    <t>Gossia grayi</t>
  </si>
  <si>
    <t>GosGra</t>
  </si>
  <si>
    <t>Gossia lewisensis</t>
  </si>
  <si>
    <t>GosLew</t>
  </si>
  <si>
    <t>Gossia macilwraithensis</t>
  </si>
  <si>
    <t>GosMac</t>
  </si>
  <si>
    <t>Gossia myrsinocarpa</t>
  </si>
  <si>
    <t>GosMyr</t>
  </si>
  <si>
    <t>Gossia shepherdii</t>
  </si>
  <si>
    <t>GosShe</t>
  </si>
  <si>
    <t>Grevillea baileyana</t>
  </si>
  <si>
    <t>GreBai</t>
  </si>
  <si>
    <t>Grevillea</t>
  </si>
  <si>
    <t>Guioa acutifolia</t>
  </si>
  <si>
    <t>GuiAcu</t>
  </si>
  <si>
    <t>Guioa</t>
  </si>
  <si>
    <t>Guioa lasioneura</t>
  </si>
  <si>
    <t>GuiLas</t>
  </si>
  <si>
    <t>Guioa montana</t>
  </si>
  <si>
    <t>GuiMon</t>
  </si>
  <si>
    <t>Gynochthodes oresbia</t>
  </si>
  <si>
    <t>GynOre</t>
  </si>
  <si>
    <t>Gynochthodes</t>
  </si>
  <si>
    <t>Halfordia kendack</t>
  </si>
  <si>
    <t>HalKen</t>
  </si>
  <si>
    <t>Halfordia</t>
  </si>
  <si>
    <t>Hedycarya loxocarya</t>
  </si>
  <si>
    <t>HedLox</t>
  </si>
  <si>
    <t>Hedycarya</t>
  </si>
  <si>
    <t>Monimiaceae</t>
  </si>
  <si>
    <t>Helicia australasica</t>
  </si>
  <si>
    <t>HelAus</t>
  </si>
  <si>
    <t>Helicia</t>
  </si>
  <si>
    <t>Helicia grayi</t>
  </si>
  <si>
    <t>HelGra</t>
  </si>
  <si>
    <t>Helicia lamingtoniana</t>
  </si>
  <si>
    <t>HelLam</t>
  </si>
  <si>
    <t>Helicia nortoniana</t>
  </si>
  <si>
    <t>HelNor</t>
  </si>
  <si>
    <t>Hernandia albiflora</t>
  </si>
  <si>
    <t>HerAlb</t>
  </si>
  <si>
    <t>Hernandia</t>
  </si>
  <si>
    <t>Hernandiaceae</t>
  </si>
  <si>
    <t>Hollandaea sayeriana</t>
  </si>
  <si>
    <t>HolSay</t>
  </si>
  <si>
    <t>Hollandaea</t>
  </si>
  <si>
    <t>Hylandia dockrillii</t>
  </si>
  <si>
    <t>HylDoc</t>
  </si>
  <si>
    <t>Hylandia</t>
  </si>
  <si>
    <t>Ilex arnhemensis subsp. ferdinandi</t>
  </si>
  <si>
    <t>IleArn</t>
  </si>
  <si>
    <t>Ilex</t>
  </si>
  <si>
    <t>Aquifoliaceae</t>
  </si>
  <si>
    <t>Irvingbaileya australis</t>
  </si>
  <si>
    <t>IrvAus</t>
  </si>
  <si>
    <t>Irvingbaileya</t>
  </si>
  <si>
    <t>Ixora oreogena</t>
  </si>
  <si>
    <t>IxoOre</t>
  </si>
  <si>
    <t>Ixora</t>
  </si>
  <si>
    <t>Jagera pseudorhus var. integerrima</t>
  </si>
  <si>
    <t>JagPse</t>
  </si>
  <si>
    <t>Jagera</t>
  </si>
  <si>
    <t>Lepidopetalum fructoglabrum</t>
  </si>
  <si>
    <t>LepFru</t>
  </si>
  <si>
    <t>Lepidopetalum</t>
  </si>
  <si>
    <t>Lepidozamia hopei</t>
  </si>
  <si>
    <t>LepHop</t>
  </si>
  <si>
    <t>Lepidozamia</t>
  </si>
  <si>
    <t>Zamiaceae</t>
  </si>
  <si>
    <t>Lethedon setosa</t>
  </si>
  <si>
    <t>LetSet</t>
  </si>
  <si>
    <t>Lethedon</t>
  </si>
  <si>
    <t>Thymelaeaceae</t>
  </si>
  <si>
    <t>Levieria acuminata</t>
  </si>
  <si>
    <t>LevAcu</t>
  </si>
  <si>
    <t>Levieria</t>
  </si>
  <si>
    <t>Licuala ramsayi</t>
  </si>
  <si>
    <t>LicRam</t>
  </si>
  <si>
    <t>Licuala</t>
  </si>
  <si>
    <t>Licuala ramsayi var. ramsayi</t>
  </si>
  <si>
    <t>LicRaR</t>
  </si>
  <si>
    <t>Licuala ramsayi var. tuckeri</t>
  </si>
  <si>
    <t>LicRaT</t>
  </si>
  <si>
    <t>Lindera queenslandica</t>
  </si>
  <si>
    <t>LinQue</t>
  </si>
  <si>
    <t>Lindera</t>
  </si>
  <si>
    <t>Litsea bennettii</t>
  </si>
  <si>
    <t>LitBen</t>
  </si>
  <si>
    <t>Litsea bindoniana</t>
  </si>
  <si>
    <t>LitBin</t>
  </si>
  <si>
    <t>Litsea breviumbellata</t>
  </si>
  <si>
    <t>LitBre</t>
  </si>
  <si>
    <t>Litsea connorsii</t>
  </si>
  <si>
    <t>LitCon</t>
  </si>
  <si>
    <t>Litsea fawcettiana</t>
  </si>
  <si>
    <t>LitFaw</t>
  </si>
  <si>
    <t>Lomatia fraxinifolia</t>
  </si>
  <si>
    <t>LomFra</t>
  </si>
  <si>
    <t>Lomatia</t>
  </si>
  <si>
    <t>Macaranga inamoena</t>
  </si>
  <si>
    <t>MacIna</t>
  </si>
  <si>
    <t>Macaranga</t>
  </si>
  <si>
    <t>Macaranga subdentata</t>
  </si>
  <si>
    <t>MacSub</t>
  </si>
  <si>
    <t>Mallotus mollissimus</t>
  </si>
  <si>
    <t>MalMol</t>
  </si>
  <si>
    <t>Mallotus</t>
  </si>
  <si>
    <t>Mallotus paniculatus</t>
  </si>
  <si>
    <t>MalPan</t>
  </si>
  <si>
    <t>Mallotus philippensis</t>
  </si>
  <si>
    <t>MalPhi</t>
  </si>
  <si>
    <t>Mallotus polyadenos</t>
  </si>
  <si>
    <t>MalPol</t>
  </si>
  <si>
    <t>Maniltoa lenticellata var. lenticellata</t>
  </si>
  <si>
    <t>ManLen</t>
  </si>
  <si>
    <t>Maniltoa</t>
  </si>
  <si>
    <t>Margaritaria indica</t>
  </si>
  <si>
    <t>MarInd</t>
  </si>
  <si>
    <t>Margaritaria</t>
  </si>
  <si>
    <t>Maytenus disperma</t>
  </si>
  <si>
    <t>MayDis</t>
  </si>
  <si>
    <t>Maytenus</t>
  </si>
  <si>
    <t>Medicosma fareana</t>
  </si>
  <si>
    <t>MedFar</t>
  </si>
  <si>
    <t>Medicosma</t>
  </si>
  <si>
    <t>Melicope bonwickii</t>
  </si>
  <si>
    <t>MelBon</t>
  </si>
  <si>
    <t>Melicope</t>
  </si>
  <si>
    <t>Melicope elleryana</t>
  </si>
  <si>
    <t>MelEll</t>
  </si>
  <si>
    <t>Melicope jonesii</t>
  </si>
  <si>
    <t>MelJon</t>
  </si>
  <si>
    <t>Melicope vitiflora</t>
  </si>
  <si>
    <t>MelVit</t>
  </si>
  <si>
    <t>Melicope xanthoxyloides</t>
  </si>
  <si>
    <t>MelXan</t>
  </si>
  <si>
    <t>Miliusa horsfieldii</t>
  </si>
  <si>
    <t>MilHor</t>
  </si>
  <si>
    <t>Miliusa</t>
  </si>
  <si>
    <t>Millettia pinnata</t>
  </si>
  <si>
    <t>MilPin</t>
  </si>
  <si>
    <t>Millettia</t>
  </si>
  <si>
    <t>Mischarytera lautereriana</t>
  </si>
  <si>
    <t>MisLau</t>
  </si>
  <si>
    <t>Mischarytera</t>
  </si>
  <si>
    <t>Mischocarpus grandissimus</t>
  </si>
  <si>
    <t>MisGra</t>
  </si>
  <si>
    <t>Mischocarpus</t>
  </si>
  <si>
    <t>Mischocarpus lachnocarpus</t>
  </si>
  <si>
    <t>MisLac</t>
  </si>
  <si>
    <t>Mischocarpus macrocarpus</t>
  </si>
  <si>
    <t>MisMac</t>
  </si>
  <si>
    <t>Mischocarpus pyriformis subsp. pyriformis</t>
  </si>
  <si>
    <t>MisPyr</t>
  </si>
  <si>
    <t>Mischocarpus stipitatus</t>
  </si>
  <si>
    <t>MisSti</t>
  </si>
  <si>
    <t>Mitrephora diversifolia</t>
  </si>
  <si>
    <t>MitDiv</t>
  </si>
  <si>
    <t>Mitrephora</t>
  </si>
  <si>
    <t>Monoon patinatum</t>
  </si>
  <si>
    <t>MonPat</t>
  </si>
  <si>
    <t>Morinda citrifolia</t>
  </si>
  <si>
    <t>MorCit</t>
  </si>
  <si>
    <t>Morinda</t>
  </si>
  <si>
    <t>Musa banksii</t>
  </si>
  <si>
    <t>MusBan</t>
  </si>
  <si>
    <t>Musa</t>
  </si>
  <si>
    <t>Musaceae</t>
  </si>
  <si>
    <t>Musgravea heterophylla</t>
  </si>
  <si>
    <t>MusHet</t>
  </si>
  <si>
    <t>Myristica insipida</t>
  </si>
  <si>
    <t>MyrIns</t>
  </si>
  <si>
    <t>Myrsine achradifolia</t>
  </si>
  <si>
    <t>MyrAch</t>
  </si>
  <si>
    <t>Myrsine</t>
  </si>
  <si>
    <t>Primulaceae</t>
  </si>
  <si>
    <t>Myrsine porosa</t>
  </si>
  <si>
    <t>MyrPor</t>
  </si>
  <si>
    <t>Myrsine urceolata</t>
  </si>
  <si>
    <t>MyrUrc</t>
  </si>
  <si>
    <t>Myrsine variabilis</t>
  </si>
  <si>
    <t>MyrVar</t>
  </si>
  <si>
    <t>Nauclea orientalis</t>
  </si>
  <si>
    <t>NauOri</t>
  </si>
  <si>
    <t>Nauclea</t>
  </si>
  <si>
    <t>Neisosperma poweri</t>
  </si>
  <si>
    <t>NeiPow</t>
  </si>
  <si>
    <t>Neisosperma</t>
  </si>
  <si>
    <t>Neolamarckia cadamba</t>
  </si>
  <si>
    <t>NeoCad</t>
  </si>
  <si>
    <t>Neolamarckia</t>
  </si>
  <si>
    <t>Neolitsea dealbata</t>
  </si>
  <si>
    <t>NeoDea</t>
  </si>
  <si>
    <t>Neolitsea</t>
  </si>
  <si>
    <t>Neonauclea glabra</t>
  </si>
  <si>
    <t>NeoGla</t>
  </si>
  <si>
    <t>Neonauclea</t>
  </si>
  <si>
    <t>Neorites kevedianus</t>
  </si>
  <si>
    <t>NeoKev</t>
  </si>
  <si>
    <t>Neorites</t>
  </si>
  <si>
    <t>Niemeyera prunifera</t>
  </si>
  <si>
    <t>NiePru</t>
  </si>
  <si>
    <t>Niemeyera</t>
  </si>
  <si>
    <t>Niemeyera sp. (Mt Lewis A.K.Irvine 1402)</t>
  </si>
  <si>
    <t>Niespe</t>
  </si>
  <si>
    <t>Olea paniculata</t>
  </si>
  <si>
    <t>OlePan</t>
  </si>
  <si>
    <t>Olea</t>
  </si>
  <si>
    <t>Oraniopsis appendiculata</t>
  </si>
  <si>
    <t>OraApp</t>
  </si>
  <si>
    <t>Oraniopsis</t>
  </si>
  <si>
    <t>Ormosia ormondii</t>
  </si>
  <si>
    <t>OrmOrm</t>
  </si>
  <si>
    <t>Ormosia</t>
  </si>
  <si>
    <t>Palaquium galactoxylon</t>
  </si>
  <si>
    <t>PalGal</t>
  </si>
  <si>
    <t>Palaquium</t>
  </si>
  <si>
    <t>Palmeria scandens</t>
  </si>
  <si>
    <t>PalSca</t>
  </si>
  <si>
    <t>Palmeria</t>
  </si>
  <si>
    <t>Pandanus gemmifer</t>
  </si>
  <si>
    <t>PanGem</t>
  </si>
  <si>
    <t>Pandanus</t>
  </si>
  <si>
    <t>Pandanaceae</t>
  </si>
  <si>
    <t>Pararchidendron pruinosum var. pruinosum</t>
  </si>
  <si>
    <t>ParPru</t>
  </si>
  <si>
    <t>Pararchidendron</t>
  </si>
  <si>
    <t>Parsonsia latifolia</t>
  </si>
  <si>
    <t>ParLat</t>
  </si>
  <si>
    <t>Parsonsia</t>
  </si>
  <si>
    <t>Pendressia wardellii</t>
  </si>
  <si>
    <t>PenWar</t>
  </si>
  <si>
    <t>Pendressia</t>
  </si>
  <si>
    <t>Pennantia cunninghamii</t>
  </si>
  <si>
    <t>PenCun</t>
  </si>
  <si>
    <t>Pennantia</t>
  </si>
  <si>
    <t>Pennantiaceae</t>
  </si>
  <si>
    <t>Petraeovitex multiflora</t>
  </si>
  <si>
    <t>PetMul</t>
  </si>
  <si>
    <t>Petraeovitex</t>
  </si>
  <si>
    <t>Pilidiostigma tropicum</t>
  </si>
  <si>
    <t>PilTro</t>
  </si>
  <si>
    <t>Pilidiostigma</t>
  </si>
  <si>
    <t>Pisonia umbellifera</t>
  </si>
  <si>
    <t>PisUmb</t>
  </si>
  <si>
    <t>Pisonia</t>
  </si>
  <si>
    <t>Nyctaginaceae</t>
  </si>
  <si>
    <t>Pitaviaster haplophyllus</t>
  </si>
  <si>
    <t>PitHap</t>
  </si>
  <si>
    <t>Pitaviaster</t>
  </si>
  <si>
    <t>Pittosporum wingii</t>
  </si>
  <si>
    <t>PitWin</t>
  </si>
  <si>
    <t>Pittosporum</t>
  </si>
  <si>
    <t>Placospermum coriaceum</t>
  </si>
  <si>
    <t>PlaCor</t>
  </si>
  <si>
    <t>Placospermum</t>
  </si>
  <si>
    <t>Planchonella chartacea</t>
  </si>
  <si>
    <t>PlaCha</t>
  </si>
  <si>
    <t>Planchonella myrsinifolia</t>
  </si>
  <si>
    <t>PlaMyr</t>
  </si>
  <si>
    <t>Planchonella sp. (Mt Lewis B.P.Hyland 579)</t>
  </si>
  <si>
    <t>Plaspe</t>
  </si>
  <si>
    <t>Pleioluma brownlessiana</t>
  </si>
  <si>
    <t>PleBro</t>
  </si>
  <si>
    <t>Pleioluma</t>
  </si>
  <si>
    <t>Pleioluma macrocarpa</t>
  </si>
  <si>
    <t>PleMac</t>
  </si>
  <si>
    <t>Pleioluma papyracea</t>
  </si>
  <si>
    <t>PlePap</t>
  </si>
  <si>
    <t>Pleioluma xerocarpa</t>
  </si>
  <si>
    <t>PleXer</t>
  </si>
  <si>
    <t>Podocarpus grayae</t>
  </si>
  <si>
    <t>PodGra</t>
  </si>
  <si>
    <t>Podocarpus</t>
  </si>
  <si>
    <t>Podocarpaceae</t>
  </si>
  <si>
    <t>Polyalthia australis</t>
  </si>
  <si>
    <t>PolAus</t>
  </si>
  <si>
    <t>Polyalthia</t>
  </si>
  <si>
    <t>Polyalthia hispida</t>
  </si>
  <si>
    <t>PolHis</t>
  </si>
  <si>
    <t>Polyalthia submontana</t>
  </si>
  <si>
    <t>PolSub</t>
  </si>
  <si>
    <t>Polyosma alangiacea</t>
  </si>
  <si>
    <t>PolAla</t>
  </si>
  <si>
    <t>Polyosma</t>
  </si>
  <si>
    <t>Escalloniaceae</t>
  </si>
  <si>
    <t>Polyosma hirsuta</t>
  </si>
  <si>
    <t>PolHir</t>
  </si>
  <si>
    <t>Polyosma rhytophloia</t>
  </si>
  <si>
    <t>PolRhy</t>
  </si>
  <si>
    <t>Polyscias australiana</t>
  </si>
  <si>
    <t>PolAuS</t>
  </si>
  <si>
    <t>Polyscias</t>
  </si>
  <si>
    <t>Araliaceae</t>
  </si>
  <si>
    <t>Polyscias elegans</t>
  </si>
  <si>
    <t>PolEle</t>
  </si>
  <si>
    <t>Polyscias murrayi</t>
  </si>
  <si>
    <t>PolMur</t>
  </si>
  <si>
    <t>Pouteria obovata</t>
  </si>
  <si>
    <t>PouObo</t>
  </si>
  <si>
    <t>Pouteria</t>
  </si>
  <si>
    <t>Premna serratifolia</t>
  </si>
  <si>
    <t>PreSer</t>
  </si>
  <si>
    <t>Premna</t>
  </si>
  <si>
    <t>Prumnopitys amara</t>
  </si>
  <si>
    <t>PruAma</t>
  </si>
  <si>
    <t>Prumnopitys</t>
  </si>
  <si>
    <t>Prumnopitys ladei</t>
  </si>
  <si>
    <t>PruLad</t>
  </si>
  <si>
    <t>Pseuduvaria froggattii</t>
  </si>
  <si>
    <t>PseFro</t>
  </si>
  <si>
    <t>Pseuduvaria</t>
  </si>
  <si>
    <t>Psydrax lamprophylla forma latissima</t>
  </si>
  <si>
    <t>PsyLam</t>
  </si>
  <si>
    <t>Psydrax</t>
  </si>
  <si>
    <t>Psydrax montigena</t>
  </si>
  <si>
    <t>PsyMon</t>
  </si>
  <si>
    <t>Psydrax tropica</t>
  </si>
  <si>
    <t>PsyTro</t>
  </si>
  <si>
    <t>Pullea stutzeri</t>
  </si>
  <si>
    <t>PulStu</t>
  </si>
  <si>
    <t>Pullea</t>
  </si>
  <si>
    <t>Rhamnella vitiensis</t>
  </si>
  <si>
    <t>RhaVit</t>
  </si>
  <si>
    <t>Rhamnella</t>
  </si>
  <si>
    <t>Rhodamnia blairiana</t>
  </si>
  <si>
    <t>RhoBla</t>
  </si>
  <si>
    <t>Rhodamnia costata</t>
  </si>
  <si>
    <t>RhoCos</t>
  </si>
  <si>
    <t>Rhodamnia sessiliflora</t>
  </si>
  <si>
    <t>RhoSes</t>
  </si>
  <si>
    <t>Rhodamnia sharpeana</t>
  </si>
  <si>
    <t>RhoSha</t>
  </si>
  <si>
    <t>Rhodomyrtus macrocarpa</t>
  </si>
  <si>
    <t>RhoMac</t>
  </si>
  <si>
    <t>Rhodomyrtus</t>
  </si>
  <si>
    <t>Rhodomyrtus pervagata</t>
  </si>
  <si>
    <t>RhoPer</t>
  </si>
  <si>
    <t>Rinorea bengalensis</t>
  </si>
  <si>
    <t>RinBen</t>
  </si>
  <si>
    <t>Rinorea</t>
  </si>
  <si>
    <t>Violaceae</t>
  </si>
  <si>
    <t>Ristantia pachysperma</t>
  </si>
  <si>
    <t>RisPac</t>
  </si>
  <si>
    <t>Ristantia</t>
  </si>
  <si>
    <t>Rockinghamia angustifolia</t>
  </si>
  <si>
    <t>RocAng</t>
  </si>
  <si>
    <t>Rockinghamia</t>
  </si>
  <si>
    <t>Samadera baileyana</t>
  </si>
  <si>
    <t>SamBai</t>
  </si>
  <si>
    <t>Samadera</t>
  </si>
  <si>
    <t>Sarcomelicope simplicifolia subsp. simplicifolia</t>
  </si>
  <si>
    <t>SarSim</t>
  </si>
  <si>
    <t>Sarcomelicope</t>
  </si>
  <si>
    <t>Sarcopteryx martyana</t>
  </si>
  <si>
    <t>SarMar</t>
  </si>
  <si>
    <t>Sarcopteryx</t>
  </si>
  <si>
    <t>Sarcopteryx montana</t>
  </si>
  <si>
    <t>SarMon</t>
  </si>
  <si>
    <t>Sarcopteryx reticulata</t>
  </si>
  <si>
    <t>SarRet</t>
  </si>
  <si>
    <t>Sarcotoechia cuneata</t>
  </si>
  <si>
    <t>SarCun</t>
  </si>
  <si>
    <t>Sarcotoechia</t>
  </si>
  <si>
    <t>Sarcotoechia lanceolata</t>
  </si>
  <si>
    <t>SarLan</t>
  </si>
  <si>
    <t>Sarcotoechia protracta</t>
  </si>
  <si>
    <t>SarPro</t>
  </si>
  <si>
    <t>Schefflera actinophylla</t>
  </si>
  <si>
    <t>SchAct</t>
  </si>
  <si>
    <t>Schefflera</t>
  </si>
  <si>
    <t>Scolopia braunii</t>
  </si>
  <si>
    <t>ScoBra</t>
  </si>
  <si>
    <t>Scolopia</t>
  </si>
  <si>
    <t>Semecarpus australiensis</t>
  </si>
  <si>
    <t>SemAus</t>
  </si>
  <si>
    <t>Semecarpus</t>
  </si>
  <si>
    <t>Sersalisia sessiliflora</t>
  </si>
  <si>
    <t>SerSes</t>
  </si>
  <si>
    <t>Sersalisia</t>
  </si>
  <si>
    <t>Siphonodon australis</t>
  </si>
  <si>
    <t>SipAus</t>
  </si>
  <si>
    <t>Siphonodon</t>
  </si>
  <si>
    <t>Siphonodon membranaceus</t>
  </si>
  <si>
    <t>SipMem</t>
  </si>
  <si>
    <t>Sloanea macbrydei</t>
  </si>
  <si>
    <t>SloMac</t>
  </si>
  <si>
    <t>Sphalmium racemosum</t>
  </si>
  <si>
    <t>SphRac</t>
  </si>
  <si>
    <t>Sphalmium</t>
  </si>
  <si>
    <t>Steganthera laxiflora subsp. laxiflora</t>
  </si>
  <si>
    <t>SteLax</t>
  </si>
  <si>
    <t>Steganthera</t>
  </si>
  <si>
    <t>Steganthera macooraia</t>
  </si>
  <si>
    <t>SteMac</t>
  </si>
  <si>
    <t>Stenocarpus davallioides</t>
  </si>
  <si>
    <t>SteDav</t>
  </si>
  <si>
    <t>Stenocarpus</t>
  </si>
  <si>
    <t>Stenocarpus reticulatus</t>
  </si>
  <si>
    <t>SteRet</t>
  </si>
  <si>
    <t>Stenocarpus sinuatus</t>
  </si>
  <si>
    <t>SteSin</t>
  </si>
  <si>
    <t>Sterculia shillinglawii</t>
  </si>
  <si>
    <t>SteShi</t>
  </si>
  <si>
    <t>Sterculia</t>
  </si>
  <si>
    <t>Streblus brunonianus</t>
  </si>
  <si>
    <t>StrBru</t>
  </si>
  <si>
    <t>Streblus</t>
  </si>
  <si>
    <t>Streblus glaber var. australianus</t>
  </si>
  <si>
    <t>StrGla</t>
  </si>
  <si>
    <t>Symplocos gittinsii</t>
  </si>
  <si>
    <t>SymGit</t>
  </si>
  <si>
    <t>Symplocos</t>
  </si>
  <si>
    <t>Adoxaceae</t>
  </si>
  <si>
    <t>Symplocos glabra</t>
  </si>
  <si>
    <t>SymGla</t>
  </si>
  <si>
    <t>Symplocos paucistaminea</t>
  </si>
  <si>
    <t>SymPau</t>
  </si>
  <si>
    <t>Symplocos puberula</t>
  </si>
  <si>
    <t>SymPub</t>
  </si>
  <si>
    <t>Symplocos stawellii var. stawellii</t>
  </si>
  <si>
    <t>SymStS</t>
  </si>
  <si>
    <t>Synima sp. (Mt Carbine L.W.Jessup+ GJM995)</t>
  </si>
  <si>
    <t>Synspe</t>
  </si>
  <si>
    <t>Synoum glandulosum</t>
  </si>
  <si>
    <t>SynGla</t>
  </si>
  <si>
    <t>Synoum</t>
  </si>
  <si>
    <t>Synoum glandulosum subsp. paniculosum</t>
  </si>
  <si>
    <t>SynGlP</t>
  </si>
  <si>
    <t>Syzygium apodophyllum</t>
  </si>
  <si>
    <t>SyzApo</t>
  </si>
  <si>
    <t>Syzygium canicortex</t>
  </si>
  <si>
    <t>SyzCan</t>
  </si>
  <si>
    <t>Syzygium claviflorum</t>
  </si>
  <si>
    <t>SyzCla</t>
  </si>
  <si>
    <t>Syzygium cormiflorum</t>
  </si>
  <si>
    <t>SyzCor</t>
  </si>
  <si>
    <t>Syzygium cryptophlebium</t>
  </si>
  <si>
    <t>SyzCry</t>
  </si>
  <si>
    <t>Syzygium dansiei</t>
  </si>
  <si>
    <t>SyzDan</t>
  </si>
  <si>
    <t>Syzygium divaricatum</t>
  </si>
  <si>
    <t>SyzDiv</t>
  </si>
  <si>
    <t>Syzygium endophloium</t>
  </si>
  <si>
    <t>SyzEnd</t>
  </si>
  <si>
    <t>Syzygium erythrocalyx</t>
  </si>
  <si>
    <t>SyzEry</t>
  </si>
  <si>
    <t>Syzygium forte subsp. forte</t>
  </si>
  <si>
    <t>SyzFor</t>
  </si>
  <si>
    <t>Syzygium hemilamprum subsp. hemilamprum</t>
  </si>
  <si>
    <t>SyzHem</t>
  </si>
  <si>
    <t>Syzygium johnsonii</t>
  </si>
  <si>
    <t>SyzJoh</t>
  </si>
  <si>
    <t>Syzygium kuranda</t>
  </si>
  <si>
    <t>SyzKur</t>
  </si>
  <si>
    <t>Syzygium luehmannii</t>
  </si>
  <si>
    <t>SyzLue</t>
  </si>
  <si>
    <t>Syzygium malaccense</t>
  </si>
  <si>
    <t>SyzMal</t>
  </si>
  <si>
    <t>Syzygium maraca</t>
  </si>
  <si>
    <t>SyzMar</t>
  </si>
  <si>
    <t>Syzygium monospermum</t>
  </si>
  <si>
    <t>SyzMon</t>
  </si>
  <si>
    <t>Syzygium papyraceum</t>
  </si>
  <si>
    <t>SyzPap</t>
  </si>
  <si>
    <t>Syzygium pseudofastigiatum</t>
  </si>
  <si>
    <t>SyzPse</t>
  </si>
  <si>
    <t>Syzygium puberulum</t>
  </si>
  <si>
    <t>SyzPub</t>
  </si>
  <si>
    <t>Syzygium resa</t>
  </si>
  <si>
    <t>SyzRes</t>
  </si>
  <si>
    <t>Syzygium trachyphloium</t>
  </si>
  <si>
    <t>SyzTra</t>
  </si>
  <si>
    <t>Syzygium unipunctatum</t>
  </si>
  <si>
    <t>SyzUni</t>
  </si>
  <si>
    <t>Syzygium wesa</t>
  </si>
  <si>
    <t>SyzWes</t>
  </si>
  <si>
    <t>Tapeinosperma pallidum</t>
  </si>
  <si>
    <t>TapPal</t>
  </si>
  <si>
    <t>Tapeinosperma</t>
  </si>
  <si>
    <t>Tapeinosperma pseudojambosa</t>
  </si>
  <si>
    <t>TapPse</t>
  </si>
  <si>
    <t>Terminalia complanata</t>
  </si>
  <si>
    <t>TerCom</t>
  </si>
  <si>
    <t>Terminalia</t>
  </si>
  <si>
    <t>Combretaceae</t>
  </si>
  <si>
    <t>Terminalia sericocarpa</t>
  </si>
  <si>
    <t>TerSer</t>
  </si>
  <si>
    <t>Ternstroemia cherryi</t>
  </si>
  <si>
    <t>TerChe</t>
  </si>
  <si>
    <t>Ternstroemia</t>
  </si>
  <si>
    <t>Pentaphylacaceae</t>
  </si>
  <si>
    <t>Tetrameles nudiflora</t>
  </si>
  <si>
    <t>TetNud</t>
  </si>
  <si>
    <t>Tetrameles</t>
  </si>
  <si>
    <t>Tetramelaceae</t>
  </si>
  <si>
    <t>Toechima daemelianum</t>
  </si>
  <si>
    <t>ToeDae</t>
  </si>
  <si>
    <t>Toechima monticola</t>
  </si>
  <si>
    <t>ToeMon</t>
  </si>
  <si>
    <t>Toona ciliata</t>
  </si>
  <si>
    <t>TooCil</t>
  </si>
  <si>
    <t>Toona</t>
  </si>
  <si>
    <t>Vanroyena castanosperma</t>
  </si>
  <si>
    <t>VanCas</t>
  </si>
  <si>
    <t>Vanroyena</t>
  </si>
  <si>
    <t>Vavaea amicorum</t>
  </si>
  <si>
    <t>VavAmi</t>
  </si>
  <si>
    <t>Vavaea</t>
  </si>
  <si>
    <t>Vitex queenslandica</t>
  </si>
  <si>
    <t>VitQue</t>
  </si>
  <si>
    <t>Vitex</t>
  </si>
  <si>
    <t>Waterhousea unipunctata</t>
  </si>
  <si>
    <t>WatUni</t>
  </si>
  <si>
    <t>Waterhousea</t>
  </si>
  <si>
    <t>Wilkiea macrophylla</t>
  </si>
  <si>
    <t>WilMac</t>
  </si>
  <si>
    <t>Wilkiea</t>
  </si>
  <si>
    <t>Wrightia laevis</t>
  </si>
  <si>
    <t>WriLae</t>
  </si>
  <si>
    <t>Wrightia</t>
  </si>
  <si>
    <t>Xanthophyllum fragrans</t>
  </si>
  <si>
    <t>XanFra</t>
  </si>
  <si>
    <t>Xanthostemon chrysanthus</t>
  </si>
  <si>
    <t>XanChr</t>
  </si>
  <si>
    <t>Xanthostemon</t>
  </si>
  <si>
    <t>Xanthostemon whitei</t>
  </si>
  <si>
    <t>XanWhi</t>
  </si>
  <si>
    <t>Xylopia maccreae</t>
  </si>
  <si>
    <t>XylMac</t>
  </si>
  <si>
    <t>Xylopia</t>
  </si>
  <si>
    <t>Zanthoxylum ovalifolium</t>
  </si>
  <si>
    <t>ZanOva</t>
  </si>
  <si>
    <t>Zanthoxylum</t>
  </si>
  <si>
    <t>Zanthoxylum veneficum</t>
  </si>
  <si>
    <t>ZanVen</t>
  </si>
  <si>
    <t>Table S3: Pearson correlations between environmental variables (Table S3a) and functional traits. See Table 1 for trait abbreviations.</t>
  </si>
  <si>
    <t>Table S3a</t>
  </si>
  <si>
    <t>Mean climate (1981-2010)</t>
  </si>
  <si>
    <t>Anomalies</t>
  </si>
  <si>
    <t>Pearson corr.</t>
  </si>
  <si>
    <t>elevation</t>
  </si>
  <si>
    <t>basal area</t>
  </si>
  <si>
    <t>Tmean</t>
  </si>
  <si>
    <t>SRAD</t>
  </si>
  <si>
    <t>VPD</t>
  </si>
  <si>
    <t>MCWD</t>
  </si>
  <si>
    <t>Table S3b</t>
  </si>
  <si>
    <t>Asat</t>
  </si>
  <si>
    <t>Amax</t>
  </si>
  <si>
    <r>
      <rPr>
        <sz val="11"/>
        <color theme="1"/>
        <rFont val="Calibri"/>
        <family val="2"/>
      </rPr>
      <t>g</t>
    </r>
    <r>
      <rPr>
        <vertAlign val="subscript"/>
        <sz val="11"/>
        <color theme="1"/>
        <rFont val="Calibri"/>
        <family val="2"/>
      </rPr>
      <t>sat</t>
    </r>
  </si>
  <si>
    <r>
      <rPr>
        <sz val="11"/>
        <color theme="1"/>
        <rFont val="Calibri"/>
        <family val="2"/>
      </rPr>
      <t>g</t>
    </r>
    <r>
      <rPr>
        <vertAlign val="subscript"/>
        <sz val="11"/>
        <color theme="1"/>
        <rFont val="Calibri"/>
        <family val="2"/>
      </rPr>
      <t>max</t>
    </r>
  </si>
  <si>
    <t>Jmax</t>
  </si>
  <si>
    <t>Vcmax</t>
  </si>
  <si>
    <t>Jmax / Vcmax</t>
  </si>
  <si>
    <t>Rd</t>
  </si>
  <si>
    <r>
      <rPr>
        <sz val="11"/>
        <color theme="1"/>
        <rFont val="Calibri"/>
        <family val="2"/>
      </rPr>
      <t xml:space="preserve">leaf </t>
    </r>
    <r>
      <rPr>
        <sz val="11"/>
        <color theme="1"/>
        <rFont val="Symbol"/>
        <family val="1"/>
        <charset val="2"/>
      </rPr>
      <t>d</t>
    </r>
    <r>
      <rPr>
        <vertAlign val="superscript"/>
        <sz val="11"/>
        <color theme="1"/>
        <rFont val="Arial"/>
        <family val="2"/>
      </rPr>
      <t>13</t>
    </r>
    <r>
      <rPr>
        <sz val="11"/>
        <color theme="1"/>
        <rFont val="Calibri"/>
        <family val="2"/>
      </rPr>
      <t>C</t>
    </r>
  </si>
  <si>
    <r>
      <rPr>
        <sz val="11"/>
        <color theme="1"/>
        <rFont val="Calibri"/>
        <family val="2"/>
      </rPr>
      <t>N</t>
    </r>
    <r>
      <rPr>
        <vertAlign val="subscript"/>
        <sz val="11"/>
        <color theme="1"/>
        <rFont val="Calibri"/>
        <family val="2"/>
      </rPr>
      <t>leaf</t>
    </r>
  </si>
  <si>
    <r>
      <rPr>
        <sz val="11"/>
        <color theme="1"/>
        <rFont val="Calibri"/>
        <family val="2"/>
      </rPr>
      <t>P</t>
    </r>
    <r>
      <rPr>
        <vertAlign val="subscript"/>
        <sz val="11"/>
        <color theme="1"/>
        <rFont val="Calibri"/>
        <family val="2"/>
      </rPr>
      <t>leaf</t>
    </r>
  </si>
  <si>
    <t>LA</t>
  </si>
  <si>
    <t>thickness</t>
  </si>
  <si>
    <t>LMA</t>
  </si>
  <si>
    <t>WD</t>
  </si>
  <si>
    <r>
      <rPr>
        <sz val="11"/>
        <color theme="1"/>
        <rFont val="Calibri"/>
        <family val="2"/>
      </rPr>
      <t>DBH</t>
    </r>
    <r>
      <rPr>
        <vertAlign val="subscript"/>
        <sz val="11"/>
        <color theme="1"/>
        <rFont val="Calibri"/>
        <family val="2"/>
      </rPr>
      <t>max</t>
    </r>
  </si>
  <si>
    <r>
      <rPr>
        <sz val="11"/>
        <color theme="1"/>
        <rFont val="Calibri"/>
        <family val="2"/>
      </rPr>
      <t>g</t>
    </r>
    <r>
      <rPr>
        <vertAlign val="subscript"/>
        <sz val="11"/>
        <color theme="1"/>
        <rFont val="Calibri"/>
        <family val="2"/>
      </rPr>
      <t>sat</t>
    </r>
  </si>
  <si>
    <r>
      <rPr>
        <sz val="11"/>
        <color theme="1"/>
        <rFont val="Calibri"/>
        <family val="2"/>
      </rPr>
      <t>g</t>
    </r>
    <r>
      <rPr>
        <vertAlign val="subscript"/>
        <sz val="11"/>
        <color theme="1"/>
        <rFont val="Calibri"/>
        <family val="2"/>
      </rPr>
      <t>max</t>
    </r>
  </si>
  <si>
    <r>
      <rPr>
        <sz val="11"/>
        <color theme="1"/>
        <rFont val="Calibri"/>
        <family val="2"/>
      </rPr>
      <t xml:space="preserve">leaf </t>
    </r>
    <r>
      <rPr>
        <sz val="11"/>
        <color theme="1"/>
        <rFont val="Symbol"/>
        <family val="1"/>
        <charset val="2"/>
      </rPr>
      <t>d</t>
    </r>
    <r>
      <rPr>
        <vertAlign val="superscript"/>
        <sz val="11"/>
        <color theme="1"/>
        <rFont val="Arial"/>
        <family val="2"/>
      </rPr>
      <t>13</t>
    </r>
    <r>
      <rPr>
        <sz val="11"/>
        <color theme="1"/>
        <rFont val="Calibri"/>
        <family val="2"/>
      </rPr>
      <t>C</t>
    </r>
  </si>
  <si>
    <r>
      <rPr>
        <sz val="11"/>
        <color theme="1"/>
        <rFont val="Calibri"/>
        <family val="2"/>
      </rPr>
      <t>N</t>
    </r>
    <r>
      <rPr>
        <vertAlign val="subscript"/>
        <sz val="11"/>
        <color theme="1"/>
        <rFont val="Calibri"/>
        <family val="2"/>
      </rPr>
      <t>leaf</t>
    </r>
  </si>
  <si>
    <r>
      <rPr>
        <sz val="11"/>
        <color theme="1"/>
        <rFont val="Calibri"/>
        <family val="2"/>
      </rPr>
      <t>P</t>
    </r>
    <r>
      <rPr>
        <vertAlign val="subscript"/>
        <sz val="11"/>
        <color theme="1"/>
        <rFont val="Calibri"/>
        <family val="2"/>
      </rPr>
      <t>leaf</t>
    </r>
  </si>
  <si>
    <r>
      <rPr>
        <sz val="11"/>
        <color theme="1"/>
        <rFont val="Calibri"/>
        <family val="2"/>
      </rPr>
      <t>DBH</t>
    </r>
    <r>
      <rPr>
        <vertAlign val="subscript"/>
        <sz val="11"/>
        <color theme="1"/>
        <rFont val="Calibri"/>
        <family val="2"/>
      </rPr>
      <t>max</t>
    </r>
  </si>
  <si>
    <t>Solar radiation (Mj / m² / day)</t>
  </si>
  <si>
    <t>parameters</t>
  </si>
  <si>
    <t>Intercept</t>
  </si>
  <si>
    <t>year</t>
  </si>
  <si>
    <t>plot</t>
  </si>
  <si>
    <t>median</t>
  </si>
  <si>
    <t>HPDI (lower)</t>
  </si>
  <si>
    <t>HPDI (upper)</t>
  </si>
  <si>
    <t>From 1971 to 2019</t>
  </si>
  <si>
    <t>Grand mean</t>
  </si>
  <si>
    <t>R²</t>
  </si>
  <si>
    <t>From 2000 to 2019</t>
  </si>
  <si>
    <t>Median</t>
  </si>
  <si>
    <t>nb plots</t>
  </si>
  <si>
    <t>Table S2: List of the 509 tree species present in the 23 forest plots and 75 species on which traits were measured ('trait data' = 1). nb stems: Total number of individuals across the multiple censuses; nb obs.: Total number of times the species was observed, including repeated measurements of the same individuals across the years in the different plots. nb plots: Number of plots in which the species was found at least for two censuses.</t>
  </si>
  <si>
    <t>2010-2019</t>
  </si>
  <si>
    <t xml:space="preserve">Table S1: Description of the census-related, stand structure and climatic properties of the 23 tropical rainforest plots. </t>
  </si>
  <si>
    <t>M1_Tmean</t>
  </si>
  <si>
    <t>M1_SRAD</t>
  </si>
  <si>
    <t>M1_VPD</t>
  </si>
  <si>
    <t>M1_MCWD</t>
  </si>
  <si>
    <t>M3_VPD</t>
  </si>
  <si>
    <t>M3_SRAD</t>
  </si>
  <si>
    <t>HPDI</t>
  </si>
  <si>
    <t>HPDI width</t>
  </si>
  <si>
    <t>[-0.355, -0.251]</t>
  </si>
  <si>
    <t>[-0.187, 0.17]</t>
  </si>
  <si>
    <t>[-0.078, 0.002]</t>
  </si>
  <si>
    <t>[-0.171, -0.071]</t>
  </si>
  <si>
    <t>[0.083, 0.257]</t>
  </si>
  <si>
    <t>[-0.378, -0.282]</t>
  </si>
  <si>
    <t>[-0.144, 0.158]</t>
  </si>
  <si>
    <t>[-0.09, -0.006]</t>
  </si>
  <si>
    <t>[-0.416, -0.264]</t>
  </si>
  <si>
    <t>[0.019, 0.076]</t>
  </si>
  <si>
    <t>[-0.375, -0.276]</t>
  </si>
  <si>
    <t>[-0.175, 0.146]</t>
  </si>
  <si>
    <t>[-0.077, 0.006]</t>
  </si>
  <si>
    <t>[-0.193, -0.062]</t>
  </si>
  <si>
    <t>[0.021, 0.166]</t>
  </si>
  <si>
    <t>[-0.359, -0.267]</t>
  </si>
  <si>
    <t>[-0.122, 0.176]</t>
  </si>
  <si>
    <t>[-0.085, 0.001]</t>
  </si>
  <si>
    <t>[-0.023, 0.01]</t>
  </si>
  <si>
    <t>[-0.11, 0.139]</t>
  </si>
  <si>
    <t>[-0.106, 0.187]</t>
  </si>
  <si>
    <t>[-0.109, 0.167]</t>
  </si>
  <si>
    <t>[-0.002, 0.346]</t>
  </si>
  <si>
    <t>[-0.387, -0.202]</t>
  </si>
  <si>
    <t>[-0.077, 0.075]</t>
  </si>
  <si>
    <t>[-0.08, 0.062]</t>
  </si>
  <si>
    <t>[-0.052, 0.119]</t>
  </si>
  <si>
    <t>[-0.052, 0.092]</t>
  </si>
  <si>
    <t>[-0.08, 0.071]</t>
  </si>
  <si>
    <t>[-0.067, 0.084]</t>
  </si>
  <si>
    <t>[-0.054, 0.074]</t>
  </si>
  <si>
    <t>[-0.025, 0.102]</t>
  </si>
  <si>
    <t>[-0.133, 0.016]</t>
  </si>
  <si>
    <t>[-0.089, 0.062]</t>
  </si>
  <si>
    <t>[-0.093, 0.058]</t>
  </si>
  <si>
    <t>[-0.072, 0.081]</t>
  </si>
  <si>
    <t>[-0.057, 0.095]</t>
  </si>
  <si>
    <t>[-0.166, -0.009]</t>
  </si>
  <si>
    <t>[-0.074, 0.076]</t>
  </si>
  <si>
    <t>[0, 0.131]</t>
  </si>
  <si>
    <t>[-0.207, 0.057]</t>
  </si>
  <si>
    <t>[-0.173, 0.138]</t>
  </si>
  <si>
    <t>[-0.156, 0.371]</t>
  </si>
  <si>
    <t>[-0.091, 0.207]</t>
  </si>
  <si>
    <t>[-0.16, 0.115]</t>
  </si>
  <si>
    <t>[-0.139, 0.117]</t>
  </si>
  <si>
    <t>[0.006, 0.311]</t>
  </si>
  <si>
    <t>[-0.12, 0.2]</t>
  </si>
  <si>
    <t>[-0.09, 0.236]</t>
  </si>
  <si>
    <t>[-0.136, 0.191]</t>
  </si>
  <si>
    <t>[0.004, 0.306]</t>
  </si>
  <si>
    <t>[0.021, 0.13]</t>
  </si>
  <si>
    <t>[-0.014, 0.315]</t>
  </si>
  <si>
    <t>[-0.135, 0.023]</t>
  </si>
  <si>
    <t>[-0.022, 0.057]</t>
  </si>
  <si>
    <t>[-0.021, 0.059]</t>
  </si>
  <si>
    <t>[-0.094, -0.006]</t>
  </si>
  <si>
    <t>[-0.006, 0.069]</t>
  </si>
  <si>
    <t>[-0.016, 0.07]</t>
  </si>
  <si>
    <t>[-0.034, 0.046]</t>
  </si>
  <si>
    <t>[-0.031, 0.054]</t>
  </si>
  <si>
    <t>[-0.07, 0.012]</t>
  </si>
  <si>
    <t>[-0.054, 0.033]</t>
  </si>
  <si>
    <t>[-0.055, 0.032]</t>
  </si>
  <si>
    <t>[-0.082, 0]</t>
  </si>
  <si>
    <t>[-0.096, -0.017]</t>
  </si>
  <si>
    <t>[-0.032, 0.06]</t>
  </si>
  <si>
    <t>[-0.039, 0.041]</t>
  </si>
  <si>
    <t>[-0.036, 0.044]</t>
  </si>
  <si>
    <t>[0.013, 0.277]</t>
  </si>
  <si>
    <t>[-0.063, 0.101]</t>
  </si>
  <si>
    <t>[-0.067, 0.082]</t>
  </si>
  <si>
    <t>[-0.029, 0.158]</t>
  </si>
  <si>
    <t>[-0.086, 0.079]</t>
  </si>
  <si>
    <t>[-0.1, 0.074]</t>
  </si>
  <si>
    <t>[-0.068, 0.097]</t>
  </si>
  <si>
    <t>[-0.076, 0.073]</t>
  </si>
  <si>
    <t>[-0.085, 0.06]</t>
  </si>
  <si>
    <t>[-0.142, 0.035]</t>
  </si>
  <si>
    <t>[-0.054, 0.126]</t>
  </si>
  <si>
    <t>[-0.113, 0.079]</t>
  </si>
  <si>
    <t>[-0.086, 0.096]</t>
  </si>
  <si>
    <t>[-0.03, 0.138]</t>
  </si>
  <si>
    <t>[-0.085, 0.107]</t>
  </si>
  <si>
    <t>[-0.065, 0.108]</t>
  </si>
  <si>
    <t>[0.002, 0.147]</t>
  </si>
  <si>
    <t>[-0.099, 0.199]</t>
  </si>
  <si>
    <t>[-0.202, 0.077]</t>
  </si>
  <si>
    <t>[-0.102, 0.169]</t>
  </si>
  <si>
    <t>[-0.086, 0.159]</t>
  </si>
  <si>
    <t>[0.045, 0.362]</t>
  </si>
  <si>
    <t>[-0.395, -0.214]</t>
  </si>
  <si>
    <t>[-0.083, 0.063]</t>
  </si>
  <si>
    <t>[-0.065, 0.076]</t>
  </si>
  <si>
    <t>[-0.097, 0.075]</t>
  </si>
  <si>
    <t>[-0.064, 0.091]</t>
  </si>
  <si>
    <t>[-0.081, 0.076]</t>
  </si>
  <si>
    <t>[-0.088, 0.061]</t>
  </si>
  <si>
    <t>[-0.083, 0.055]</t>
  </si>
  <si>
    <t>[-0.015, 0.11]</t>
  </si>
  <si>
    <t>[-0.122, 0.028]</t>
  </si>
  <si>
    <t>[-0.117, 0.045]</t>
  </si>
  <si>
    <t>[-0.084, 0.068]</t>
  </si>
  <si>
    <t>[-0.061, 0.092]</t>
  </si>
  <si>
    <t>[-0.05, 0.106]</t>
  </si>
  <si>
    <t>[-0.163, -0.002]</t>
  </si>
  <si>
    <t>[-0.08, 0.074]</t>
  </si>
  <si>
    <t>[0.003, 0.14]</t>
  </si>
  <si>
    <t>[-0.182, 0.097]</t>
  </si>
  <si>
    <t>[-0.16, 0.114]</t>
  </si>
  <si>
    <t>[-0.116, 0.345]</t>
  </si>
  <si>
    <t>[-0.091, 0.177]</t>
  </si>
  <si>
    <t>[-0.172, 0.073]</t>
  </si>
  <si>
    <t>[-0.164, 0.093]</t>
  </si>
  <si>
    <t>[-0.019, 0.273]</t>
  </si>
  <si>
    <t>[-0.124, 0.194]</t>
  </si>
  <si>
    <t>[-0.128, 0.177]</t>
  </si>
  <si>
    <t>[-0.091, 0.194]</t>
  </si>
  <si>
    <t>[0.026, 0.304]</t>
  </si>
  <si>
    <t>[0.013, 0.121]</t>
  </si>
  <si>
    <t>[-0.011, 0.268]</t>
  </si>
  <si>
    <t>[-0.529, -0.229]</t>
  </si>
  <si>
    <t>[-0.056, 0.143]</t>
  </si>
  <si>
    <t>[-0.105, 0.16]</t>
  </si>
  <si>
    <t>[0.002, 0.209]</t>
  </si>
  <si>
    <t>[-0.113, 0.082]</t>
  </si>
  <si>
    <t>[-0.102, 0.095]</t>
  </si>
  <si>
    <t>[-0.265, -0.037]</t>
  </si>
  <si>
    <t>[-0.153, 0.092]</t>
  </si>
  <si>
    <t>[-0.28, -0.049]</t>
  </si>
  <si>
    <t>[-0.062, 0.166]</t>
  </si>
  <si>
    <t>[-0.091, 0.15]</t>
  </si>
  <si>
    <t>[-0.122, 0.106]</t>
  </si>
  <si>
    <t>[-0.033, 0.185]</t>
  </si>
  <si>
    <t>[-0.082, 0.129]</t>
  </si>
  <si>
    <t>[-0.041, 0.073]</t>
  </si>
  <si>
    <t>[-0.026, 0.073]</t>
  </si>
  <si>
    <t>[-0.065, 0.028]</t>
  </si>
  <si>
    <t>[-0.097, 0.027]</t>
  </si>
  <si>
    <t>[-0.033, 0.06]</t>
  </si>
  <si>
    <t>[-0.056, 0.045]</t>
  </si>
  <si>
    <t>[-0.042, 0.056]</t>
  </si>
  <si>
    <t>[0.006, 0.091]</t>
  </si>
  <si>
    <t>[-0.049, 0.04]</t>
  </si>
  <si>
    <t>[-0.107, -0.003]</t>
  </si>
  <si>
    <t>[-0.159, -0.055]</t>
  </si>
  <si>
    <t>[-0.089, 0.017]</t>
  </si>
  <si>
    <t>[-0.085, 0.019]</t>
  </si>
  <si>
    <t>[-0.082, 0.023]</t>
  </si>
  <si>
    <t>[-0.072, 0.028]</t>
  </si>
  <si>
    <t>[-0.049, 0.051]</t>
  </si>
  <si>
    <t>[-0.078, 0.197]</t>
  </si>
  <si>
    <t>[-0.165, 0.094]</t>
  </si>
  <si>
    <t>[-0.034, 0.217]</t>
  </si>
  <si>
    <t>[-0.021, 0.221]</t>
  </si>
  <si>
    <t>[0, 0.275]</t>
  </si>
  <si>
    <t>[-0.391, -0.223]</t>
  </si>
  <si>
    <t>[-0.051, 0.075]</t>
  </si>
  <si>
    <t>[-0.074, 0.069]</t>
  </si>
  <si>
    <t>[-0.058, 0.087]</t>
  </si>
  <si>
    <t>[-0.036, 0.089]</t>
  </si>
  <si>
    <t>[-0.056, 0.083]</t>
  </si>
  <si>
    <t>[-0.059, 0.078]</t>
  </si>
  <si>
    <t>[-0.043, 0.089]</t>
  </si>
  <si>
    <t>[-0.011, 0.102]</t>
  </si>
  <si>
    <t>[-0.137, -0.002]</t>
  </si>
  <si>
    <t>[-0.108, 0.029]</t>
  </si>
  <si>
    <t>[-0.109, 0.022]</t>
  </si>
  <si>
    <t>[-0.07, 0.06]</t>
  </si>
  <si>
    <t>[-0.05, 0.084]</t>
  </si>
  <si>
    <t>[-0.126, 0.016]</t>
  </si>
  <si>
    <t>[-0.075, 0.064]</t>
  </si>
  <si>
    <t>[-0.004, 0.115]</t>
  </si>
  <si>
    <t>[-0.094, 0.142]</t>
  </si>
  <si>
    <t>[-0.064, 0.204]</t>
  </si>
  <si>
    <t>[-0.113, 0.347]</t>
  </si>
  <si>
    <t>[-0.029, 0.232]</t>
  </si>
  <si>
    <t>[-0.164, 0.064]</t>
  </si>
  <si>
    <t>[-0.082, 0.127]</t>
  </si>
  <si>
    <t>[0.024, 0.292]</t>
  </si>
  <si>
    <t>[-0.069, 0.215]</t>
  </si>
  <si>
    <t>[0.048, 0.311]</t>
  </si>
  <si>
    <t>[-0.088, 0.19]</t>
  </si>
  <si>
    <t>[0.063, 0.318]</t>
  </si>
  <si>
    <t>[0.024, 0.128]</t>
  </si>
  <si>
    <t>[-0.006, 0.245]</t>
  </si>
  <si>
    <t>[-0.008, 0.224]</t>
  </si>
  <si>
    <t>[-0.306, -0.084]</t>
  </si>
  <si>
    <t>[-0.032, 0.109]</t>
  </si>
  <si>
    <t>[-0.069, 0.069]</t>
  </si>
  <si>
    <t>[0.012, 0.145]</t>
  </si>
  <si>
    <t>[-0.016, 0.137]</t>
  </si>
  <si>
    <t>[-0.07, 0.074]</t>
  </si>
  <si>
    <t>[-0.029, 0.112]</t>
  </si>
  <si>
    <t>[-0.178, -0.033]</t>
  </si>
  <si>
    <t>[-0.145, 0.023]</t>
  </si>
  <si>
    <t>[-0.174, -0.018]</t>
  </si>
  <si>
    <t>[-0.134, 0.022]</t>
  </si>
  <si>
    <t>[-0.075, 0.08]</t>
  </si>
  <si>
    <t>[-0.1, 0.054]</t>
  </si>
  <si>
    <t>[-0.074, 0.074]</t>
  </si>
  <si>
    <t>[-0.142, 0.167]</t>
  </si>
  <si>
    <t>[-0.201, 0.066]</t>
  </si>
  <si>
    <t>[-0.177, 0.075]</t>
  </si>
  <si>
    <t>[-0.099, 0.192]</t>
  </si>
  <si>
    <t>[-0.153, 0.094]</t>
  </si>
  <si>
    <t>[-0.193, 0.073]</t>
  </si>
  <si>
    <t>[-0.22, 0.05]</t>
  </si>
  <si>
    <t>[-0.113, 0.127]</t>
  </si>
  <si>
    <t>[-0.088, 0.131]</t>
  </si>
  <si>
    <t>[-0.195, 0.065]</t>
  </si>
  <si>
    <t>[-0.187, 0.093]</t>
  </si>
  <si>
    <t>[-0.353, -0.071]</t>
  </si>
  <si>
    <t>[-0.103, 0.181]</t>
  </si>
  <si>
    <t>[-0.152, 0.122]</t>
  </si>
  <si>
    <t>[-0.184, 0.08]</t>
  </si>
  <si>
    <t>[-0.192, 0.067]</t>
  </si>
  <si>
    <t>[-0.07, 0.183]</t>
  </si>
  <si>
    <t>[-0.166, 0.073]</t>
  </si>
  <si>
    <t>[-0.101, 0.178]</t>
  </si>
  <si>
    <t>[-0.076, 0.205]</t>
  </si>
  <si>
    <t>[0.018, 0.348]</t>
  </si>
  <si>
    <t>[-0.422, -0.243]</t>
  </si>
  <si>
    <t>[-0.046, 0.1]</t>
  </si>
  <si>
    <t>[-0.036, 0.101]</t>
  </si>
  <si>
    <t>[-0.084, 0.073]</t>
  </si>
  <si>
    <t>[-0.037, 0.1]</t>
  </si>
  <si>
    <t>[-0.042, 0.114]</t>
  </si>
  <si>
    <t>[-0.038, 0.109]</t>
  </si>
  <si>
    <t>[-0.095, 0.032]</t>
  </si>
  <si>
    <t>[-0.034, 0.088]</t>
  </si>
  <si>
    <t>[-0.136, 0.002]</t>
  </si>
  <si>
    <t>[-0.083, 0.068]</t>
  </si>
  <si>
    <t>[-0.105, 0.041]</t>
  </si>
  <si>
    <t>[-0.047, 0.099]</t>
  </si>
  <si>
    <t>[-0.033, 0.112]</t>
  </si>
  <si>
    <t>[-0.124, 0.025]</t>
  </si>
  <si>
    <t>[-0.03, 0.121]</t>
  </si>
  <si>
    <t>[-0.011, 0.112]</t>
  </si>
  <si>
    <t>[-0.215, 0.061]</t>
  </si>
  <si>
    <t>[-0.189, 0.109]</t>
  </si>
  <si>
    <t>[-0.111, 0.324]</t>
  </si>
  <si>
    <t>[-0.084, 0.205]</t>
  </si>
  <si>
    <t>[-0.204, 0.065]</t>
  </si>
  <si>
    <t>[-0.193, 0.078]</t>
  </si>
  <si>
    <t>[0.003, 0.313]</t>
  </si>
  <si>
    <t>[-0.113, 0.184]</t>
  </si>
  <si>
    <t>[-0.079, 0.245]</t>
  </si>
  <si>
    <t>[-0.083, 0.224]</t>
  </si>
  <si>
    <t>[0.065, 0.336]</t>
  </si>
  <si>
    <t>[0.028, 0.136]</t>
  </si>
  <si>
    <t>[-0.041, 0.018]</t>
  </si>
  <si>
    <t>[-0.034, 0.009]</t>
  </si>
  <si>
    <t>[-0.042, 0.004]</t>
  </si>
  <si>
    <t>[-0.06, -0.009]</t>
  </si>
  <si>
    <t>[-0.025, 0.019]</t>
  </si>
  <si>
    <t>[-0.034, 0.013]</t>
  </si>
  <si>
    <t>[-0.042, 0.003]</t>
  </si>
  <si>
    <t>[0.001, 0.046]</t>
  </si>
  <si>
    <t>[-0.011, 0.031]</t>
  </si>
  <si>
    <t>[-0.046, 0.002]</t>
  </si>
  <si>
    <t>[-0.039, 0.011]</t>
  </si>
  <si>
    <t>[-0.051, -0.002]</t>
  </si>
  <si>
    <t>[-0.04, 0.011]</t>
  </si>
  <si>
    <t>[-0.052, -0.004]</t>
  </si>
  <si>
    <t>[-0.038, 0.013]</t>
  </si>
  <si>
    <t>[-0.052, -0.006]</t>
  </si>
  <si>
    <t>[-0.022, 0.023]</t>
  </si>
  <si>
    <t>[-0.15, 0.165]</t>
  </si>
  <si>
    <t>[-0.064, 0.095]</t>
  </si>
  <si>
    <t>[-0.084, 0.103]</t>
  </si>
  <si>
    <t>[-0.099, 0.083]</t>
  </si>
  <si>
    <t>[-0.072, 0.107]</t>
  </si>
  <si>
    <t>[-0.076, 0.12]</t>
  </si>
  <si>
    <t>[-0.086, 0.084]</t>
  </si>
  <si>
    <t>[-0.072, 0.12]</t>
  </si>
  <si>
    <t>[0.004, 0.133]</t>
  </si>
  <si>
    <t>[-0.056, 0.12]</t>
  </si>
  <si>
    <t>[-0.17, 0]</t>
  </si>
  <si>
    <t>[-0.167, 0.023]</t>
  </si>
  <si>
    <t>[-0.113, 0.045]</t>
  </si>
  <si>
    <t>[-0.123, 0.041]</t>
  </si>
  <si>
    <t>[-0.103, 0.072]</t>
  </si>
  <si>
    <t>[-0.101, 0.096]</t>
  </si>
  <si>
    <t>[-0.085, 0.07]</t>
  </si>
  <si>
    <t>[-0.057, 0.268]</t>
  </si>
  <si>
    <t>[-0.038, 0.261]</t>
  </si>
  <si>
    <t>[-0.165, 0.118]</t>
  </si>
  <si>
    <t>[-0.06, 0.241]</t>
  </si>
  <si>
    <t>[-0.324, 0.085]</t>
  </si>
  <si>
    <t>[-0.414, -0.103]</t>
  </si>
  <si>
    <t>[0.027, 0.133]</t>
  </si>
  <si>
    <t>[-0.034, 0.269]</t>
  </si>
  <si>
    <t>[-0.49, -0.055]</t>
  </si>
  <si>
    <t>[-0.184, -0.007]</t>
  </si>
  <si>
    <t>[0.049, 0.078]</t>
  </si>
  <si>
    <t>Model</t>
  </si>
  <si>
    <t>Coeff.</t>
  </si>
  <si>
    <t>Effect of … on …</t>
  </si>
  <si>
    <t>Int.</t>
  </si>
  <si>
    <r>
      <rPr>
        <i/>
        <sz val="11"/>
        <color theme="1"/>
        <rFont val="Symbol"/>
        <family val="1"/>
        <charset val="2"/>
      </rPr>
      <t>a</t>
    </r>
    <r>
      <rPr>
        <vertAlign val="subscript"/>
        <sz val="11"/>
        <color theme="1"/>
        <rFont val="Calibri"/>
        <family val="2"/>
        <scheme val="major"/>
      </rPr>
      <t>0</t>
    </r>
  </si>
  <si>
    <r>
      <rPr>
        <i/>
        <sz val="11"/>
        <color theme="1"/>
        <rFont val="Calibri"/>
        <family val="2"/>
      </rPr>
      <t>β</t>
    </r>
    <r>
      <rPr>
        <vertAlign val="subscript"/>
        <sz val="11"/>
        <color theme="1"/>
        <rFont val="Calibri"/>
        <family val="2"/>
      </rPr>
      <t>1,0</t>
    </r>
  </si>
  <si>
    <r>
      <rPr>
        <i/>
        <sz val="11"/>
        <color theme="1"/>
        <rFont val="Calibri"/>
        <family val="2"/>
      </rPr>
      <t>β</t>
    </r>
    <r>
      <rPr>
        <vertAlign val="subscript"/>
        <sz val="11"/>
        <color theme="1"/>
        <rFont val="Calibri"/>
        <family val="2"/>
      </rPr>
      <t>2,0</t>
    </r>
  </si>
  <si>
    <r>
      <rPr>
        <i/>
        <sz val="11"/>
        <color theme="1"/>
        <rFont val="Calibri"/>
        <family val="2"/>
      </rPr>
      <t>β</t>
    </r>
    <r>
      <rPr>
        <vertAlign val="subscript"/>
        <sz val="11"/>
        <color theme="1"/>
        <rFont val="Calibri"/>
        <family val="2"/>
      </rPr>
      <t>3,0</t>
    </r>
  </si>
  <si>
    <r>
      <rPr>
        <i/>
        <sz val="11"/>
        <color theme="1"/>
        <rFont val="Calibri"/>
        <family val="2"/>
      </rPr>
      <t>β</t>
    </r>
    <r>
      <rPr>
        <vertAlign val="subscript"/>
        <sz val="11"/>
        <color theme="1"/>
        <rFont val="Calibri"/>
        <family val="2"/>
      </rPr>
      <t>4,0</t>
    </r>
  </si>
  <si>
    <r>
      <rPr>
        <i/>
        <sz val="11"/>
        <color theme="1"/>
        <rFont val="Symbol"/>
        <family val="1"/>
        <charset val="2"/>
      </rPr>
      <t>a</t>
    </r>
    <r>
      <rPr>
        <vertAlign val="subscript"/>
        <sz val="11"/>
        <color theme="1"/>
        <rFont val="Calibri"/>
        <family val="2"/>
        <scheme val="major"/>
      </rPr>
      <t>1</t>
    </r>
  </si>
  <si>
    <t>M2_Tmean_Asat</t>
  </si>
  <si>
    <t>M2_Tmean_Amax</t>
  </si>
  <si>
    <t>M2_Tmean_gsat</t>
  </si>
  <si>
    <t>M2_Tmean_gmax</t>
  </si>
  <si>
    <t>M2_Tmean_Jmax</t>
  </si>
  <si>
    <t>M2_Tmean_Vcmax</t>
  </si>
  <si>
    <t>M2_Tmean_Jmax / Vcmax</t>
  </si>
  <si>
    <t>M2_Tmean_Rd</t>
  </si>
  <si>
    <t>M2_Tmean_leaf d13C</t>
  </si>
  <si>
    <t>M2_Tmean_DBHmax</t>
  </si>
  <si>
    <t>M2_Tmean_Nleaf</t>
  </si>
  <si>
    <t>M2_Tmean_Pleaf</t>
  </si>
  <si>
    <t>M2_Tmean_LA</t>
  </si>
  <si>
    <t>M2_Tmean_LMA</t>
  </si>
  <si>
    <t>M2_Tmean_leaf_thick</t>
  </si>
  <si>
    <t>M2_Tmean_WD</t>
  </si>
  <si>
    <t>M2_SRAD_Pleaf</t>
  </si>
  <si>
    <t>M2_VPD_Pleaf</t>
  </si>
  <si>
    <t>M2_MCWD_Pleaf</t>
  </si>
  <si>
    <t>M2_SRAD_Asat</t>
  </si>
  <si>
    <t>M2_SRAD_Amax</t>
  </si>
  <si>
    <t>M2_SRAD_gsat</t>
  </si>
  <si>
    <t>M2_SRAD_gmax</t>
  </si>
  <si>
    <t>M2_SRAD_Jmax</t>
  </si>
  <si>
    <t>M2_SRAD_Vcmax</t>
  </si>
  <si>
    <t>M2_SRAD_Rd</t>
  </si>
  <si>
    <t>M2_SRAD_leaf d13C</t>
  </si>
  <si>
    <t>M2_SRAD_DBHmax</t>
  </si>
  <si>
    <t>M2_SRAD_Nleaf</t>
  </si>
  <si>
    <t>M2_SRAD_LA</t>
  </si>
  <si>
    <t>M2_SRAD_LMA</t>
  </si>
  <si>
    <t>M2_SRAD_leaf_thick</t>
  </si>
  <si>
    <t>M2_SRAD_WD</t>
  </si>
  <si>
    <t>M2_MCWD_Asat</t>
  </si>
  <si>
    <t>M2_MCWD_Amax</t>
  </si>
  <si>
    <t>M2_MCWD_gsat</t>
  </si>
  <si>
    <t>M2_MCWD_gmax</t>
  </si>
  <si>
    <t>M2_MCWD_Jmax</t>
  </si>
  <si>
    <t>M2_MCWD_Vcmax</t>
  </si>
  <si>
    <t>M2_MCWD_Rd</t>
  </si>
  <si>
    <t>M2_MCWD_leaf d13C</t>
  </si>
  <si>
    <t>M2_MCWD_DBHmax</t>
  </si>
  <si>
    <t>M2_MCWD_Nleaf</t>
  </si>
  <si>
    <t>M2_MCWD_LA</t>
  </si>
  <si>
    <t>M2_MCWD_LMA</t>
  </si>
  <si>
    <t>M2_MCWD_leaf_thick</t>
  </si>
  <si>
    <t>M2_MCWD_WD</t>
  </si>
  <si>
    <t>M2_VPD_Asat</t>
  </si>
  <si>
    <t>M2_VPD_Amax</t>
  </si>
  <si>
    <t>M2_VPD_gsat</t>
  </si>
  <si>
    <t>M2_VPD_gmax</t>
  </si>
  <si>
    <t>M2_VPD_Jmax</t>
  </si>
  <si>
    <t>M2_VPD_Vcmax</t>
  </si>
  <si>
    <t>M2_VPD_Rd</t>
  </si>
  <si>
    <t>M2_VPD_leaf d13C</t>
  </si>
  <si>
    <t>M2_VPD_DBHmax</t>
  </si>
  <si>
    <t>M2_VPD_Nleaf</t>
  </si>
  <si>
    <t>M2_VPD_LA</t>
  </si>
  <si>
    <t>M2_VPD_LMA</t>
  </si>
  <si>
    <t>M2_VPD_leaf_thick</t>
  </si>
  <si>
    <t>M2_VPD_WD</t>
  </si>
  <si>
    <t>M2_MCWD_Jmax / Vcmax</t>
  </si>
  <si>
    <t>M2_VPD_Jmax / Vcmax</t>
  </si>
  <si>
    <t>M2_SRAD_Jmax / Vcmax</t>
  </si>
  <si>
    <r>
      <rPr>
        <i/>
        <sz val="11"/>
        <color theme="1"/>
        <rFont val="Calibri"/>
        <family val="2"/>
      </rPr>
      <t>β</t>
    </r>
    <r>
      <rPr>
        <vertAlign val="subscript"/>
        <sz val="11"/>
        <color theme="1"/>
        <rFont val="Calibri"/>
        <family val="2"/>
      </rPr>
      <t>2,1</t>
    </r>
  </si>
  <si>
    <r>
      <rPr>
        <i/>
        <sz val="11"/>
        <color theme="1"/>
        <rFont val="Calibri"/>
        <family val="2"/>
      </rPr>
      <t>β</t>
    </r>
    <r>
      <rPr>
        <vertAlign val="subscript"/>
        <sz val="11"/>
        <color theme="1"/>
        <rFont val="Calibri"/>
        <family val="2"/>
      </rPr>
      <t>3,1</t>
    </r>
  </si>
  <si>
    <r>
      <rPr>
        <i/>
        <sz val="11"/>
        <color theme="1"/>
        <rFont val="Calibri"/>
        <family val="2"/>
      </rPr>
      <t>β</t>
    </r>
    <r>
      <rPr>
        <vertAlign val="subscript"/>
        <sz val="11"/>
        <color theme="1"/>
        <rFont val="Calibri"/>
        <family val="2"/>
      </rPr>
      <t>4,1</t>
    </r>
  </si>
  <si>
    <r>
      <rPr>
        <i/>
        <sz val="11"/>
        <color theme="1"/>
        <rFont val="Calibri"/>
        <family val="2"/>
      </rPr>
      <t>β</t>
    </r>
    <r>
      <rPr>
        <vertAlign val="subscript"/>
        <sz val="11"/>
        <color theme="1"/>
        <rFont val="Calibri"/>
        <family val="2"/>
      </rPr>
      <t>1,1</t>
    </r>
  </si>
  <si>
    <t>DBH on sp-level Int.</t>
  </si>
  <si>
    <t>meanClim on sp-level Int.</t>
  </si>
  <si>
    <t>ClimAnom on sp-level Int.</t>
  </si>
  <si>
    <t>Plot BA on sp-level Int.</t>
  </si>
  <si>
    <t>Asat on sp-level Int.</t>
  </si>
  <si>
    <t>Amax on sp-level Int.</t>
  </si>
  <si>
    <t>gsat on sp-level Int.</t>
  </si>
  <si>
    <t>gmax on sp-level Int.</t>
  </si>
  <si>
    <t>Jmax on sp-level Int.</t>
  </si>
  <si>
    <t>Vcmax on sp-level Int.</t>
  </si>
  <si>
    <t>Jmax / Vcmax on sp-level Int.</t>
  </si>
  <si>
    <t>Rd on sp-level Int.</t>
  </si>
  <si>
    <t>leaf d13C on sp-level Int.</t>
  </si>
  <si>
    <t>DBHmax on sp-level Int.</t>
  </si>
  <si>
    <t>Nleaf on sp-level Int.</t>
  </si>
  <si>
    <t>Pleaf on sp-level Int.</t>
  </si>
  <si>
    <t>LA on sp-level Int.</t>
  </si>
  <si>
    <t>LMA on sp-level Int.</t>
  </si>
  <si>
    <t>leaf_thick on sp-level Int.</t>
  </si>
  <si>
    <t>WD on sp-level Int.</t>
  </si>
  <si>
    <t>Asat on sp-level meanClim slope</t>
  </si>
  <si>
    <t>Amax on sp-level meanClim slope</t>
  </si>
  <si>
    <t>gsat on sp-level meanClim slope</t>
  </si>
  <si>
    <t>gmax on sp-level meanClim slope</t>
  </si>
  <si>
    <t>Jmax on sp-level meanClim slope</t>
  </si>
  <si>
    <t>Vcmax on sp-level meanClim slope</t>
  </si>
  <si>
    <t>Jmax / Vcmax on sp-level meanClim slope</t>
  </si>
  <si>
    <t>Rd on sp-level meanClim slope</t>
  </si>
  <si>
    <t>leaf d13C on sp-level meanClim slope</t>
  </si>
  <si>
    <t>DBHmax on sp-level meanClim slope</t>
  </si>
  <si>
    <t>Nleaf on sp-level meanClim slope</t>
  </si>
  <si>
    <t>Pleaf on sp-level meanClim slope</t>
  </si>
  <si>
    <t>LA on sp-level meanClim slope</t>
  </si>
  <si>
    <t>LMA on sp-level meanClim slope</t>
  </si>
  <si>
    <t>leaf_thick on sp-level meanClim slope</t>
  </si>
  <si>
    <t>WD on sp-level meanClim slope</t>
  </si>
  <si>
    <t>Asat on sp-level ClimAnom slope</t>
  </si>
  <si>
    <t>Amax on sp-level ClimAnom slope</t>
  </si>
  <si>
    <t>gsat on sp-level ClimAnom slope</t>
  </si>
  <si>
    <t>gmax on sp-level ClimAnom slope</t>
  </si>
  <si>
    <t>Jmax on sp-level ClimAnom slope</t>
  </si>
  <si>
    <t>Vcmax on sp-level ClimAnom slope</t>
  </si>
  <si>
    <t>Jmax / Vcmax on sp-level ClimAnom slope</t>
  </si>
  <si>
    <t>Rd on sp-level ClimAnom slope</t>
  </si>
  <si>
    <t>leaf d13C on sp-level ClimAnom slope</t>
  </si>
  <si>
    <t>DBHmax on sp-level ClimAnom slope</t>
  </si>
  <si>
    <t>Nleaf on sp-level ClimAnom slope</t>
  </si>
  <si>
    <t>Pleaf on sp-level ClimAnom slope</t>
  </si>
  <si>
    <t>LA on sp-level ClimAnom slope</t>
  </si>
  <si>
    <t>LMA on sp-level ClimAnom slope</t>
  </si>
  <si>
    <t>leaf_thick on sp-level ClimAnom slope</t>
  </si>
  <si>
    <t>WD on sp-level ClimAnom slope</t>
  </si>
  <si>
    <t>Asat on sp-level plot BA slope</t>
  </si>
  <si>
    <t>Amax on sp-level plot BA slope</t>
  </si>
  <si>
    <t>gsat on sp-level plot BA slope</t>
  </si>
  <si>
    <t>gmax on sp-level plot BA slope</t>
  </si>
  <si>
    <t>Jmax on sp-level plot BA slope</t>
  </si>
  <si>
    <t>Vcmax on sp-level plot BA slope</t>
  </si>
  <si>
    <t>Jmax / Vcmax on sp-level plot BA slope</t>
  </si>
  <si>
    <t>Rd on sp-level plot BA slope</t>
  </si>
  <si>
    <t>leaf d13C on sp-level plot BA slope</t>
  </si>
  <si>
    <t>DBHmax on sp-level plot BA slope</t>
  </si>
  <si>
    <t>Nleaf on sp-level plot BA slope</t>
  </si>
  <si>
    <t>Pleaf on sp-level plot BA slope</t>
  </si>
  <si>
    <t>LA on sp-level plot BA slope</t>
  </si>
  <si>
    <t>LMA on sp-level plot BA slope</t>
  </si>
  <si>
    <t>leaf_thick on sp-level plot BA slope</t>
  </si>
  <si>
    <t>WD on sp-level plot BA slope</t>
  </si>
  <si>
    <t>ClimAnom on plot-level Int.</t>
  </si>
  <si>
    <t>meanClim on plot-level Int.</t>
  </si>
  <si>
    <t>meanClim on plot-level ClimAnom slope</t>
  </si>
  <si>
    <t>Table S4: Summary of models of annual climate means as a function of time (years) showing the generalisable ('Grand mean') and plot-specific (i.e. grand mean + plot-level deviation) annual changes between 1971-2019 and 2000-2019. Intercept is the response variable (annual climate variable) in 1971, while year is the slope coefficient of 'year', that is, the the annual change of the considered climate variable at the plot-level. The posterior distributions obtained through the fitted Bayesian hierarchical are summarised through their median and 95%-highest posterior density intervals (HPDI). HPDI intervals not encompassing 0 indicate 'significance', that is, an effect strong enough to be worth considered very likely to be different than zero (95% chance); significant changes through time are in bold and in blue and orange for positive and negative coefficients. The goodness-of-fit of the models is summarised here through an R-squared calculated as the squared Pearson correlation between the observed and the fitted outcome. The median value of the R-squared posterior is presented here.</t>
  </si>
  <si>
    <t>Summarised posterior distribution</t>
  </si>
  <si>
    <t>[0.001, 0.064]</t>
  </si>
  <si>
    <t>[-0.100, -0.005]</t>
  </si>
  <si>
    <t>[0.008, 0.190]</t>
  </si>
  <si>
    <t>[0.001, 0.190]</t>
  </si>
  <si>
    <t>[0.012, 0.188]</t>
  </si>
  <si>
    <t>[-0.150, -0.001]</t>
  </si>
  <si>
    <t>[0.007, 0.120]</t>
  </si>
  <si>
    <t>[-0.136, -0.007]</t>
  </si>
  <si>
    <t>Table S5: Table of summarised posterior probability distributions for the grand effects (coefficient hyperparameters) of models M1 to M3. Posterior distributions of grand intercept (Int.) and covariate slopes are summarised through their median and 95% or 90%-highest posterior density intervals (HPDI; see HPDI width). Model names are composed of the model number (M1, M2 or M3), followed by the climate variable in the model, and for M2 the trait used in the model. For M2, the grand intercept and grand slopes of DBH, mean climate (1981-2010; 'meanClim'), averaged standardised climate anomalies ('ClimAnom'), and plot basal area ('plot BA') are only presented for one trait (Pleaf), as these remain similar with the other traits. See eqs. 3 to 5 for models M1 to M3, respectively (Supplementary Methods S1). Blue and orange cells are important positive and negative effects, respectively, at either 95%- or 90%-HPDI (see HPDI width). Bold Median and HPDI are important effects at a 95% HPDI (95%-HPDI not encompassing zero). The column "Effect of ... on ..." indicates to what effect the coefficient 'Coeff.' corresponds in the model, with three main categories: Intercept, covariate influencing species-level or plot-level intercept, and covariate influencing species-level or plot-level responses to another covariate (e.g. trait effect on ClimAnom slope) (see Supplementary Methods S1 for interpretation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16">
    <font>
      <sz val="11"/>
      <color theme="1"/>
      <name val="Arial"/>
    </font>
    <font>
      <sz val="11"/>
      <color theme="1"/>
      <name val="Calibri"/>
      <family val="2"/>
    </font>
    <font>
      <sz val="11"/>
      <name val="Arial"/>
      <family val="2"/>
    </font>
    <font>
      <i/>
      <sz val="11"/>
      <color theme="1"/>
      <name val="Calibri"/>
      <family val="2"/>
    </font>
    <font>
      <b/>
      <sz val="11"/>
      <color theme="1"/>
      <name val="Calibri"/>
      <family val="2"/>
    </font>
    <font>
      <b/>
      <i/>
      <sz val="11"/>
      <color theme="1"/>
      <name val="Calibri"/>
      <family val="2"/>
    </font>
    <font>
      <b/>
      <sz val="11"/>
      <color theme="1"/>
      <name val="Arial"/>
      <family val="2"/>
    </font>
    <font>
      <b/>
      <vertAlign val="superscript"/>
      <sz val="11"/>
      <color theme="1"/>
      <name val="Calibri"/>
      <family val="2"/>
    </font>
    <font>
      <vertAlign val="subscript"/>
      <sz val="11"/>
      <color theme="1"/>
      <name val="Calibri"/>
      <family val="2"/>
    </font>
    <font>
      <sz val="11"/>
      <color theme="1"/>
      <name val="Symbol"/>
      <family val="1"/>
      <charset val="2"/>
    </font>
    <font>
      <vertAlign val="superscript"/>
      <sz val="11"/>
      <color theme="1"/>
      <name val="Arial"/>
      <family val="2"/>
    </font>
    <font>
      <sz val="11"/>
      <color theme="1"/>
      <name val="Calibri"/>
      <family val="2"/>
      <scheme val="major"/>
    </font>
    <font>
      <b/>
      <sz val="11"/>
      <color theme="1"/>
      <name val="Calibri"/>
      <family val="2"/>
      <scheme val="major"/>
    </font>
    <font>
      <i/>
      <sz val="11"/>
      <color theme="1"/>
      <name val="Symbol"/>
      <family val="1"/>
      <charset val="2"/>
    </font>
    <font>
      <vertAlign val="subscript"/>
      <sz val="11"/>
      <color theme="1"/>
      <name val="Calibri"/>
      <family val="2"/>
      <scheme val="major"/>
    </font>
    <font>
      <sz val="11"/>
      <color theme="1"/>
      <name val="Calibri"/>
      <family val="1"/>
      <charset val="2"/>
      <scheme val="major"/>
    </font>
  </fonts>
  <fills count="15">
    <fill>
      <patternFill patternType="none"/>
    </fill>
    <fill>
      <patternFill patternType="gray125"/>
    </fill>
    <fill>
      <patternFill patternType="solid">
        <fgColor theme="0"/>
        <bgColor theme="0"/>
      </patternFill>
    </fill>
    <fill>
      <patternFill patternType="solid">
        <fgColor rgb="FFDEEAF6"/>
        <bgColor rgb="FFDEEAF6"/>
      </patternFill>
    </fill>
    <fill>
      <patternFill patternType="solid">
        <fgColor rgb="FFFBE4D5"/>
        <bgColor rgb="FFFBE4D5"/>
      </patternFill>
    </fill>
    <fill>
      <patternFill patternType="solid">
        <fgColor rgb="FF002060"/>
        <bgColor rgb="FF002060"/>
      </patternFill>
    </fill>
    <fill>
      <patternFill patternType="solid">
        <fgColor rgb="FFE2EFD9"/>
        <bgColor rgb="FFE2EFD9"/>
      </patternFill>
    </fill>
    <fill>
      <patternFill patternType="solid">
        <fgColor rgb="FFFEF2CB"/>
        <bgColor rgb="FFFEF2CB"/>
      </patternFill>
    </fill>
    <fill>
      <patternFill patternType="solid">
        <fgColor rgb="FFF7CAAC"/>
        <bgColor rgb="FFF7CAAC"/>
      </patternFill>
    </fill>
    <fill>
      <patternFill patternType="solid">
        <fgColor rgb="FFD8D8D8"/>
        <bgColor rgb="FFD8D8D8"/>
      </patternFill>
    </fill>
    <fill>
      <patternFill patternType="solid">
        <fgColor rgb="FFD9E2F3"/>
        <bgColor rgb="FFD9E2F3"/>
      </patternFill>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59999389629810485"/>
        <bgColor theme="0"/>
      </patternFill>
    </fill>
  </fills>
  <borders count="34">
    <border>
      <left/>
      <right/>
      <top/>
      <bottom/>
      <diagonal/>
    </border>
    <border>
      <left/>
      <right/>
      <top/>
      <bottom style="double">
        <color rgb="FF000000"/>
      </bottom>
      <diagonal/>
    </border>
    <border>
      <left/>
      <right/>
      <top/>
      <bottom style="double">
        <color rgb="FF000000"/>
      </bottom>
      <diagonal/>
    </border>
    <border>
      <left/>
      <right/>
      <top/>
      <bottom style="double">
        <color rgb="FF000000"/>
      </bottom>
      <diagonal/>
    </border>
    <border>
      <left/>
      <right/>
      <top/>
      <bottom/>
      <diagonal/>
    </border>
    <border>
      <left/>
      <right/>
      <top/>
      <bottom/>
      <diagonal/>
    </border>
    <border>
      <left/>
      <right/>
      <top/>
      <bottom/>
      <diagonal/>
    </border>
    <border>
      <left/>
      <right/>
      <top/>
      <bottom/>
      <diagonal/>
    </border>
    <border>
      <left/>
      <right/>
      <top/>
      <bottom style="thin">
        <color rgb="FF000000"/>
      </bottom>
      <diagonal/>
    </border>
    <border>
      <left/>
      <right style="thin">
        <color rgb="FF000000"/>
      </right>
      <top/>
      <bottom style="thin">
        <color rgb="FF000000"/>
      </bottom>
      <diagonal/>
    </border>
    <border>
      <left/>
      <right style="thin">
        <color rgb="FF000000"/>
      </right>
      <top style="thin">
        <color rgb="FF000000"/>
      </top>
      <bottom/>
      <diagonal/>
    </border>
    <border>
      <left/>
      <right style="thin">
        <color rgb="FF000000"/>
      </right>
      <top/>
      <bottom/>
      <diagonal/>
    </border>
    <border>
      <left/>
      <right/>
      <top style="thin">
        <color rgb="FF000000"/>
      </top>
      <bottom/>
      <diagonal/>
    </border>
    <border>
      <left/>
      <right/>
      <top style="thin">
        <color rgb="FF000000"/>
      </top>
      <bottom/>
      <diagonal/>
    </border>
    <border>
      <left/>
      <right/>
      <top style="thin">
        <color rgb="FF000000"/>
      </top>
      <bottom/>
      <diagonal/>
    </border>
    <border>
      <left/>
      <right/>
      <top/>
      <bottom style="double">
        <color rgb="FF000000"/>
      </bottom>
      <diagonal/>
    </border>
    <border>
      <left/>
      <right/>
      <top/>
      <bottom/>
      <diagonal/>
    </border>
    <border>
      <left/>
      <right/>
      <top/>
      <bottom/>
      <diagonal/>
    </border>
    <border>
      <left/>
      <right/>
      <top/>
      <bottom/>
      <diagonal/>
    </border>
    <border>
      <left/>
      <right style="thin">
        <color rgb="FF000000"/>
      </right>
      <top/>
      <bottom/>
      <diagonal/>
    </border>
    <border>
      <left/>
      <right style="dotted">
        <color rgb="FF000000"/>
      </right>
      <top/>
      <bottom style="thin">
        <color rgb="FF000000"/>
      </bottom>
      <diagonal/>
    </border>
    <border>
      <left style="thin">
        <color rgb="FF000000"/>
      </left>
      <right/>
      <top style="thin">
        <color rgb="FF000000"/>
      </top>
      <bottom/>
      <diagonal/>
    </border>
    <border>
      <left/>
      <right style="thin">
        <color rgb="FF000000"/>
      </right>
      <top/>
      <bottom style="dotted">
        <color rgb="FF000000"/>
      </bottom>
      <diagonal/>
    </border>
    <border>
      <left/>
      <right/>
      <top/>
      <bottom style="dotted">
        <color rgb="FF000000"/>
      </bottom>
      <diagonal/>
    </border>
    <border>
      <left/>
      <right style="dotted">
        <color rgb="FF000000"/>
      </right>
      <top/>
      <bottom style="dotted">
        <color rgb="FF000000"/>
      </bottom>
      <diagonal/>
    </border>
    <border>
      <left/>
      <right style="dotted">
        <color rgb="FF000000"/>
      </right>
      <top/>
      <bottom/>
      <diagonal/>
    </border>
    <border>
      <left/>
      <right style="thin">
        <color rgb="FF000000"/>
      </right>
      <top style="thin">
        <color rgb="FF000000"/>
      </top>
      <bottom style="thin">
        <color rgb="FF000000"/>
      </bottom>
      <diagonal/>
    </border>
    <border>
      <left/>
      <right/>
      <top style="thin">
        <color rgb="FF000000"/>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indexed="64"/>
      </bottom>
      <diagonal/>
    </border>
    <border>
      <left/>
      <right/>
      <top/>
      <bottom style="double">
        <color indexed="64"/>
      </bottom>
      <diagonal/>
    </border>
    <border>
      <left/>
      <right/>
      <top/>
      <bottom style="dashed">
        <color indexed="64"/>
      </bottom>
      <diagonal/>
    </border>
    <border>
      <left/>
      <right/>
      <top style="double">
        <color indexed="64"/>
      </top>
      <bottom/>
      <diagonal/>
    </border>
  </borders>
  <cellStyleXfs count="1">
    <xf numFmtId="0" fontId="0" fillId="0" borderId="0"/>
  </cellStyleXfs>
  <cellXfs count="126">
    <xf numFmtId="0" fontId="0" fillId="0" borderId="0" xfId="0" applyFont="1" applyAlignment="1"/>
    <xf numFmtId="0" fontId="1" fillId="2" borderId="4" xfId="0" applyFont="1" applyFill="1" applyBorder="1"/>
    <xf numFmtId="0" fontId="3" fillId="2" borderId="4" xfId="0" applyFont="1" applyFill="1" applyBorder="1" applyAlignment="1">
      <alignment horizontal="center"/>
    </xf>
    <xf numFmtId="0" fontId="4" fillId="2" borderId="8" xfId="0" applyFont="1" applyFill="1" applyBorder="1" applyAlignment="1">
      <alignment horizontal="center" vertical="top" wrapText="1"/>
    </xf>
    <xf numFmtId="0" fontId="4" fillId="2" borderId="9" xfId="0" applyFont="1" applyFill="1" applyBorder="1" applyAlignment="1">
      <alignment horizontal="center" vertical="top" wrapText="1"/>
    </xf>
    <xf numFmtId="0" fontId="1" fillId="0" borderId="0" xfId="0" applyFont="1" applyAlignment="1">
      <alignment horizontal="center" vertical="top" wrapText="1"/>
    </xf>
    <xf numFmtId="164" fontId="1" fillId="2" borderId="4" xfId="0" applyNumberFormat="1" applyFont="1" applyFill="1" applyBorder="1"/>
    <xf numFmtId="0" fontId="1" fillId="2" borderId="10" xfId="0" applyFont="1" applyFill="1" applyBorder="1"/>
    <xf numFmtId="164" fontId="1" fillId="2" borderId="4" xfId="0" applyNumberFormat="1" applyFont="1" applyFill="1" applyBorder="1" applyAlignment="1">
      <alignment horizontal="center"/>
    </xf>
    <xf numFmtId="1" fontId="1" fillId="2" borderId="4" xfId="0" applyNumberFormat="1" applyFont="1" applyFill="1" applyBorder="1" applyAlignment="1">
      <alignment horizontal="center"/>
    </xf>
    <xf numFmtId="0" fontId="1" fillId="2" borderId="4" xfId="0" applyFont="1" applyFill="1" applyBorder="1" applyAlignment="1">
      <alignment horizontal="center"/>
    </xf>
    <xf numFmtId="0" fontId="1" fillId="2" borderId="11" xfId="0" applyFont="1" applyFill="1" applyBorder="1" applyAlignment="1">
      <alignment horizontal="center"/>
    </xf>
    <xf numFmtId="165" fontId="1" fillId="2" borderId="11" xfId="0" applyNumberFormat="1" applyFont="1" applyFill="1" applyBorder="1" applyAlignment="1">
      <alignment horizontal="center"/>
    </xf>
    <xf numFmtId="165" fontId="1" fillId="2" borderId="4" xfId="0" applyNumberFormat="1" applyFont="1" applyFill="1" applyBorder="1" applyAlignment="1">
      <alignment horizontal="center"/>
    </xf>
    <xf numFmtId="2" fontId="1" fillId="2" borderId="4" xfId="0" applyNumberFormat="1" applyFont="1" applyFill="1" applyBorder="1" applyAlignment="1">
      <alignment horizontal="center"/>
    </xf>
    <xf numFmtId="0" fontId="1" fillId="2" borderId="11" xfId="0" applyFont="1" applyFill="1" applyBorder="1"/>
    <xf numFmtId="165" fontId="1" fillId="0" borderId="0" xfId="0" applyNumberFormat="1" applyFont="1"/>
    <xf numFmtId="0" fontId="4" fillId="2" borderId="8" xfId="0" applyFont="1" applyFill="1" applyBorder="1"/>
    <xf numFmtId="0" fontId="4" fillId="2" borderId="9" xfId="0" applyFont="1" applyFill="1" applyBorder="1"/>
    <xf numFmtId="0" fontId="4" fillId="0" borderId="0" xfId="0" applyFont="1"/>
    <xf numFmtId="0" fontId="3" fillId="2" borderId="4" xfId="0" applyFont="1" applyFill="1" applyBorder="1"/>
    <xf numFmtId="0" fontId="3" fillId="0" borderId="0" xfId="0" applyFont="1"/>
    <xf numFmtId="0" fontId="0" fillId="0" borderId="0" xfId="0" applyFont="1"/>
    <xf numFmtId="0" fontId="0" fillId="2" borderId="4" xfId="0" applyFont="1" applyFill="1" applyBorder="1"/>
    <xf numFmtId="0" fontId="1" fillId="2" borderId="9" xfId="0" applyFont="1" applyFill="1" applyBorder="1"/>
    <xf numFmtId="0" fontId="1" fillId="2" borderId="8" xfId="0" applyFont="1" applyFill="1" applyBorder="1"/>
    <xf numFmtId="2" fontId="1" fillId="2" borderId="4" xfId="0" applyNumberFormat="1" applyFont="1" applyFill="1" applyBorder="1"/>
    <xf numFmtId="0" fontId="0" fillId="5" borderId="4" xfId="0" applyFont="1" applyFill="1" applyBorder="1"/>
    <xf numFmtId="0" fontId="0" fillId="2" borderId="8" xfId="0" applyFont="1" applyFill="1" applyBorder="1" applyAlignment="1">
      <alignment vertical="center"/>
    </xf>
    <xf numFmtId="0" fontId="0" fillId="2" borderId="11" xfId="0" applyFont="1" applyFill="1" applyBorder="1" applyAlignment="1">
      <alignment vertical="center"/>
    </xf>
    <xf numFmtId="0" fontId="4" fillId="2" borderId="4" xfId="0" applyFont="1" applyFill="1" applyBorder="1" applyAlignment="1">
      <alignment vertical="center"/>
    </xf>
    <xf numFmtId="0" fontId="4" fillId="0" borderId="0" xfId="0" applyFont="1" applyAlignment="1">
      <alignment vertical="center"/>
    </xf>
    <xf numFmtId="0" fontId="3" fillId="2" borderId="8" xfId="0" applyFont="1" applyFill="1" applyBorder="1" applyAlignment="1">
      <alignment horizontal="center"/>
    </xf>
    <xf numFmtId="0" fontId="3" fillId="2" borderId="20" xfId="0" applyFont="1" applyFill="1" applyBorder="1" applyAlignment="1">
      <alignment horizontal="center"/>
    </xf>
    <xf numFmtId="0" fontId="3" fillId="2" borderId="9" xfId="0" applyFont="1" applyFill="1" applyBorder="1" applyAlignment="1">
      <alignment horizontal="center"/>
    </xf>
    <xf numFmtId="0" fontId="4" fillId="2" borderId="11" xfId="0" applyFont="1" applyFill="1" applyBorder="1" applyAlignment="1">
      <alignment vertical="center"/>
    </xf>
    <xf numFmtId="0" fontId="1" fillId="0" borderId="0" xfId="0" applyFont="1" applyAlignment="1">
      <alignment vertical="center"/>
    </xf>
    <xf numFmtId="0" fontId="4" fillId="2" borderId="22" xfId="0" applyFont="1" applyFill="1" applyBorder="1"/>
    <xf numFmtId="166" fontId="4" fillId="2" borderId="23" xfId="0" applyNumberFormat="1" applyFont="1" applyFill="1" applyBorder="1" applyAlignment="1">
      <alignment horizontal="center"/>
    </xf>
    <xf numFmtId="166" fontId="4" fillId="2" borderId="24" xfId="0" applyNumberFormat="1" applyFont="1" applyFill="1" applyBorder="1" applyAlignment="1">
      <alignment horizontal="center"/>
    </xf>
    <xf numFmtId="166" fontId="4" fillId="10" borderId="23" xfId="0" applyNumberFormat="1" applyFont="1" applyFill="1" applyBorder="1" applyAlignment="1">
      <alignment horizontal="center"/>
    </xf>
    <xf numFmtId="166" fontId="4" fillId="2" borderId="22" xfId="0" applyNumberFormat="1" applyFont="1" applyFill="1" applyBorder="1" applyAlignment="1">
      <alignment horizontal="center"/>
    </xf>
    <xf numFmtId="164" fontId="4" fillId="8" borderId="23" xfId="0" applyNumberFormat="1" applyFont="1" applyFill="1" applyBorder="1" applyAlignment="1">
      <alignment horizontal="center"/>
    </xf>
    <xf numFmtId="164" fontId="4" fillId="2" borderId="23" xfId="0" applyNumberFormat="1" applyFont="1" applyFill="1" applyBorder="1" applyAlignment="1">
      <alignment horizontal="center"/>
    </xf>
    <xf numFmtId="164" fontId="4" fillId="2" borderId="22" xfId="0" applyNumberFormat="1" applyFont="1" applyFill="1" applyBorder="1" applyAlignment="1">
      <alignment horizontal="center"/>
    </xf>
    <xf numFmtId="166" fontId="4" fillId="3" borderId="23" xfId="0" applyNumberFormat="1" applyFont="1" applyFill="1" applyBorder="1" applyAlignment="1">
      <alignment horizontal="center"/>
    </xf>
    <xf numFmtId="0" fontId="6" fillId="0" borderId="0" xfId="0" applyFont="1"/>
    <xf numFmtId="0" fontId="4" fillId="2" borderId="11" xfId="0" applyFont="1" applyFill="1" applyBorder="1"/>
    <xf numFmtId="166" fontId="1" fillId="2" borderId="4" xfId="0" applyNumberFormat="1" applyFont="1" applyFill="1" applyBorder="1" applyAlignment="1">
      <alignment horizontal="center"/>
    </xf>
    <xf numFmtId="166" fontId="1" fillId="2" borderId="25" xfId="0" applyNumberFormat="1" applyFont="1" applyFill="1" applyBorder="1" applyAlignment="1">
      <alignment horizontal="center"/>
    </xf>
    <xf numFmtId="166" fontId="4" fillId="10" borderId="4" xfId="0" applyNumberFormat="1" applyFont="1" applyFill="1" applyBorder="1" applyAlignment="1">
      <alignment horizontal="center"/>
    </xf>
    <xf numFmtId="166" fontId="1" fillId="2" borderId="11" xfId="0" applyNumberFormat="1" applyFont="1" applyFill="1" applyBorder="1" applyAlignment="1">
      <alignment horizontal="center"/>
    </xf>
    <xf numFmtId="164" fontId="4" fillId="8" borderId="4" xfId="0" applyNumberFormat="1" applyFont="1" applyFill="1" applyBorder="1" applyAlignment="1">
      <alignment horizontal="center"/>
    </xf>
    <xf numFmtId="164" fontId="1" fillId="2" borderId="11" xfId="0" applyNumberFormat="1" applyFont="1" applyFill="1" applyBorder="1" applyAlignment="1">
      <alignment horizontal="center"/>
    </xf>
    <xf numFmtId="166" fontId="4" fillId="3" borderId="4" xfId="0" applyNumberFormat="1" applyFont="1" applyFill="1" applyBorder="1" applyAlignment="1">
      <alignment horizontal="center"/>
    </xf>
    <xf numFmtId="166" fontId="4" fillId="8" borderId="4" xfId="0" applyNumberFormat="1" applyFont="1" applyFill="1" applyBorder="1" applyAlignment="1">
      <alignment horizontal="center"/>
    </xf>
    <xf numFmtId="0" fontId="4" fillId="0" borderId="26" xfId="0" applyFont="1" applyBorder="1"/>
    <xf numFmtId="166" fontId="1" fillId="2" borderId="27" xfId="0" applyNumberFormat="1" applyFont="1" applyFill="1" applyBorder="1" applyAlignment="1">
      <alignment horizontal="center"/>
    </xf>
    <xf numFmtId="166" fontId="4" fillId="2" borderId="28" xfId="0" applyNumberFormat="1" applyFont="1" applyFill="1" applyBorder="1" applyAlignment="1">
      <alignment horizontal="center"/>
    </xf>
    <xf numFmtId="166" fontId="1" fillId="2" borderId="10" xfId="0" applyNumberFormat="1" applyFont="1" applyFill="1" applyBorder="1" applyAlignment="1">
      <alignment horizontal="center"/>
    </xf>
    <xf numFmtId="166" fontId="1" fillId="2" borderId="28" xfId="0" applyNumberFormat="1" applyFont="1" applyFill="1" applyBorder="1" applyAlignment="1">
      <alignment horizontal="center"/>
    </xf>
    <xf numFmtId="164" fontId="4" fillId="2" borderId="28" xfId="0" applyNumberFormat="1" applyFont="1" applyFill="1" applyBorder="1" applyAlignment="1">
      <alignment horizontal="center"/>
    </xf>
    <xf numFmtId="164" fontId="1" fillId="2" borderId="27" xfId="0" applyNumberFormat="1" applyFont="1" applyFill="1" applyBorder="1" applyAlignment="1">
      <alignment horizontal="center"/>
    </xf>
    <xf numFmtId="164" fontId="1" fillId="2" borderId="10" xfId="0" applyNumberFormat="1" applyFont="1" applyFill="1" applyBorder="1" applyAlignment="1">
      <alignment horizontal="center"/>
    </xf>
    <xf numFmtId="166" fontId="1" fillId="2" borderId="23" xfId="0" applyNumberFormat="1" applyFont="1" applyFill="1" applyBorder="1" applyAlignment="1">
      <alignment horizontal="center"/>
    </xf>
    <xf numFmtId="166" fontId="1" fillId="2" borderId="24" xfId="0" applyNumberFormat="1" applyFont="1" applyFill="1" applyBorder="1" applyAlignment="1">
      <alignment horizontal="center"/>
    </xf>
    <xf numFmtId="166" fontId="1" fillId="2" borderId="22" xfId="0" applyNumberFormat="1" applyFont="1" applyFill="1" applyBorder="1" applyAlignment="1">
      <alignment horizontal="center"/>
    </xf>
    <xf numFmtId="164" fontId="1" fillId="2" borderId="23" xfId="0" applyNumberFormat="1" applyFont="1" applyFill="1" applyBorder="1" applyAlignment="1">
      <alignment horizontal="center"/>
    </xf>
    <xf numFmtId="164" fontId="1" fillId="2" borderId="22" xfId="0" applyNumberFormat="1" applyFont="1" applyFill="1" applyBorder="1" applyAlignment="1">
      <alignment horizontal="center"/>
    </xf>
    <xf numFmtId="166" fontId="1" fillId="0" borderId="0" xfId="0" applyNumberFormat="1" applyFont="1" applyAlignment="1">
      <alignment horizontal="center"/>
    </xf>
    <xf numFmtId="166" fontId="1" fillId="2" borderId="29" xfId="0" applyNumberFormat="1" applyFont="1" applyFill="1" applyBorder="1" applyAlignment="1">
      <alignment horizontal="center"/>
    </xf>
    <xf numFmtId="164" fontId="1" fillId="2" borderId="28" xfId="0" applyNumberFormat="1" applyFont="1" applyFill="1" applyBorder="1" applyAlignment="1">
      <alignment horizontal="center"/>
    </xf>
    <xf numFmtId="164" fontId="1" fillId="2" borderId="29" xfId="0" applyNumberFormat="1" applyFont="1" applyFill="1" applyBorder="1" applyAlignment="1">
      <alignment horizontal="center"/>
    </xf>
    <xf numFmtId="0" fontId="0" fillId="0" borderId="0" xfId="0" applyFont="1" applyAlignment="1"/>
    <xf numFmtId="0" fontId="0" fillId="0" borderId="0" xfId="0" applyFont="1" applyAlignment="1">
      <alignment horizontal="center"/>
    </xf>
    <xf numFmtId="0" fontId="11" fillId="11" borderId="0" xfId="0" applyFont="1" applyFill="1"/>
    <xf numFmtId="0" fontId="11" fillId="11" borderId="30" xfId="0" applyFont="1" applyFill="1" applyBorder="1"/>
    <xf numFmtId="166" fontId="11" fillId="11" borderId="30" xfId="0" applyNumberFormat="1" applyFont="1" applyFill="1" applyBorder="1" applyAlignment="1">
      <alignment horizontal="center"/>
    </xf>
    <xf numFmtId="166" fontId="11" fillId="11" borderId="0" xfId="0" applyNumberFormat="1" applyFont="1" applyFill="1" applyAlignment="1">
      <alignment horizontal="center"/>
    </xf>
    <xf numFmtId="0" fontId="11" fillId="11" borderId="30" xfId="0" applyFont="1" applyFill="1" applyBorder="1" applyAlignment="1">
      <alignment horizontal="center"/>
    </xf>
    <xf numFmtId="0" fontId="11" fillId="11" borderId="0" xfId="0" applyFont="1" applyFill="1" applyAlignment="1">
      <alignment horizontal="center"/>
    </xf>
    <xf numFmtId="0" fontId="1" fillId="2" borderId="1" xfId="0" applyFont="1" applyFill="1" applyBorder="1" applyAlignment="1">
      <alignment horizontal="left" vertical="center" wrapText="1"/>
    </xf>
    <xf numFmtId="0" fontId="2" fillId="0" borderId="2" xfId="0" applyFont="1" applyBorder="1"/>
    <xf numFmtId="0" fontId="2" fillId="0" borderId="3" xfId="0" applyFont="1" applyBorder="1"/>
    <xf numFmtId="0" fontId="3" fillId="2" borderId="5" xfId="0" applyFont="1" applyFill="1" applyBorder="1" applyAlignment="1">
      <alignment horizontal="center"/>
    </xf>
    <xf numFmtId="0" fontId="2" fillId="0" borderId="6" xfId="0" applyFont="1" applyBorder="1"/>
    <xf numFmtId="0" fontId="2" fillId="0" borderId="7" xfId="0" applyFont="1" applyBorder="1"/>
    <xf numFmtId="0" fontId="3" fillId="2" borderId="12" xfId="0" applyFont="1" applyFill="1" applyBorder="1" applyAlignment="1">
      <alignment horizontal="left" vertical="top" wrapText="1"/>
    </xf>
    <xf numFmtId="0" fontId="2" fillId="0" borderId="13" xfId="0" applyFont="1" applyBorder="1"/>
    <xf numFmtId="0" fontId="2" fillId="0" borderId="14" xfId="0" applyFont="1" applyBorder="1"/>
    <xf numFmtId="0" fontId="1" fillId="0" borderId="15" xfId="0" applyFont="1" applyBorder="1" applyAlignment="1">
      <alignment horizontal="left" wrapText="1"/>
    </xf>
    <xf numFmtId="0" fontId="2" fillId="0" borderId="15" xfId="0" applyFont="1" applyBorder="1"/>
    <xf numFmtId="0" fontId="1" fillId="2" borderId="1" xfId="0" applyFont="1" applyFill="1" applyBorder="1" applyAlignment="1">
      <alignment horizontal="left" wrapText="1"/>
    </xf>
    <xf numFmtId="0" fontId="1" fillId="3" borderId="5" xfId="0" applyFont="1" applyFill="1" applyBorder="1" applyAlignment="1">
      <alignment horizontal="center"/>
    </xf>
    <xf numFmtId="0" fontId="1" fillId="4" borderId="5" xfId="0" applyFont="1" applyFill="1" applyBorder="1" applyAlignment="1">
      <alignment horizontal="center"/>
    </xf>
    <xf numFmtId="0" fontId="1" fillId="3" borderId="16" xfId="0" applyFont="1" applyFill="1" applyBorder="1" applyAlignment="1">
      <alignment horizontal="left" vertical="center" textRotation="90" wrapText="1"/>
    </xf>
    <xf numFmtId="0" fontId="2" fillId="0" borderId="17" xfId="0" applyFont="1" applyBorder="1"/>
    <xf numFmtId="0" fontId="2" fillId="0" borderId="18" xfId="0" applyFont="1" applyBorder="1"/>
    <xf numFmtId="0" fontId="1" fillId="4" borderId="16" xfId="0" applyFont="1" applyFill="1" applyBorder="1" applyAlignment="1">
      <alignment horizontal="center" textRotation="90"/>
    </xf>
    <xf numFmtId="0" fontId="4" fillId="2" borderId="5" xfId="0" applyFont="1" applyFill="1" applyBorder="1" applyAlignment="1">
      <alignment horizontal="center"/>
    </xf>
    <xf numFmtId="0" fontId="5" fillId="9" borderId="21" xfId="0" applyFont="1" applyFill="1" applyBorder="1" applyAlignment="1">
      <alignment horizontal="center" vertical="center"/>
    </xf>
    <xf numFmtId="0" fontId="4" fillId="6" borderId="5" xfId="0" applyFont="1" applyFill="1" applyBorder="1" applyAlignment="1">
      <alignment horizontal="center" vertical="center"/>
    </xf>
    <xf numFmtId="0" fontId="2" fillId="0" borderId="19" xfId="0" applyFont="1" applyBorder="1"/>
    <xf numFmtId="0" fontId="4" fillId="7" borderId="5" xfId="0" applyFont="1" applyFill="1" applyBorder="1" applyAlignment="1">
      <alignment horizontal="center" vertical="center"/>
    </xf>
    <xf numFmtId="0" fontId="4" fillId="3" borderId="5" xfId="0" applyFont="1" applyFill="1" applyBorder="1" applyAlignment="1">
      <alignment horizontal="center" vertical="center"/>
    </xf>
    <xf numFmtId="0" fontId="4" fillId="8" borderId="5" xfId="0" applyFont="1" applyFill="1" applyBorder="1" applyAlignment="1">
      <alignment horizontal="center" vertical="center"/>
    </xf>
    <xf numFmtId="166" fontId="12" fillId="13" borderId="0" xfId="0" applyNumberFormat="1" applyFont="1" applyFill="1" applyAlignment="1">
      <alignment horizontal="center"/>
    </xf>
    <xf numFmtId="166" fontId="12" fillId="12" borderId="0" xfId="0" applyNumberFormat="1" applyFont="1" applyFill="1" applyAlignment="1">
      <alignment horizontal="center"/>
    </xf>
    <xf numFmtId="166" fontId="0" fillId="0" borderId="0" xfId="0" applyNumberFormat="1" applyFont="1" applyAlignment="1">
      <alignment horizontal="center"/>
    </xf>
    <xf numFmtId="166" fontId="12" fillId="13" borderId="30" xfId="0" applyNumberFormat="1" applyFont="1" applyFill="1" applyBorder="1" applyAlignment="1">
      <alignment horizontal="center"/>
    </xf>
    <xf numFmtId="0" fontId="1" fillId="11" borderId="0" xfId="0" applyFont="1" applyFill="1"/>
    <xf numFmtId="0" fontId="1" fillId="11" borderId="30" xfId="0" applyFont="1" applyFill="1" applyBorder="1"/>
    <xf numFmtId="0" fontId="15" fillId="11" borderId="0" xfId="0" applyFont="1" applyFill="1"/>
    <xf numFmtId="0" fontId="11" fillId="11" borderId="32" xfId="0" applyFont="1" applyFill="1" applyBorder="1"/>
    <xf numFmtId="0" fontId="1" fillId="11" borderId="32" xfId="0" applyFont="1" applyFill="1" applyBorder="1"/>
    <xf numFmtId="166" fontId="11" fillId="11" borderId="32" xfId="0" applyNumberFormat="1" applyFont="1" applyFill="1" applyBorder="1" applyAlignment="1">
      <alignment horizontal="center"/>
    </xf>
    <xf numFmtId="0" fontId="11" fillId="11" borderId="32" xfId="0" applyFont="1" applyFill="1" applyBorder="1" applyAlignment="1">
      <alignment horizontal="center"/>
    </xf>
    <xf numFmtId="166" fontId="12" fillId="12" borderId="32" xfId="0" applyNumberFormat="1" applyFont="1" applyFill="1" applyBorder="1" applyAlignment="1">
      <alignment horizontal="center"/>
    </xf>
    <xf numFmtId="166" fontId="12" fillId="13" borderId="32" xfId="0" applyNumberFormat="1" applyFont="1" applyFill="1" applyBorder="1" applyAlignment="1">
      <alignment horizontal="center"/>
    </xf>
    <xf numFmtId="0" fontId="11" fillId="11" borderId="31" xfId="0" applyFont="1" applyFill="1" applyBorder="1" applyAlignment="1">
      <alignment horizontal="left" vertical="top" wrapText="1"/>
    </xf>
    <xf numFmtId="0" fontId="11" fillId="11" borderId="33" xfId="0" applyFont="1" applyFill="1" applyBorder="1" applyAlignment="1">
      <alignment horizontal="center" vertical="top" wrapText="1"/>
    </xf>
    <xf numFmtId="0" fontId="11" fillId="11" borderId="33" xfId="0" applyFont="1" applyFill="1" applyBorder="1" applyAlignment="1">
      <alignment horizontal="center" vertical="center"/>
    </xf>
    <xf numFmtId="0" fontId="11" fillId="11" borderId="18" xfId="0" applyFont="1" applyFill="1" applyBorder="1" applyAlignment="1">
      <alignment horizontal="center" vertical="center"/>
    </xf>
    <xf numFmtId="166" fontId="4" fillId="14" borderId="23" xfId="0" applyNumberFormat="1" applyFont="1" applyFill="1" applyBorder="1" applyAlignment="1">
      <alignment horizontal="center"/>
    </xf>
    <xf numFmtId="166" fontId="11" fillId="12" borderId="0" xfId="0" applyNumberFormat="1" applyFont="1" applyFill="1" applyAlignment="1">
      <alignment horizontal="center"/>
    </xf>
    <xf numFmtId="166" fontId="11" fillId="13"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12"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workbookViewId="0">
      <selection sqref="A1:Q1"/>
    </sheetView>
  </sheetViews>
  <sheetFormatPr baseColWidth="10" defaultColWidth="12.625" defaultRowHeight="15" customHeight="1"/>
  <cols>
    <col min="1" max="1" width="26.25" customWidth="1"/>
    <col min="2" max="2" width="6" customWidth="1"/>
    <col min="3" max="3" width="8.5" customWidth="1"/>
    <col min="4" max="4" width="7.25" customWidth="1"/>
    <col min="5" max="5" width="8" customWidth="1"/>
    <col min="6" max="6" width="9.25" customWidth="1"/>
    <col min="7" max="8" width="10.75" customWidth="1"/>
    <col min="9" max="9" width="7.375" customWidth="1"/>
    <col min="10" max="10" width="9" customWidth="1"/>
    <col min="11" max="11" width="7.875" customWidth="1"/>
    <col min="12" max="12" width="7.25" customWidth="1"/>
    <col min="13" max="14" width="6.625" customWidth="1"/>
    <col min="15" max="15" width="12.75" customWidth="1"/>
    <col min="16" max="16" width="5.5" customWidth="1"/>
    <col min="17" max="17" width="6.25" customWidth="1"/>
    <col min="18" max="26" width="9.375" customWidth="1"/>
  </cols>
  <sheetData>
    <row r="1" spans="1:26" ht="15.75" customHeight="1">
      <c r="A1" s="81" t="s">
        <v>1500</v>
      </c>
      <c r="B1" s="82"/>
      <c r="C1" s="82"/>
      <c r="D1" s="82"/>
      <c r="E1" s="82"/>
      <c r="F1" s="82"/>
      <c r="G1" s="82"/>
      <c r="H1" s="82"/>
      <c r="I1" s="82"/>
      <c r="J1" s="82"/>
      <c r="K1" s="82"/>
      <c r="L1" s="82"/>
      <c r="M1" s="82"/>
      <c r="N1" s="82"/>
      <c r="O1" s="82"/>
      <c r="P1" s="82"/>
      <c r="Q1" s="83"/>
    </row>
    <row r="2" spans="1:26">
      <c r="A2" s="1"/>
      <c r="B2" s="1"/>
      <c r="C2" s="1"/>
      <c r="D2" s="1"/>
      <c r="E2" s="1"/>
      <c r="F2" s="84" t="s">
        <v>0</v>
      </c>
      <c r="G2" s="85"/>
      <c r="H2" s="85"/>
      <c r="I2" s="86"/>
      <c r="J2" s="84" t="s">
        <v>1</v>
      </c>
      <c r="K2" s="85"/>
      <c r="L2" s="86"/>
      <c r="M2" s="2"/>
      <c r="N2" s="84" t="s">
        <v>2</v>
      </c>
      <c r="O2" s="85"/>
      <c r="P2" s="85"/>
      <c r="Q2" s="86"/>
    </row>
    <row r="3" spans="1:26" ht="49.5">
      <c r="A3" s="3" t="s">
        <v>3</v>
      </c>
      <c r="B3" s="4" t="s">
        <v>4</v>
      </c>
      <c r="C3" s="3" t="s">
        <v>5</v>
      </c>
      <c r="D3" s="3" t="s">
        <v>6</v>
      </c>
      <c r="E3" s="3" t="s">
        <v>7</v>
      </c>
      <c r="F3" s="3" t="s">
        <v>8</v>
      </c>
      <c r="G3" s="3" t="s">
        <v>9</v>
      </c>
      <c r="H3" s="3" t="s">
        <v>10</v>
      </c>
      <c r="I3" s="4" t="s">
        <v>11</v>
      </c>
      <c r="J3" s="3" t="s">
        <v>12</v>
      </c>
      <c r="K3" s="3" t="s">
        <v>13</v>
      </c>
      <c r="L3" s="4" t="s">
        <v>14</v>
      </c>
      <c r="M3" s="3" t="s">
        <v>15</v>
      </c>
      <c r="N3" s="3" t="s">
        <v>16</v>
      </c>
      <c r="O3" s="3" t="s">
        <v>17</v>
      </c>
      <c r="P3" s="3" t="s">
        <v>18</v>
      </c>
      <c r="Q3" s="3" t="s">
        <v>19</v>
      </c>
      <c r="R3" s="5"/>
      <c r="S3" s="5"/>
      <c r="T3" s="5"/>
      <c r="U3" s="5"/>
      <c r="V3" s="5"/>
      <c r="W3" s="5"/>
      <c r="X3" s="5"/>
      <c r="Y3" s="5"/>
      <c r="Z3" s="5"/>
    </row>
    <row r="4" spans="1:26">
      <c r="A4" s="6" t="s">
        <v>20</v>
      </c>
      <c r="B4" s="7" t="s">
        <v>21</v>
      </c>
      <c r="C4" s="8">
        <v>145.58694444</v>
      </c>
      <c r="D4" s="8">
        <v>-17.146638889999998</v>
      </c>
      <c r="E4" s="9">
        <v>710</v>
      </c>
      <c r="F4" s="10">
        <v>0.5</v>
      </c>
      <c r="G4" s="10">
        <v>17</v>
      </c>
      <c r="H4" s="10" t="s">
        <v>22</v>
      </c>
      <c r="I4" s="11">
        <v>44</v>
      </c>
      <c r="J4" s="9">
        <v>35.379348768106901</v>
      </c>
      <c r="K4" s="9">
        <v>505.53856629936797</v>
      </c>
      <c r="L4" s="12">
        <v>31.634835981188999</v>
      </c>
      <c r="M4" s="9">
        <v>1700.9121951219499</v>
      </c>
      <c r="N4" s="13">
        <v>21.335833333333301</v>
      </c>
      <c r="O4" s="14">
        <v>18.087499999999999</v>
      </c>
      <c r="P4" s="14">
        <v>10.2841666666666</v>
      </c>
      <c r="Q4" s="9">
        <v>291.885462962963</v>
      </c>
    </row>
    <row r="5" spans="1:26">
      <c r="A5" s="6" t="s">
        <v>23</v>
      </c>
      <c r="B5" s="15" t="s">
        <v>24</v>
      </c>
      <c r="C5" s="8">
        <v>145.59361111000001</v>
      </c>
      <c r="D5" s="8">
        <v>-17.087499999999999</v>
      </c>
      <c r="E5" s="9">
        <v>1140</v>
      </c>
      <c r="F5" s="10">
        <v>0.5</v>
      </c>
      <c r="G5" s="10">
        <v>17</v>
      </c>
      <c r="H5" s="10" t="s">
        <v>22</v>
      </c>
      <c r="I5" s="11">
        <v>44</v>
      </c>
      <c r="J5" s="9">
        <v>67.816620358676403</v>
      </c>
      <c r="K5" s="9">
        <v>495.06087395806998</v>
      </c>
      <c r="L5" s="12">
        <v>65.339993195428093</v>
      </c>
      <c r="M5" s="9">
        <v>2566.3388809182202</v>
      </c>
      <c r="N5" s="13">
        <v>19.4788888888888</v>
      </c>
      <c r="O5" s="14">
        <v>17.850833333333298</v>
      </c>
      <c r="P5" s="14">
        <v>7.8413888888888801</v>
      </c>
      <c r="Q5" s="9">
        <v>170.34963888888799</v>
      </c>
      <c r="S5" s="73"/>
    </row>
    <row r="6" spans="1:26">
      <c r="A6" s="6" t="s">
        <v>25</v>
      </c>
      <c r="B6" s="15" t="s">
        <v>26</v>
      </c>
      <c r="C6" s="8">
        <v>145.57111111</v>
      </c>
      <c r="D6" s="8">
        <v>-17.284805559999999</v>
      </c>
      <c r="E6" s="9">
        <v>730</v>
      </c>
      <c r="F6" s="10">
        <v>0.5</v>
      </c>
      <c r="G6" s="10">
        <v>14</v>
      </c>
      <c r="H6" s="10" t="s">
        <v>27</v>
      </c>
      <c r="I6" s="11">
        <v>39</v>
      </c>
      <c r="J6" s="9">
        <v>42.726961558715097</v>
      </c>
      <c r="K6" s="9">
        <v>294.00157977882998</v>
      </c>
      <c r="L6" s="12">
        <v>64.753658296225893</v>
      </c>
      <c r="M6" s="9">
        <v>1472.7700143472</v>
      </c>
      <c r="N6" s="13">
        <v>21.14875</v>
      </c>
      <c r="O6" s="14">
        <v>18.233888888888799</v>
      </c>
      <c r="P6" s="14">
        <v>10.4786111111111</v>
      </c>
      <c r="Q6" s="9">
        <v>376.90082407407402</v>
      </c>
      <c r="S6" s="73"/>
    </row>
    <row r="7" spans="1:26">
      <c r="A7" s="6" t="s">
        <v>28</v>
      </c>
      <c r="B7" s="15" t="s">
        <v>29</v>
      </c>
      <c r="C7" s="8">
        <v>145.44111111000001</v>
      </c>
      <c r="D7" s="8">
        <v>-16.136138890000002</v>
      </c>
      <c r="E7" s="9">
        <v>15</v>
      </c>
      <c r="F7" s="10">
        <v>0.5</v>
      </c>
      <c r="G7" s="10">
        <v>14</v>
      </c>
      <c r="H7" s="10" t="s">
        <v>30</v>
      </c>
      <c r="I7" s="11">
        <v>38</v>
      </c>
      <c r="J7" s="9">
        <v>46.6066579062636</v>
      </c>
      <c r="K7" s="9">
        <v>353.23390275952602</v>
      </c>
      <c r="L7" s="12">
        <v>44.122618999361798</v>
      </c>
      <c r="M7" s="9">
        <v>3430.3187948350001</v>
      </c>
      <c r="N7" s="13">
        <v>25.237083333333299</v>
      </c>
      <c r="O7" s="14">
        <v>18.2075</v>
      </c>
      <c r="P7" s="14">
        <v>10.3230555555555</v>
      </c>
      <c r="Q7" s="9">
        <v>190.92191666666599</v>
      </c>
      <c r="S7" s="73"/>
    </row>
    <row r="8" spans="1:26">
      <c r="A8" s="6" t="s">
        <v>31</v>
      </c>
      <c r="B8" s="15" t="s">
        <v>32</v>
      </c>
      <c r="C8" s="8">
        <v>145.4282</v>
      </c>
      <c r="D8" s="8">
        <v>-16.238620000000001</v>
      </c>
      <c r="E8" s="9">
        <v>83</v>
      </c>
      <c r="F8" s="10">
        <v>1</v>
      </c>
      <c r="G8" s="10">
        <v>2</v>
      </c>
      <c r="H8" s="10" t="s">
        <v>33</v>
      </c>
      <c r="I8" s="11">
        <v>6</v>
      </c>
      <c r="J8" s="9">
        <v>92</v>
      </c>
      <c r="K8" s="9">
        <v>627</v>
      </c>
      <c r="L8" s="12">
        <v>34.280864289999997</v>
      </c>
      <c r="M8" s="9">
        <v>3145.9875179340002</v>
      </c>
      <c r="N8" s="13">
        <v>24.5098611111111</v>
      </c>
      <c r="O8" s="14">
        <v>18.328055555555501</v>
      </c>
      <c r="P8" s="14">
        <v>11.0794444444444</v>
      </c>
      <c r="Q8" s="9">
        <v>215.01126851851799</v>
      </c>
      <c r="S8" s="73"/>
    </row>
    <row r="9" spans="1:26">
      <c r="A9" s="6" t="s">
        <v>34</v>
      </c>
      <c r="B9" s="15" t="s">
        <v>35</v>
      </c>
      <c r="C9" s="8">
        <v>145.43027778000001</v>
      </c>
      <c r="D9" s="8">
        <v>-16.103277779999999</v>
      </c>
      <c r="E9" s="9">
        <v>58</v>
      </c>
      <c r="F9" s="10">
        <v>0.9</v>
      </c>
      <c r="G9" s="10">
        <v>5</v>
      </c>
      <c r="H9" s="10" t="s">
        <v>36</v>
      </c>
      <c r="I9" s="11">
        <v>14</v>
      </c>
      <c r="J9" s="9">
        <v>75.872585096596097</v>
      </c>
      <c r="K9" s="9">
        <v>556.061637534498</v>
      </c>
      <c r="L9" s="12">
        <v>27.055949543927198</v>
      </c>
      <c r="M9" s="9">
        <v>3272.4126255380202</v>
      </c>
      <c r="N9" s="13">
        <v>22.277083333333302</v>
      </c>
      <c r="O9" s="14">
        <v>18.0766666666666</v>
      </c>
      <c r="P9" s="14">
        <v>7.7730555555555503</v>
      </c>
      <c r="Q9" s="9">
        <v>194.727583333333</v>
      </c>
      <c r="S9" s="73"/>
    </row>
    <row r="10" spans="1:26">
      <c r="A10" s="6" t="s">
        <v>37</v>
      </c>
      <c r="B10" s="15" t="s">
        <v>38</v>
      </c>
      <c r="C10" s="8">
        <v>145.26666700000001</v>
      </c>
      <c r="D10" s="8">
        <v>-16.516667000000002</v>
      </c>
      <c r="E10" s="9">
        <v>1100</v>
      </c>
      <c r="F10" s="10">
        <v>0.5</v>
      </c>
      <c r="G10" s="10">
        <v>16</v>
      </c>
      <c r="H10" s="10" t="s">
        <v>39</v>
      </c>
      <c r="I10" s="11">
        <v>43</v>
      </c>
      <c r="J10" s="9">
        <v>79.749090357792596</v>
      </c>
      <c r="K10" s="9">
        <v>439.98180715585198</v>
      </c>
      <c r="L10" s="12">
        <v>61.292294262192797</v>
      </c>
      <c r="M10" s="9">
        <v>1920.5480631276901</v>
      </c>
      <c r="N10" s="13">
        <v>18.9725</v>
      </c>
      <c r="O10" s="14">
        <v>18.4155555555555</v>
      </c>
      <c r="P10" s="14">
        <v>6.4677777777777701</v>
      </c>
      <c r="Q10" s="9">
        <v>264.86975925925901</v>
      </c>
      <c r="S10" s="73"/>
    </row>
    <row r="11" spans="1:26">
      <c r="A11" s="6" t="s">
        <v>40</v>
      </c>
      <c r="B11" s="15" t="s">
        <v>41</v>
      </c>
      <c r="C11" s="8">
        <v>145.75</v>
      </c>
      <c r="D11" s="8">
        <v>-18.5</v>
      </c>
      <c r="E11" s="9">
        <v>620</v>
      </c>
      <c r="F11" s="10">
        <v>0.5</v>
      </c>
      <c r="G11" s="10">
        <v>14</v>
      </c>
      <c r="H11" s="10" t="s">
        <v>42</v>
      </c>
      <c r="I11" s="11">
        <v>43</v>
      </c>
      <c r="J11" s="9">
        <v>67.0160969433894</v>
      </c>
      <c r="K11" s="9">
        <v>429.55489238560301</v>
      </c>
      <c r="L11" s="12">
        <v>38.841151384629399</v>
      </c>
      <c r="M11" s="9">
        <v>1263.3321377331399</v>
      </c>
      <c r="N11" s="13">
        <v>21.3493055555555</v>
      </c>
      <c r="O11" s="14">
        <v>19.418888888888802</v>
      </c>
      <c r="P11" s="14">
        <v>11.123333333333299</v>
      </c>
      <c r="Q11" s="9">
        <v>428.788833333333</v>
      </c>
      <c r="S11" s="73"/>
    </row>
    <row r="12" spans="1:26">
      <c r="A12" s="6" t="s">
        <v>43</v>
      </c>
      <c r="B12" s="15" t="s">
        <v>44</v>
      </c>
      <c r="C12" s="8">
        <v>145.55000000000001</v>
      </c>
      <c r="D12" s="8">
        <v>-17.516667000000002</v>
      </c>
      <c r="E12" s="9">
        <v>1200</v>
      </c>
      <c r="F12" s="10">
        <v>0.5</v>
      </c>
      <c r="G12" s="10">
        <v>15</v>
      </c>
      <c r="H12" s="10" t="s">
        <v>45</v>
      </c>
      <c r="I12" s="11">
        <v>40</v>
      </c>
      <c r="J12" s="9">
        <v>47.629095873786397</v>
      </c>
      <c r="K12" s="9">
        <v>471.70358009708701</v>
      </c>
      <c r="L12" s="12">
        <v>42.4786946494226</v>
      </c>
      <c r="M12" s="9">
        <v>1950.6836441893799</v>
      </c>
      <c r="N12" s="13">
        <v>19.0691666666666</v>
      </c>
      <c r="O12" s="14">
        <v>18.071388888888801</v>
      </c>
      <c r="P12" s="14">
        <v>8.5225000000000009</v>
      </c>
      <c r="Q12" s="9">
        <v>237.519555555555</v>
      </c>
      <c r="S12" s="73"/>
    </row>
    <row r="13" spans="1:26">
      <c r="A13" s="6" t="s">
        <v>46</v>
      </c>
      <c r="B13" s="15" t="s">
        <v>47</v>
      </c>
      <c r="C13" s="8">
        <v>145.066667</v>
      </c>
      <c r="D13" s="8">
        <v>-16.266667000000002</v>
      </c>
      <c r="E13" s="9">
        <v>1060</v>
      </c>
      <c r="F13" s="10">
        <v>0.5</v>
      </c>
      <c r="G13" s="10">
        <v>13</v>
      </c>
      <c r="H13" s="10" t="s">
        <v>48</v>
      </c>
      <c r="I13" s="11">
        <v>41</v>
      </c>
      <c r="J13" s="9">
        <v>65.840176600441495</v>
      </c>
      <c r="K13" s="9">
        <v>566.44105960264903</v>
      </c>
      <c r="L13" s="12">
        <v>61.329020833737999</v>
      </c>
      <c r="M13" s="9">
        <v>1740.8538020086</v>
      </c>
      <c r="N13" s="13">
        <v>19.967361111111099</v>
      </c>
      <c r="O13" s="14">
        <v>18.760000000000002</v>
      </c>
      <c r="P13" s="14">
        <v>8.5780555555555509</v>
      </c>
      <c r="Q13" s="9">
        <v>257.24354629629602</v>
      </c>
      <c r="S13" s="73"/>
    </row>
    <row r="14" spans="1:26">
      <c r="A14" s="6" t="s">
        <v>49</v>
      </c>
      <c r="B14" s="15" t="s">
        <v>50</v>
      </c>
      <c r="C14" s="8">
        <v>145.83333300000001</v>
      </c>
      <c r="D14" s="8">
        <v>-17.533332999999999</v>
      </c>
      <c r="E14" s="9">
        <v>80</v>
      </c>
      <c r="F14" s="10">
        <v>0.5</v>
      </c>
      <c r="G14" s="10">
        <v>11</v>
      </c>
      <c r="H14" s="10" t="s">
        <v>48</v>
      </c>
      <c r="I14" s="11">
        <v>41</v>
      </c>
      <c r="J14" s="9">
        <v>44.656474820143799</v>
      </c>
      <c r="K14" s="9">
        <v>223.960431654676</v>
      </c>
      <c r="L14" s="12">
        <v>39.675097477865101</v>
      </c>
      <c r="M14" s="9">
        <v>3399.4868005738799</v>
      </c>
      <c r="N14" s="13">
        <v>24.081111111111099</v>
      </c>
      <c r="O14" s="14">
        <v>17.914166666666599</v>
      </c>
      <c r="P14" s="14">
        <v>11.8372222222222</v>
      </c>
      <c r="Q14" s="9">
        <v>190.42462962962901</v>
      </c>
      <c r="S14" s="73"/>
    </row>
    <row r="15" spans="1:26">
      <c r="A15" s="6" t="s">
        <v>51</v>
      </c>
      <c r="B15" s="15" t="s">
        <v>52</v>
      </c>
      <c r="C15" s="8">
        <v>143.35</v>
      </c>
      <c r="D15" s="8">
        <v>-13.75</v>
      </c>
      <c r="E15" s="9">
        <v>450</v>
      </c>
      <c r="F15" s="10">
        <v>0.5</v>
      </c>
      <c r="G15" s="10">
        <v>14</v>
      </c>
      <c r="H15" s="10" t="s">
        <v>53</v>
      </c>
      <c r="I15" s="11">
        <v>44</v>
      </c>
      <c r="J15" s="9">
        <v>49.064319080129302</v>
      </c>
      <c r="K15" s="9">
        <v>428.54114265181403</v>
      </c>
      <c r="L15" s="12">
        <v>29.637206338957601</v>
      </c>
      <c r="M15" s="9">
        <v>1420.65710186513</v>
      </c>
      <c r="N15" s="13">
        <v>23.244027777777699</v>
      </c>
      <c r="O15" s="14">
        <v>19.316944444444399</v>
      </c>
      <c r="P15" s="14">
        <v>10.140277777777699</v>
      </c>
      <c r="Q15" s="9">
        <v>442.94197222222198</v>
      </c>
      <c r="S15" s="73"/>
    </row>
    <row r="16" spans="1:26">
      <c r="A16" s="6" t="s">
        <v>54</v>
      </c>
      <c r="B16" s="15" t="s">
        <v>55</v>
      </c>
      <c r="C16" s="8">
        <v>145.76666700000001</v>
      </c>
      <c r="D16" s="8">
        <v>-17.416667</v>
      </c>
      <c r="E16" s="9">
        <v>380</v>
      </c>
      <c r="F16" s="10">
        <v>0.5</v>
      </c>
      <c r="G16" s="10">
        <v>13</v>
      </c>
      <c r="H16" s="10" t="s">
        <v>56</v>
      </c>
      <c r="I16" s="11">
        <v>40</v>
      </c>
      <c r="J16" s="9">
        <v>59.314079422382598</v>
      </c>
      <c r="K16" s="9">
        <v>279.070397111913</v>
      </c>
      <c r="L16" s="12">
        <v>48.113117313404302</v>
      </c>
      <c r="M16" s="9">
        <v>3562.69612625538</v>
      </c>
      <c r="N16" s="13">
        <v>22.375</v>
      </c>
      <c r="O16" s="14">
        <v>17.833888888888801</v>
      </c>
      <c r="P16" s="14">
        <v>10.647500000000001</v>
      </c>
      <c r="Q16" s="9">
        <v>160.65987037036999</v>
      </c>
      <c r="S16" s="73"/>
    </row>
    <row r="17" spans="1:19">
      <c r="A17" s="6" t="s">
        <v>57</v>
      </c>
      <c r="B17" s="15" t="s">
        <v>58</v>
      </c>
      <c r="C17" s="8">
        <v>145.33333300000001</v>
      </c>
      <c r="D17" s="8">
        <v>-16.350000000000001</v>
      </c>
      <c r="E17" s="9">
        <v>230</v>
      </c>
      <c r="F17" s="10">
        <v>0.5</v>
      </c>
      <c r="G17" s="10">
        <v>14</v>
      </c>
      <c r="H17" s="10" t="s">
        <v>59</v>
      </c>
      <c r="I17" s="11">
        <v>39</v>
      </c>
      <c r="J17" s="9">
        <v>66.553399668325</v>
      </c>
      <c r="K17" s="9">
        <v>466.04809286898802</v>
      </c>
      <c r="L17" s="12">
        <v>41.382400494066999</v>
      </c>
      <c r="M17" s="9">
        <v>2776.6809182209399</v>
      </c>
      <c r="N17" s="13">
        <v>24.2297222222222</v>
      </c>
      <c r="O17" s="14">
        <v>18.669444444444402</v>
      </c>
      <c r="P17" s="14">
        <v>11.6836111111111</v>
      </c>
      <c r="Q17" s="9">
        <v>244.49947222222201</v>
      </c>
      <c r="S17" s="73"/>
    </row>
    <row r="18" spans="1:19">
      <c r="A18" s="6" t="s">
        <v>60</v>
      </c>
      <c r="B18" s="15" t="s">
        <v>61</v>
      </c>
      <c r="C18" s="8">
        <v>148.55000000000001</v>
      </c>
      <c r="D18" s="8">
        <v>-21.25</v>
      </c>
      <c r="E18" s="9">
        <v>920</v>
      </c>
      <c r="F18" s="10">
        <v>0.5</v>
      </c>
      <c r="G18" s="10">
        <v>13</v>
      </c>
      <c r="H18" s="10" t="s">
        <v>62</v>
      </c>
      <c r="I18" s="11">
        <v>41</v>
      </c>
      <c r="J18" s="9">
        <v>32.300158604282302</v>
      </c>
      <c r="K18" s="9">
        <v>421.37351308485302</v>
      </c>
      <c r="L18" s="12">
        <v>61.4836065072815</v>
      </c>
      <c r="M18" s="9">
        <v>1747.96527977044</v>
      </c>
      <c r="N18" s="13">
        <v>19.546388888888799</v>
      </c>
      <c r="O18" s="14">
        <v>19.2138888888888</v>
      </c>
      <c r="P18" s="14">
        <v>10.7466666666666</v>
      </c>
      <c r="Q18" s="9">
        <v>181.09015740740699</v>
      </c>
      <c r="S18" s="73"/>
    </row>
    <row r="19" spans="1:19">
      <c r="A19" s="6" t="s">
        <v>63</v>
      </c>
      <c r="B19" s="15" t="s">
        <v>64</v>
      </c>
      <c r="C19" s="8">
        <v>145.41666699999999</v>
      </c>
      <c r="D19" s="8">
        <v>-17.416667</v>
      </c>
      <c r="E19" s="9">
        <v>1000</v>
      </c>
      <c r="F19" s="10">
        <v>0.5</v>
      </c>
      <c r="G19" s="10">
        <v>14</v>
      </c>
      <c r="H19" s="10" t="s">
        <v>59</v>
      </c>
      <c r="I19" s="11">
        <v>39</v>
      </c>
      <c r="J19" s="9">
        <v>59.808678922616501</v>
      </c>
      <c r="K19" s="9">
        <v>360.75502351432198</v>
      </c>
      <c r="L19" s="12">
        <v>47.230326825959303</v>
      </c>
      <c r="M19" s="9">
        <v>1249.0081779053</v>
      </c>
      <c r="N19" s="13">
        <v>20.170555555555499</v>
      </c>
      <c r="O19" s="14">
        <v>18.5761111111111</v>
      </c>
      <c r="P19" s="14">
        <v>10.1358333333333</v>
      </c>
      <c r="Q19" s="9">
        <v>310.27478703703702</v>
      </c>
      <c r="S19" s="73"/>
    </row>
    <row r="20" spans="1:19">
      <c r="A20" s="6" t="s">
        <v>65</v>
      </c>
      <c r="B20" s="15" t="s">
        <v>66</v>
      </c>
      <c r="C20" s="8">
        <v>145.83333300000001</v>
      </c>
      <c r="D20" s="8">
        <v>-17</v>
      </c>
      <c r="E20" s="9">
        <v>110</v>
      </c>
      <c r="F20" s="10">
        <v>0.5</v>
      </c>
      <c r="G20" s="10">
        <v>15</v>
      </c>
      <c r="H20" s="10" t="s">
        <v>67</v>
      </c>
      <c r="I20" s="11">
        <v>44</v>
      </c>
      <c r="J20" s="9">
        <v>68.758784991066094</v>
      </c>
      <c r="K20" s="9">
        <v>481.27218582489502</v>
      </c>
      <c r="L20" s="12">
        <v>38.973150220796597</v>
      </c>
      <c r="M20" s="9">
        <v>2379.1199426111898</v>
      </c>
      <c r="N20" s="13">
        <v>24.230833333333301</v>
      </c>
      <c r="O20" s="14">
        <v>17.850555555555498</v>
      </c>
      <c r="P20" s="14">
        <v>11.2536111111111</v>
      </c>
      <c r="Q20" s="9">
        <v>205.27914814814801</v>
      </c>
      <c r="S20" s="73"/>
    </row>
    <row r="21" spans="1:19" ht="15.75" customHeight="1">
      <c r="A21" s="6" t="s">
        <v>68</v>
      </c>
      <c r="B21" s="15" t="s">
        <v>69</v>
      </c>
      <c r="C21" s="8">
        <v>145.1</v>
      </c>
      <c r="D21" s="8">
        <v>-16.283332999999999</v>
      </c>
      <c r="E21" s="9">
        <v>800</v>
      </c>
      <c r="F21" s="10">
        <v>0.5</v>
      </c>
      <c r="G21" s="10">
        <v>12</v>
      </c>
      <c r="H21" s="10" t="s">
        <v>70</v>
      </c>
      <c r="I21" s="11">
        <v>39</v>
      </c>
      <c r="J21" s="9">
        <v>46.953479430987997</v>
      </c>
      <c r="K21" s="9">
        <v>474.432910419069</v>
      </c>
      <c r="L21" s="12">
        <v>57.039325661563197</v>
      </c>
      <c r="M21" s="9">
        <v>1584.8614060258201</v>
      </c>
      <c r="N21" s="13">
        <v>21.694027777777698</v>
      </c>
      <c r="O21" s="14">
        <v>18.966944444444401</v>
      </c>
      <c r="P21" s="14">
        <v>10.411111111111101</v>
      </c>
      <c r="Q21" s="9">
        <v>310.32518518518498</v>
      </c>
      <c r="S21" s="73"/>
    </row>
    <row r="22" spans="1:19" ht="15.75" customHeight="1">
      <c r="A22" s="6" t="s">
        <v>71</v>
      </c>
      <c r="B22" s="15" t="s">
        <v>72</v>
      </c>
      <c r="C22" s="8">
        <v>143.25</v>
      </c>
      <c r="D22" s="8">
        <v>-12.733333</v>
      </c>
      <c r="E22" s="9">
        <v>60</v>
      </c>
      <c r="F22" s="10">
        <v>0.5</v>
      </c>
      <c r="G22" s="10">
        <v>13</v>
      </c>
      <c r="H22" s="10" t="s">
        <v>73</v>
      </c>
      <c r="I22" s="11">
        <v>42</v>
      </c>
      <c r="J22" s="9">
        <v>52.765949414873504</v>
      </c>
      <c r="K22" s="9">
        <v>221.180445451113</v>
      </c>
      <c r="L22" s="12">
        <v>35.999110470573797</v>
      </c>
      <c r="M22" s="9">
        <v>1838.9883787661399</v>
      </c>
      <c r="N22" s="13">
        <v>26.119444444444401</v>
      </c>
      <c r="O22" s="14">
        <v>18.7919444444444</v>
      </c>
      <c r="P22" s="14">
        <v>10.918611111111099</v>
      </c>
      <c r="Q22" s="9">
        <v>384.42886111111102</v>
      </c>
      <c r="S22" s="73"/>
    </row>
    <row r="23" spans="1:19" ht="15.75" customHeight="1">
      <c r="A23" s="6" t="s">
        <v>74</v>
      </c>
      <c r="B23" s="15" t="s">
        <v>75</v>
      </c>
      <c r="C23" s="8">
        <v>145.433333</v>
      </c>
      <c r="D23" s="8">
        <v>-17.316666999999999</v>
      </c>
      <c r="E23" s="9">
        <v>1120</v>
      </c>
      <c r="F23" s="10">
        <v>0.5</v>
      </c>
      <c r="G23" s="10">
        <v>13</v>
      </c>
      <c r="H23" s="10" t="s">
        <v>76</v>
      </c>
      <c r="I23" s="11">
        <v>38</v>
      </c>
      <c r="J23" s="9">
        <v>58.3861834654586</v>
      </c>
      <c r="K23" s="9">
        <v>369.07701019252499</v>
      </c>
      <c r="L23" s="12">
        <v>63.764668629350801</v>
      </c>
      <c r="M23" s="9">
        <v>1465.1345767575301</v>
      </c>
      <c r="N23" s="13">
        <v>20.107500000000002</v>
      </c>
      <c r="O23" s="14">
        <v>18.411388888888801</v>
      </c>
      <c r="P23" s="14">
        <v>9.8658333333333292</v>
      </c>
      <c r="Q23" s="9">
        <v>339.890805555555</v>
      </c>
      <c r="S23" s="73"/>
    </row>
    <row r="24" spans="1:19" ht="15.75" customHeight="1">
      <c r="A24" s="6" t="s">
        <v>77</v>
      </c>
      <c r="B24" s="15" t="s">
        <v>78</v>
      </c>
      <c r="C24" s="8">
        <v>145.066667</v>
      </c>
      <c r="D24" s="8">
        <v>-16.216667000000001</v>
      </c>
      <c r="E24" s="9">
        <v>910</v>
      </c>
      <c r="F24" s="10">
        <v>0.5</v>
      </c>
      <c r="G24" s="10">
        <v>11</v>
      </c>
      <c r="H24" s="10" t="s">
        <v>79</v>
      </c>
      <c r="I24" s="11">
        <v>37</v>
      </c>
      <c r="J24" s="9">
        <v>56.345981616780499</v>
      </c>
      <c r="K24" s="9">
        <v>425.486448267735</v>
      </c>
      <c r="L24" s="12">
        <v>56.9244471837143</v>
      </c>
      <c r="M24" s="9">
        <v>1734.7802008608301</v>
      </c>
      <c r="N24" s="13">
        <v>20.733055555555499</v>
      </c>
      <c r="O24" s="14">
        <v>18.8044444444444</v>
      </c>
      <c r="P24" s="14">
        <v>9.4430555555555493</v>
      </c>
      <c r="Q24" s="9">
        <v>314.02864814814802</v>
      </c>
      <c r="S24" s="73"/>
    </row>
    <row r="25" spans="1:19" ht="15.75" customHeight="1">
      <c r="A25" s="6" t="s">
        <v>80</v>
      </c>
      <c r="B25" s="15" t="s">
        <v>81</v>
      </c>
      <c r="C25" s="8">
        <v>145.65</v>
      </c>
      <c r="D25" s="8">
        <v>-17.116700000000002</v>
      </c>
      <c r="E25" s="9">
        <v>800</v>
      </c>
      <c r="F25" s="10">
        <v>0.5</v>
      </c>
      <c r="G25" s="10">
        <v>16</v>
      </c>
      <c r="H25" s="10" t="s">
        <v>82</v>
      </c>
      <c r="I25" s="11">
        <v>43</v>
      </c>
      <c r="J25" s="9">
        <v>87.876374040054202</v>
      </c>
      <c r="K25" s="9">
        <v>442.93886462882</v>
      </c>
      <c r="L25" s="12">
        <v>55.190825519156398</v>
      </c>
      <c r="M25" s="9">
        <v>1837.7394548063101</v>
      </c>
      <c r="N25" s="13">
        <v>21.609444444444399</v>
      </c>
      <c r="O25" s="14">
        <v>18.074166666666599</v>
      </c>
      <c r="P25" s="14">
        <v>10.1341666666666</v>
      </c>
      <c r="Q25" s="9">
        <v>319.42912037037001</v>
      </c>
      <c r="S25" s="73"/>
    </row>
    <row r="26" spans="1:19" ht="15.75" customHeight="1">
      <c r="A26" s="6" t="s">
        <v>83</v>
      </c>
      <c r="B26" s="15" t="s">
        <v>84</v>
      </c>
      <c r="C26" s="8">
        <v>145.63388889000001</v>
      </c>
      <c r="D26" s="8">
        <v>-17.120999999999999</v>
      </c>
      <c r="E26" s="9">
        <v>720</v>
      </c>
      <c r="F26" s="10">
        <v>1</v>
      </c>
      <c r="G26" s="10">
        <v>4</v>
      </c>
      <c r="H26" s="10" t="s">
        <v>1499</v>
      </c>
      <c r="I26" s="11">
        <v>5</v>
      </c>
      <c r="J26" s="9">
        <v>89</v>
      </c>
      <c r="K26" s="9">
        <v>948</v>
      </c>
      <c r="L26" s="12">
        <v>45.230240684999998</v>
      </c>
      <c r="M26" s="9">
        <v>1717.9779053084601</v>
      </c>
      <c r="N26" s="13">
        <v>20.749027777777702</v>
      </c>
      <c r="O26" s="14">
        <v>17.9933333333333</v>
      </c>
      <c r="P26" s="14">
        <v>9.2613888888888791</v>
      </c>
      <c r="Q26" s="9">
        <v>332.76902777777701</v>
      </c>
      <c r="S26" s="73"/>
    </row>
    <row r="27" spans="1:19" ht="30.75" customHeight="1">
      <c r="A27" s="87" t="s">
        <v>85</v>
      </c>
      <c r="B27" s="88"/>
      <c r="C27" s="88"/>
      <c r="D27" s="88"/>
      <c r="E27" s="88"/>
      <c r="F27" s="88"/>
      <c r="G27" s="88"/>
      <c r="H27" s="88"/>
      <c r="I27" s="88"/>
      <c r="J27" s="88"/>
      <c r="K27" s="88"/>
      <c r="L27" s="88"/>
      <c r="M27" s="88"/>
      <c r="N27" s="88"/>
      <c r="O27" s="88"/>
      <c r="P27" s="88"/>
      <c r="Q27" s="89"/>
    </row>
    <row r="28" spans="1:19" ht="15.75" customHeight="1"/>
    <row r="29" spans="1:19" ht="15.75" customHeight="1">
      <c r="E29" s="16"/>
      <c r="F29" s="16"/>
      <c r="G29" s="16"/>
      <c r="H29" s="16"/>
      <c r="I29" s="16"/>
      <c r="J29" s="16"/>
      <c r="K29" s="16"/>
      <c r="L29" s="16"/>
      <c r="M29" s="16"/>
      <c r="N29" s="16"/>
      <c r="O29" s="16"/>
      <c r="P29" s="16"/>
      <c r="Q29" s="16"/>
    </row>
    <row r="30" spans="1:19" ht="15.75" customHeight="1">
      <c r="E30" s="16"/>
      <c r="F30" s="16"/>
      <c r="G30" s="16"/>
      <c r="H30" s="16"/>
      <c r="I30" s="16"/>
      <c r="J30" s="16"/>
      <c r="K30" s="16"/>
      <c r="L30" s="16"/>
      <c r="M30" s="16"/>
      <c r="N30" s="16"/>
      <c r="O30" s="16"/>
      <c r="P30" s="16"/>
      <c r="Q30" s="16"/>
    </row>
    <row r="31" spans="1:19" ht="15.75" customHeight="1"/>
    <row r="32" spans="1:1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1:Q1"/>
    <mergeCell ref="F2:I2"/>
    <mergeCell ref="J2:L2"/>
    <mergeCell ref="N2:Q2"/>
    <mergeCell ref="A27:Q27"/>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998"/>
  <sheetViews>
    <sheetView workbookViewId="0">
      <selection activeCell="F4" sqref="F4"/>
    </sheetView>
  </sheetViews>
  <sheetFormatPr baseColWidth="10" defaultColWidth="12.625" defaultRowHeight="15" customHeight="1"/>
  <cols>
    <col min="1" max="1" width="51.625" customWidth="1"/>
    <col min="2" max="2" width="7.75" customWidth="1"/>
    <col min="3" max="3" width="16.625" customWidth="1"/>
    <col min="4" max="4" width="17.25" customWidth="1"/>
    <col min="5" max="5" width="7.875" customWidth="1"/>
    <col min="6" max="6" width="8.375" customWidth="1"/>
    <col min="7" max="7" width="6.5" customWidth="1"/>
    <col min="8" max="8" width="7.625" customWidth="1"/>
    <col min="9" max="26" width="9.375" customWidth="1"/>
  </cols>
  <sheetData>
    <row r="1" spans="1:26" ht="45.75" customHeight="1">
      <c r="A1" s="90" t="s">
        <v>1498</v>
      </c>
      <c r="B1" s="91"/>
      <c r="C1" s="91"/>
      <c r="D1" s="91"/>
      <c r="E1" s="91"/>
      <c r="F1" s="91"/>
      <c r="G1" s="91"/>
      <c r="H1" s="91"/>
    </row>
    <row r="2" spans="1:26">
      <c r="A2" s="17" t="s">
        <v>86</v>
      </c>
      <c r="B2" s="17" t="s">
        <v>87</v>
      </c>
      <c r="C2" s="17" t="s">
        <v>88</v>
      </c>
      <c r="D2" s="18" t="s">
        <v>89</v>
      </c>
      <c r="E2" s="17" t="s">
        <v>90</v>
      </c>
      <c r="F2" s="17" t="s">
        <v>91</v>
      </c>
      <c r="G2" s="17" t="s">
        <v>92</v>
      </c>
      <c r="H2" s="17" t="s">
        <v>1497</v>
      </c>
      <c r="I2" s="19"/>
      <c r="J2" s="19"/>
      <c r="K2" s="19"/>
      <c r="L2" s="19"/>
      <c r="M2" s="19"/>
      <c r="N2" s="19"/>
      <c r="O2" s="19"/>
      <c r="P2" s="19"/>
      <c r="Q2" s="19"/>
      <c r="R2" s="19"/>
      <c r="S2" s="19"/>
      <c r="T2" s="19"/>
      <c r="U2" s="19"/>
      <c r="V2" s="19"/>
      <c r="W2" s="19"/>
      <c r="X2" s="19"/>
      <c r="Y2" s="19"/>
      <c r="Z2" s="19"/>
    </row>
    <row r="3" spans="1:26">
      <c r="A3" s="20" t="s">
        <v>93</v>
      </c>
      <c r="B3" s="1" t="s">
        <v>94</v>
      </c>
      <c r="C3" s="20" t="s">
        <v>95</v>
      </c>
      <c r="D3" s="15" t="s">
        <v>96</v>
      </c>
      <c r="E3" s="10">
        <v>1</v>
      </c>
      <c r="F3" s="10">
        <v>3</v>
      </c>
      <c r="G3" s="10">
        <v>38</v>
      </c>
      <c r="H3" s="10">
        <v>2</v>
      </c>
    </row>
    <row r="4" spans="1:26">
      <c r="A4" s="20" t="s">
        <v>97</v>
      </c>
      <c r="B4" s="1" t="s">
        <v>98</v>
      </c>
      <c r="C4" s="20" t="s">
        <v>99</v>
      </c>
      <c r="D4" s="15" t="s">
        <v>100</v>
      </c>
      <c r="E4" s="10">
        <v>1</v>
      </c>
      <c r="F4" s="10">
        <v>19</v>
      </c>
      <c r="G4" s="10">
        <v>289</v>
      </c>
      <c r="H4" s="10">
        <v>1</v>
      </c>
    </row>
    <row r="5" spans="1:26">
      <c r="A5" s="20" t="s">
        <v>101</v>
      </c>
      <c r="B5" s="1" t="s">
        <v>102</v>
      </c>
      <c r="C5" s="20" t="s">
        <v>99</v>
      </c>
      <c r="D5" s="15" t="s">
        <v>100</v>
      </c>
      <c r="E5" s="10">
        <v>1</v>
      </c>
      <c r="F5" s="10">
        <v>34</v>
      </c>
      <c r="G5" s="10">
        <v>345</v>
      </c>
      <c r="H5" s="10">
        <v>3</v>
      </c>
    </row>
    <row r="6" spans="1:26">
      <c r="A6" s="20" t="s">
        <v>103</v>
      </c>
      <c r="B6" s="1" t="s">
        <v>104</v>
      </c>
      <c r="C6" s="20" t="s">
        <v>105</v>
      </c>
      <c r="D6" s="15" t="s">
        <v>106</v>
      </c>
      <c r="E6" s="10">
        <v>1</v>
      </c>
      <c r="F6" s="10">
        <v>18</v>
      </c>
      <c r="G6" s="10">
        <v>213</v>
      </c>
      <c r="H6" s="10">
        <v>4</v>
      </c>
    </row>
    <row r="7" spans="1:26">
      <c r="A7" s="20" t="s">
        <v>107</v>
      </c>
      <c r="B7" s="1" t="s">
        <v>108</v>
      </c>
      <c r="C7" s="20" t="s">
        <v>109</v>
      </c>
      <c r="D7" s="15" t="s">
        <v>110</v>
      </c>
      <c r="E7" s="10">
        <v>1</v>
      </c>
      <c r="F7" s="10">
        <v>88</v>
      </c>
      <c r="G7" s="10">
        <v>759</v>
      </c>
      <c r="H7" s="10">
        <v>5</v>
      </c>
    </row>
    <row r="8" spans="1:26">
      <c r="A8" s="20" t="s">
        <v>111</v>
      </c>
      <c r="B8" s="1" t="s">
        <v>112</v>
      </c>
      <c r="C8" s="20" t="s">
        <v>109</v>
      </c>
      <c r="D8" s="15" t="s">
        <v>110</v>
      </c>
      <c r="E8" s="10">
        <v>1</v>
      </c>
      <c r="F8" s="10">
        <v>76</v>
      </c>
      <c r="G8" s="10">
        <v>326</v>
      </c>
      <c r="H8" s="10">
        <v>7</v>
      </c>
    </row>
    <row r="9" spans="1:26">
      <c r="A9" s="20" t="s">
        <v>113</v>
      </c>
      <c r="B9" s="1" t="s">
        <v>114</v>
      </c>
      <c r="C9" s="20" t="s">
        <v>115</v>
      </c>
      <c r="D9" s="15" t="s">
        <v>116</v>
      </c>
      <c r="E9" s="10">
        <v>1</v>
      </c>
      <c r="F9" s="10">
        <v>27</v>
      </c>
      <c r="G9" s="10">
        <v>340</v>
      </c>
      <c r="H9" s="10">
        <v>5</v>
      </c>
    </row>
    <row r="10" spans="1:26">
      <c r="A10" s="20" t="s">
        <v>117</v>
      </c>
      <c r="B10" s="1" t="s">
        <v>118</v>
      </c>
      <c r="C10" s="20" t="s">
        <v>119</v>
      </c>
      <c r="D10" s="15" t="s">
        <v>120</v>
      </c>
      <c r="E10" s="10">
        <v>1</v>
      </c>
      <c r="F10" s="10">
        <v>52</v>
      </c>
      <c r="G10" s="10">
        <v>208</v>
      </c>
      <c r="H10" s="10">
        <v>5</v>
      </c>
    </row>
    <row r="11" spans="1:26">
      <c r="A11" s="20" t="s">
        <v>121</v>
      </c>
      <c r="B11" s="1" t="s">
        <v>122</v>
      </c>
      <c r="C11" s="20" t="s">
        <v>119</v>
      </c>
      <c r="D11" s="15" t="s">
        <v>120</v>
      </c>
      <c r="E11" s="10">
        <v>1</v>
      </c>
      <c r="F11" s="10">
        <v>54</v>
      </c>
      <c r="G11" s="10">
        <v>511</v>
      </c>
      <c r="H11" s="10">
        <v>1</v>
      </c>
    </row>
    <row r="12" spans="1:26">
      <c r="A12" s="20" t="s">
        <v>123</v>
      </c>
      <c r="B12" s="1" t="s">
        <v>124</v>
      </c>
      <c r="C12" s="20" t="s">
        <v>125</v>
      </c>
      <c r="D12" s="15" t="s">
        <v>126</v>
      </c>
      <c r="E12" s="10">
        <v>1</v>
      </c>
      <c r="F12" s="10">
        <v>9</v>
      </c>
      <c r="G12" s="10">
        <v>46</v>
      </c>
      <c r="H12" s="10">
        <v>2</v>
      </c>
    </row>
    <row r="13" spans="1:26">
      <c r="A13" s="20" t="s">
        <v>127</v>
      </c>
      <c r="B13" s="1" t="s">
        <v>128</v>
      </c>
      <c r="C13" s="20" t="s">
        <v>129</v>
      </c>
      <c r="D13" s="15" t="s">
        <v>130</v>
      </c>
      <c r="E13" s="10">
        <v>1</v>
      </c>
      <c r="F13" s="10">
        <v>25</v>
      </c>
      <c r="G13" s="10">
        <v>324</v>
      </c>
      <c r="H13" s="10">
        <v>7</v>
      </c>
    </row>
    <row r="14" spans="1:26">
      <c r="A14" s="20" t="s">
        <v>131</v>
      </c>
      <c r="B14" s="1" t="s">
        <v>132</v>
      </c>
      <c r="C14" s="20" t="s">
        <v>133</v>
      </c>
      <c r="D14" s="15" t="s">
        <v>134</v>
      </c>
      <c r="E14" s="10">
        <v>1</v>
      </c>
      <c r="F14" s="10">
        <v>58</v>
      </c>
      <c r="G14" s="10">
        <v>542</v>
      </c>
      <c r="H14" s="10">
        <v>10</v>
      </c>
    </row>
    <row r="15" spans="1:26">
      <c r="A15" s="20" t="s">
        <v>135</v>
      </c>
      <c r="B15" s="1" t="s">
        <v>136</v>
      </c>
      <c r="C15" s="20" t="s">
        <v>133</v>
      </c>
      <c r="D15" s="15" t="s">
        <v>134</v>
      </c>
      <c r="E15" s="10">
        <v>1</v>
      </c>
      <c r="F15" s="10">
        <v>74</v>
      </c>
      <c r="G15" s="10">
        <v>856</v>
      </c>
      <c r="H15" s="10">
        <v>8</v>
      </c>
    </row>
    <row r="16" spans="1:26">
      <c r="A16" s="20" t="s">
        <v>137</v>
      </c>
      <c r="B16" s="1" t="s">
        <v>138</v>
      </c>
      <c r="C16" s="20" t="s">
        <v>139</v>
      </c>
      <c r="D16" s="15" t="s">
        <v>140</v>
      </c>
      <c r="E16" s="10">
        <v>1</v>
      </c>
      <c r="F16" s="10">
        <v>78</v>
      </c>
      <c r="G16" s="10">
        <v>922</v>
      </c>
      <c r="H16" s="10">
        <v>4</v>
      </c>
    </row>
    <row r="17" spans="1:8">
      <c r="A17" s="20" t="s">
        <v>141</v>
      </c>
      <c r="B17" s="1" t="s">
        <v>142</v>
      </c>
      <c r="C17" s="20" t="s">
        <v>143</v>
      </c>
      <c r="D17" s="15" t="s">
        <v>120</v>
      </c>
      <c r="E17" s="10">
        <v>1</v>
      </c>
      <c r="F17" s="10">
        <v>33</v>
      </c>
      <c r="G17" s="10">
        <v>466</v>
      </c>
      <c r="H17" s="10">
        <v>4</v>
      </c>
    </row>
    <row r="18" spans="1:8">
      <c r="A18" s="20" t="s">
        <v>144</v>
      </c>
      <c r="B18" s="1" t="s">
        <v>145</v>
      </c>
      <c r="C18" s="20" t="s">
        <v>146</v>
      </c>
      <c r="D18" s="15" t="s">
        <v>147</v>
      </c>
      <c r="E18" s="10">
        <v>1</v>
      </c>
      <c r="F18" s="10">
        <v>134</v>
      </c>
      <c r="G18" s="10">
        <v>1551</v>
      </c>
      <c r="H18" s="10">
        <v>5</v>
      </c>
    </row>
    <row r="19" spans="1:8">
      <c r="A19" s="20" t="s">
        <v>148</v>
      </c>
      <c r="B19" s="1" t="s">
        <v>149</v>
      </c>
      <c r="C19" s="20" t="s">
        <v>150</v>
      </c>
      <c r="D19" s="15" t="s">
        <v>151</v>
      </c>
      <c r="E19" s="10">
        <v>1</v>
      </c>
      <c r="F19" s="10">
        <v>43</v>
      </c>
      <c r="G19" s="10">
        <v>500</v>
      </c>
      <c r="H19" s="10">
        <v>6</v>
      </c>
    </row>
    <row r="20" spans="1:8">
      <c r="A20" s="20" t="s">
        <v>152</v>
      </c>
      <c r="B20" s="1" t="s">
        <v>153</v>
      </c>
      <c r="C20" s="20" t="s">
        <v>154</v>
      </c>
      <c r="D20" s="15" t="s">
        <v>126</v>
      </c>
      <c r="E20" s="10">
        <v>1</v>
      </c>
      <c r="F20" s="10">
        <v>120</v>
      </c>
      <c r="G20" s="10">
        <v>802</v>
      </c>
      <c r="H20" s="10">
        <v>14</v>
      </c>
    </row>
    <row r="21" spans="1:8" ht="15.75" customHeight="1">
      <c r="A21" s="20" t="s">
        <v>155</v>
      </c>
      <c r="B21" s="1" t="s">
        <v>156</v>
      </c>
      <c r="C21" s="20" t="s">
        <v>157</v>
      </c>
      <c r="D21" s="15" t="s">
        <v>126</v>
      </c>
      <c r="E21" s="10">
        <v>1</v>
      </c>
      <c r="F21" s="10">
        <v>35</v>
      </c>
      <c r="G21" s="10">
        <v>246</v>
      </c>
      <c r="H21" s="10">
        <v>3</v>
      </c>
    </row>
    <row r="22" spans="1:8" ht="15.75" customHeight="1">
      <c r="A22" s="20" t="s">
        <v>158</v>
      </c>
      <c r="B22" s="1" t="s">
        <v>159</v>
      </c>
      <c r="C22" s="20" t="s">
        <v>160</v>
      </c>
      <c r="D22" s="15" t="s">
        <v>116</v>
      </c>
      <c r="E22" s="10">
        <v>1</v>
      </c>
      <c r="F22" s="10">
        <v>84</v>
      </c>
      <c r="G22" s="10">
        <v>432</v>
      </c>
      <c r="H22" s="10">
        <v>7</v>
      </c>
    </row>
    <row r="23" spans="1:8" ht="15.75" customHeight="1">
      <c r="A23" s="20" t="s">
        <v>161</v>
      </c>
      <c r="B23" s="1" t="s">
        <v>162</v>
      </c>
      <c r="C23" s="20" t="s">
        <v>163</v>
      </c>
      <c r="D23" s="15" t="s">
        <v>164</v>
      </c>
      <c r="E23" s="10">
        <v>1</v>
      </c>
      <c r="F23" s="10">
        <v>207</v>
      </c>
      <c r="G23" s="10">
        <v>2119</v>
      </c>
      <c r="H23" s="10">
        <v>8</v>
      </c>
    </row>
    <row r="24" spans="1:8" ht="15.75" customHeight="1">
      <c r="A24" s="20" t="s">
        <v>165</v>
      </c>
      <c r="B24" s="1" t="s">
        <v>166</v>
      </c>
      <c r="C24" s="20" t="s">
        <v>167</v>
      </c>
      <c r="D24" s="15" t="s">
        <v>168</v>
      </c>
      <c r="E24" s="10">
        <v>1</v>
      </c>
      <c r="F24" s="10">
        <v>187</v>
      </c>
      <c r="G24" s="10">
        <v>539</v>
      </c>
      <c r="H24" s="10">
        <v>3</v>
      </c>
    </row>
    <row r="25" spans="1:8" ht="15.75" customHeight="1">
      <c r="A25" s="20" t="s">
        <v>169</v>
      </c>
      <c r="B25" s="1" t="s">
        <v>170</v>
      </c>
      <c r="C25" s="20" t="s">
        <v>167</v>
      </c>
      <c r="D25" s="15" t="s">
        <v>168</v>
      </c>
      <c r="E25" s="10">
        <v>1</v>
      </c>
      <c r="F25" s="10">
        <v>104</v>
      </c>
      <c r="G25" s="10">
        <v>1428</v>
      </c>
      <c r="H25" s="10">
        <v>1</v>
      </c>
    </row>
    <row r="26" spans="1:8" ht="15.75" customHeight="1">
      <c r="A26" s="20" t="s">
        <v>171</v>
      </c>
      <c r="B26" s="1" t="s">
        <v>172</v>
      </c>
      <c r="C26" s="20" t="s">
        <v>173</v>
      </c>
      <c r="D26" s="15" t="s">
        <v>134</v>
      </c>
      <c r="E26" s="10">
        <v>1</v>
      </c>
      <c r="F26" s="10">
        <v>193</v>
      </c>
      <c r="G26" s="10">
        <v>1920</v>
      </c>
      <c r="H26" s="10">
        <v>10</v>
      </c>
    </row>
    <row r="27" spans="1:8" ht="15.75" customHeight="1">
      <c r="A27" s="20" t="s">
        <v>174</v>
      </c>
      <c r="B27" s="1" t="s">
        <v>175</v>
      </c>
      <c r="C27" s="20" t="s">
        <v>173</v>
      </c>
      <c r="D27" s="15" t="s">
        <v>134</v>
      </c>
      <c r="E27" s="10">
        <v>1</v>
      </c>
      <c r="F27" s="10">
        <v>69</v>
      </c>
      <c r="G27" s="10">
        <v>759</v>
      </c>
      <c r="H27" s="10">
        <v>10</v>
      </c>
    </row>
    <row r="28" spans="1:8" ht="15.75" customHeight="1">
      <c r="A28" s="20" t="s">
        <v>176</v>
      </c>
      <c r="B28" s="1" t="s">
        <v>177</v>
      </c>
      <c r="C28" s="20" t="s">
        <v>173</v>
      </c>
      <c r="D28" s="15" t="s">
        <v>134</v>
      </c>
      <c r="E28" s="10">
        <v>1</v>
      </c>
      <c r="F28" s="10">
        <v>127</v>
      </c>
      <c r="G28" s="10">
        <v>1316</v>
      </c>
      <c r="H28" s="10">
        <v>7</v>
      </c>
    </row>
    <row r="29" spans="1:8" ht="15.75" customHeight="1">
      <c r="A29" s="20" t="s">
        <v>178</v>
      </c>
      <c r="B29" s="1" t="s">
        <v>179</v>
      </c>
      <c r="C29" s="20" t="s">
        <v>173</v>
      </c>
      <c r="D29" s="15" t="s">
        <v>134</v>
      </c>
      <c r="E29" s="10">
        <v>1</v>
      </c>
      <c r="F29" s="10">
        <v>147</v>
      </c>
      <c r="G29" s="10">
        <v>1148</v>
      </c>
      <c r="H29" s="10">
        <v>16</v>
      </c>
    </row>
    <row r="30" spans="1:8" ht="15.75" customHeight="1">
      <c r="A30" s="20" t="s">
        <v>180</v>
      </c>
      <c r="B30" s="1" t="s">
        <v>181</v>
      </c>
      <c r="C30" s="20" t="s">
        <v>173</v>
      </c>
      <c r="D30" s="15" t="s">
        <v>134</v>
      </c>
      <c r="E30" s="10">
        <v>1</v>
      </c>
      <c r="F30" s="10">
        <v>18</v>
      </c>
      <c r="G30" s="10">
        <v>122</v>
      </c>
      <c r="H30" s="10">
        <v>4</v>
      </c>
    </row>
    <row r="31" spans="1:8" ht="15.75" customHeight="1">
      <c r="A31" s="20" t="s">
        <v>182</v>
      </c>
      <c r="B31" s="1" t="s">
        <v>183</v>
      </c>
      <c r="C31" s="20" t="s">
        <v>184</v>
      </c>
      <c r="D31" s="15" t="s">
        <v>185</v>
      </c>
      <c r="E31" s="10">
        <v>1</v>
      </c>
      <c r="F31" s="10">
        <v>123</v>
      </c>
      <c r="G31" s="10">
        <v>602</v>
      </c>
      <c r="H31" s="10">
        <v>6</v>
      </c>
    </row>
    <row r="32" spans="1:8" ht="15.75" customHeight="1">
      <c r="A32" s="20" t="s">
        <v>186</v>
      </c>
      <c r="B32" s="1" t="s">
        <v>187</v>
      </c>
      <c r="C32" s="20" t="s">
        <v>188</v>
      </c>
      <c r="D32" s="15" t="s">
        <v>189</v>
      </c>
      <c r="E32" s="10">
        <v>1</v>
      </c>
      <c r="F32" s="10">
        <v>92</v>
      </c>
      <c r="G32" s="10">
        <v>913</v>
      </c>
      <c r="H32" s="10">
        <v>3</v>
      </c>
    </row>
    <row r="33" spans="1:8" ht="15.75" customHeight="1">
      <c r="A33" s="20" t="s">
        <v>190</v>
      </c>
      <c r="B33" s="1" t="s">
        <v>191</v>
      </c>
      <c r="C33" s="20" t="s">
        <v>192</v>
      </c>
      <c r="D33" s="15" t="s">
        <v>193</v>
      </c>
      <c r="E33" s="10">
        <v>1</v>
      </c>
      <c r="F33" s="10">
        <v>67</v>
      </c>
      <c r="G33" s="10">
        <v>754</v>
      </c>
      <c r="H33" s="10">
        <v>1</v>
      </c>
    </row>
    <row r="34" spans="1:8" ht="15.75" customHeight="1">
      <c r="A34" s="20" t="s">
        <v>194</v>
      </c>
      <c r="B34" s="1" t="s">
        <v>195</v>
      </c>
      <c r="C34" s="20" t="s">
        <v>196</v>
      </c>
      <c r="D34" s="15" t="s">
        <v>185</v>
      </c>
      <c r="E34" s="10">
        <v>1</v>
      </c>
      <c r="F34" s="10">
        <v>96</v>
      </c>
      <c r="G34" s="10">
        <v>671</v>
      </c>
      <c r="H34" s="10">
        <v>9</v>
      </c>
    </row>
    <row r="35" spans="1:8" ht="15.75" customHeight="1">
      <c r="A35" s="20" t="s">
        <v>197</v>
      </c>
      <c r="B35" s="1" t="s">
        <v>198</v>
      </c>
      <c r="C35" s="20" t="s">
        <v>199</v>
      </c>
      <c r="D35" s="15" t="s">
        <v>200</v>
      </c>
      <c r="E35" s="10">
        <v>1</v>
      </c>
      <c r="F35" s="10">
        <v>26</v>
      </c>
      <c r="G35" s="10">
        <v>53</v>
      </c>
      <c r="H35" s="10">
        <v>3</v>
      </c>
    </row>
    <row r="36" spans="1:8" ht="15.75" customHeight="1">
      <c r="A36" s="20" t="s">
        <v>201</v>
      </c>
      <c r="B36" s="1" t="s">
        <v>202</v>
      </c>
      <c r="C36" s="20" t="s">
        <v>199</v>
      </c>
      <c r="D36" s="15" t="s">
        <v>200</v>
      </c>
      <c r="E36" s="10">
        <v>1</v>
      </c>
      <c r="F36" s="10">
        <v>31</v>
      </c>
      <c r="G36" s="10">
        <v>130</v>
      </c>
      <c r="H36" s="10">
        <v>6</v>
      </c>
    </row>
    <row r="37" spans="1:8" ht="15.75" customHeight="1">
      <c r="A37" s="20" t="s">
        <v>203</v>
      </c>
      <c r="B37" s="1" t="s">
        <v>204</v>
      </c>
      <c r="C37" s="20" t="s">
        <v>199</v>
      </c>
      <c r="D37" s="15" t="s">
        <v>200</v>
      </c>
      <c r="E37" s="10">
        <v>1</v>
      </c>
      <c r="F37" s="10">
        <v>27</v>
      </c>
      <c r="G37" s="10">
        <v>84</v>
      </c>
      <c r="H37" s="10">
        <v>4</v>
      </c>
    </row>
    <row r="38" spans="1:8" ht="15.75" customHeight="1">
      <c r="A38" s="20" t="s">
        <v>205</v>
      </c>
      <c r="B38" s="1" t="s">
        <v>206</v>
      </c>
      <c r="C38" s="20" t="s">
        <v>199</v>
      </c>
      <c r="D38" s="15" t="s">
        <v>200</v>
      </c>
      <c r="E38" s="10">
        <v>1</v>
      </c>
      <c r="F38" s="10">
        <v>86</v>
      </c>
      <c r="G38" s="10">
        <v>497</v>
      </c>
      <c r="H38" s="10">
        <v>6</v>
      </c>
    </row>
    <row r="39" spans="1:8" ht="15.75" customHeight="1">
      <c r="A39" s="20" t="s">
        <v>207</v>
      </c>
      <c r="B39" s="1" t="s">
        <v>208</v>
      </c>
      <c r="C39" s="20" t="s">
        <v>209</v>
      </c>
      <c r="D39" s="15" t="s">
        <v>96</v>
      </c>
      <c r="E39" s="10">
        <v>1</v>
      </c>
      <c r="F39" s="10">
        <v>8</v>
      </c>
      <c r="G39" s="10">
        <v>19</v>
      </c>
      <c r="H39" s="10">
        <v>1</v>
      </c>
    </row>
    <row r="40" spans="1:8" ht="15.75" customHeight="1">
      <c r="A40" s="20" t="s">
        <v>210</v>
      </c>
      <c r="B40" s="1" t="s">
        <v>211</v>
      </c>
      <c r="C40" s="20" t="s">
        <v>209</v>
      </c>
      <c r="D40" s="15" t="s">
        <v>96</v>
      </c>
      <c r="E40" s="10">
        <v>1</v>
      </c>
      <c r="F40" s="10">
        <v>21</v>
      </c>
      <c r="G40" s="10">
        <v>265</v>
      </c>
      <c r="H40" s="10">
        <v>1</v>
      </c>
    </row>
    <row r="41" spans="1:8" ht="15.75" customHeight="1">
      <c r="A41" s="20" t="s">
        <v>212</v>
      </c>
      <c r="B41" s="1" t="s">
        <v>213</v>
      </c>
      <c r="C41" s="20" t="s">
        <v>209</v>
      </c>
      <c r="D41" s="15" t="s">
        <v>96</v>
      </c>
      <c r="E41" s="10">
        <v>1</v>
      </c>
      <c r="F41" s="10">
        <v>81</v>
      </c>
      <c r="G41" s="10">
        <v>231</v>
      </c>
      <c r="H41" s="10">
        <v>7</v>
      </c>
    </row>
    <row r="42" spans="1:8" ht="15.75" customHeight="1">
      <c r="A42" s="20" t="s">
        <v>214</v>
      </c>
      <c r="B42" s="1" t="s">
        <v>215</v>
      </c>
      <c r="C42" s="20" t="s">
        <v>209</v>
      </c>
      <c r="D42" s="15" t="s">
        <v>96</v>
      </c>
      <c r="E42" s="10">
        <v>1</v>
      </c>
      <c r="F42" s="10">
        <v>13</v>
      </c>
      <c r="G42" s="10">
        <v>67</v>
      </c>
      <c r="H42" s="10">
        <v>5</v>
      </c>
    </row>
    <row r="43" spans="1:8" ht="15.75" customHeight="1">
      <c r="A43" s="20" t="s">
        <v>216</v>
      </c>
      <c r="B43" s="1" t="s">
        <v>217</v>
      </c>
      <c r="C43" s="20" t="s">
        <v>209</v>
      </c>
      <c r="D43" s="15" t="s">
        <v>96</v>
      </c>
      <c r="E43" s="10">
        <v>1</v>
      </c>
      <c r="F43" s="10">
        <v>27</v>
      </c>
      <c r="G43" s="10">
        <v>334</v>
      </c>
      <c r="H43" s="10">
        <v>4</v>
      </c>
    </row>
    <row r="44" spans="1:8" ht="15.75" customHeight="1">
      <c r="A44" s="20" t="s">
        <v>218</v>
      </c>
      <c r="B44" s="1" t="s">
        <v>219</v>
      </c>
      <c r="C44" s="20" t="s">
        <v>220</v>
      </c>
      <c r="D44" s="15" t="s">
        <v>134</v>
      </c>
      <c r="E44" s="10">
        <v>1</v>
      </c>
      <c r="F44" s="10">
        <v>33</v>
      </c>
      <c r="G44" s="10">
        <v>97</v>
      </c>
      <c r="H44" s="10">
        <v>3</v>
      </c>
    </row>
    <row r="45" spans="1:8" ht="15.75" customHeight="1">
      <c r="A45" s="20" t="s">
        <v>221</v>
      </c>
      <c r="B45" s="1" t="s">
        <v>222</v>
      </c>
      <c r="C45" s="20" t="s">
        <v>223</v>
      </c>
      <c r="D45" s="15" t="s">
        <v>224</v>
      </c>
      <c r="E45" s="10">
        <v>1</v>
      </c>
      <c r="F45" s="10">
        <v>13</v>
      </c>
      <c r="G45" s="10">
        <v>166</v>
      </c>
      <c r="H45" s="10">
        <v>3</v>
      </c>
    </row>
    <row r="46" spans="1:8" ht="15.75" customHeight="1">
      <c r="A46" s="20" t="s">
        <v>225</v>
      </c>
      <c r="B46" s="1" t="s">
        <v>226</v>
      </c>
      <c r="C46" s="20" t="s">
        <v>227</v>
      </c>
      <c r="D46" s="15" t="s">
        <v>193</v>
      </c>
      <c r="E46" s="10">
        <v>1</v>
      </c>
      <c r="F46" s="10">
        <v>232</v>
      </c>
      <c r="G46" s="10">
        <v>1887</v>
      </c>
      <c r="H46" s="10">
        <v>11</v>
      </c>
    </row>
    <row r="47" spans="1:8" ht="15.75" customHeight="1">
      <c r="A47" s="20" t="s">
        <v>228</v>
      </c>
      <c r="B47" s="1" t="s">
        <v>229</v>
      </c>
      <c r="C47" s="20" t="s">
        <v>227</v>
      </c>
      <c r="D47" s="15" t="s">
        <v>193</v>
      </c>
      <c r="E47" s="10">
        <v>1</v>
      </c>
      <c r="F47" s="10">
        <v>84</v>
      </c>
      <c r="G47" s="10">
        <v>624</v>
      </c>
      <c r="H47" s="10">
        <v>8</v>
      </c>
    </row>
    <row r="48" spans="1:8" ht="15.75" customHeight="1">
      <c r="A48" s="20" t="s">
        <v>230</v>
      </c>
      <c r="B48" s="1" t="s">
        <v>231</v>
      </c>
      <c r="C48" s="20" t="s">
        <v>227</v>
      </c>
      <c r="D48" s="15" t="s">
        <v>193</v>
      </c>
      <c r="E48" s="10">
        <v>1</v>
      </c>
      <c r="F48" s="10">
        <v>86</v>
      </c>
      <c r="G48" s="10">
        <v>836</v>
      </c>
      <c r="H48" s="10">
        <v>7</v>
      </c>
    </row>
    <row r="49" spans="1:8" ht="15.75" customHeight="1">
      <c r="A49" s="20" t="s">
        <v>232</v>
      </c>
      <c r="B49" s="1" t="s">
        <v>233</v>
      </c>
      <c r="C49" s="20" t="s">
        <v>234</v>
      </c>
      <c r="D49" s="15" t="s">
        <v>120</v>
      </c>
      <c r="E49" s="10">
        <v>1</v>
      </c>
      <c r="F49" s="10">
        <v>406</v>
      </c>
      <c r="G49" s="10">
        <v>3819</v>
      </c>
      <c r="H49" s="10">
        <v>11</v>
      </c>
    </row>
    <row r="50" spans="1:8" ht="15.75" customHeight="1">
      <c r="A50" s="20" t="s">
        <v>235</v>
      </c>
      <c r="B50" s="1" t="s">
        <v>236</v>
      </c>
      <c r="C50" s="20" t="s">
        <v>237</v>
      </c>
      <c r="D50" s="15" t="s">
        <v>238</v>
      </c>
      <c r="E50" s="10">
        <v>1</v>
      </c>
      <c r="F50" s="10">
        <v>44</v>
      </c>
      <c r="G50" s="10">
        <v>594</v>
      </c>
      <c r="H50" s="10">
        <v>3</v>
      </c>
    </row>
    <row r="51" spans="1:8" ht="15.75" customHeight="1">
      <c r="A51" s="20" t="s">
        <v>239</v>
      </c>
      <c r="B51" s="1" t="s">
        <v>240</v>
      </c>
      <c r="C51" s="20" t="s">
        <v>241</v>
      </c>
      <c r="D51" s="15" t="s">
        <v>164</v>
      </c>
      <c r="E51" s="10">
        <v>1</v>
      </c>
      <c r="F51" s="10">
        <v>27</v>
      </c>
      <c r="G51" s="10">
        <v>110</v>
      </c>
      <c r="H51" s="10">
        <v>5</v>
      </c>
    </row>
    <row r="52" spans="1:8" ht="15.75" customHeight="1">
      <c r="A52" s="20" t="s">
        <v>242</v>
      </c>
      <c r="B52" s="1" t="s">
        <v>243</v>
      </c>
      <c r="C52" s="20" t="s">
        <v>244</v>
      </c>
      <c r="D52" s="15" t="s">
        <v>245</v>
      </c>
      <c r="E52" s="10">
        <v>1</v>
      </c>
      <c r="F52" s="10">
        <v>47</v>
      </c>
      <c r="G52" s="10">
        <v>414</v>
      </c>
      <c r="H52" s="10">
        <v>2</v>
      </c>
    </row>
    <row r="53" spans="1:8" ht="15.75" customHeight="1">
      <c r="A53" s="20" t="s">
        <v>246</v>
      </c>
      <c r="B53" s="1" t="s">
        <v>247</v>
      </c>
      <c r="C53" s="20" t="s">
        <v>248</v>
      </c>
      <c r="D53" s="15" t="s">
        <v>249</v>
      </c>
      <c r="E53" s="10">
        <v>1</v>
      </c>
      <c r="F53" s="10">
        <v>24</v>
      </c>
      <c r="G53" s="10">
        <v>330</v>
      </c>
      <c r="H53" s="10">
        <v>3</v>
      </c>
    </row>
    <row r="54" spans="1:8" ht="15.75" customHeight="1">
      <c r="A54" s="20" t="s">
        <v>250</v>
      </c>
      <c r="B54" s="1" t="s">
        <v>251</v>
      </c>
      <c r="C54" s="20" t="s">
        <v>252</v>
      </c>
      <c r="D54" s="15" t="s">
        <v>253</v>
      </c>
      <c r="E54" s="10">
        <v>1</v>
      </c>
      <c r="F54" s="10">
        <v>66</v>
      </c>
      <c r="G54" s="10">
        <v>508</v>
      </c>
      <c r="H54" s="10">
        <v>2</v>
      </c>
    </row>
    <row r="55" spans="1:8" ht="15.75" customHeight="1">
      <c r="A55" s="20" t="s">
        <v>254</v>
      </c>
      <c r="B55" s="1" t="s">
        <v>255</v>
      </c>
      <c r="C55" s="20" t="s">
        <v>256</v>
      </c>
      <c r="D55" s="15" t="s">
        <v>257</v>
      </c>
      <c r="E55" s="10">
        <v>1</v>
      </c>
      <c r="F55" s="10">
        <v>28</v>
      </c>
      <c r="G55" s="10">
        <v>347</v>
      </c>
      <c r="H55" s="10">
        <v>1</v>
      </c>
    </row>
    <row r="56" spans="1:8" ht="15.75" customHeight="1">
      <c r="A56" s="20" t="s">
        <v>258</v>
      </c>
      <c r="B56" s="1" t="s">
        <v>259</v>
      </c>
      <c r="C56" s="20" t="s">
        <v>260</v>
      </c>
      <c r="D56" s="15" t="s">
        <v>245</v>
      </c>
      <c r="E56" s="10">
        <v>1</v>
      </c>
      <c r="F56" s="10">
        <v>161</v>
      </c>
      <c r="G56" s="10">
        <v>1856</v>
      </c>
      <c r="H56" s="10">
        <v>1</v>
      </c>
    </row>
    <row r="57" spans="1:8" ht="15.75" customHeight="1">
      <c r="A57" s="20" t="s">
        <v>261</v>
      </c>
      <c r="B57" s="1" t="s">
        <v>262</v>
      </c>
      <c r="C57" s="20" t="s">
        <v>263</v>
      </c>
      <c r="D57" s="15" t="s">
        <v>134</v>
      </c>
      <c r="E57" s="10">
        <v>1</v>
      </c>
      <c r="F57" s="10">
        <v>174</v>
      </c>
      <c r="G57" s="10">
        <v>787</v>
      </c>
      <c r="H57" s="10">
        <v>10</v>
      </c>
    </row>
    <row r="58" spans="1:8" ht="15.75" customHeight="1">
      <c r="A58" s="20" t="s">
        <v>264</v>
      </c>
      <c r="B58" s="1" t="s">
        <v>265</v>
      </c>
      <c r="C58" s="20" t="s">
        <v>266</v>
      </c>
      <c r="D58" s="15" t="s">
        <v>253</v>
      </c>
      <c r="E58" s="10">
        <v>1</v>
      </c>
      <c r="F58" s="10">
        <v>2</v>
      </c>
      <c r="G58" s="10">
        <v>14</v>
      </c>
      <c r="H58" s="10">
        <v>2</v>
      </c>
    </row>
    <row r="59" spans="1:8" ht="15.75" customHeight="1">
      <c r="A59" s="20" t="s">
        <v>267</v>
      </c>
      <c r="B59" s="1" t="s">
        <v>268</v>
      </c>
      <c r="C59" s="20" t="s">
        <v>269</v>
      </c>
      <c r="D59" s="15" t="s">
        <v>126</v>
      </c>
      <c r="E59" s="10">
        <v>1</v>
      </c>
      <c r="F59" s="10">
        <v>38</v>
      </c>
      <c r="G59" s="10">
        <v>468</v>
      </c>
      <c r="H59" s="10">
        <v>2</v>
      </c>
    </row>
    <row r="60" spans="1:8" ht="15.75" customHeight="1">
      <c r="A60" s="20" t="s">
        <v>270</v>
      </c>
      <c r="B60" s="1" t="s">
        <v>271</v>
      </c>
      <c r="C60" s="20" t="s">
        <v>272</v>
      </c>
      <c r="D60" s="15" t="s">
        <v>273</v>
      </c>
      <c r="E60" s="10">
        <v>1</v>
      </c>
      <c r="F60" s="10">
        <v>182</v>
      </c>
      <c r="G60" s="10">
        <v>1094</v>
      </c>
      <c r="H60" s="10">
        <v>10</v>
      </c>
    </row>
    <row r="61" spans="1:8" ht="15.75" customHeight="1">
      <c r="A61" s="20" t="s">
        <v>274</v>
      </c>
      <c r="B61" s="1" t="s">
        <v>275</v>
      </c>
      <c r="C61" s="20" t="s">
        <v>276</v>
      </c>
      <c r="D61" s="15" t="s">
        <v>126</v>
      </c>
      <c r="E61" s="10">
        <v>1</v>
      </c>
      <c r="F61" s="10">
        <v>83</v>
      </c>
      <c r="G61" s="10">
        <v>630</v>
      </c>
      <c r="H61" s="10">
        <v>7</v>
      </c>
    </row>
    <row r="62" spans="1:8" ht="15.75" customHeight="1">
      <c r="A62" s="20" t="s">
        <v>277</v>
      </c>
      <c r="B62" s="1" t="s">
        <v>278</v>
      </c>
      <c r="C62" s="20" t="s">
        <v>279</v>
      </c>
      <c r="D62" s="15" t="s">
        <v>280</v>
      </c>
      <c r="E62" s="10">
        <v>1</v>
      </c>
      <c r="F62" s="10">
        <v>36</v>
      </c>
      <c r="G62" s="10">
        <v>514</v>
      </c>
      <c r="H62" s="10">
        <v>3</v>
      </c>
    </row>
    <row r="63" spans="1:8" ht="15.75" customHeight="1">
      <c r="A63" s="20" t="s">
        <v>281</v>
      </c>
      <c r="B63" s="1" t="s">
        <v>282</v>
      </c>
      <c r="C63" s="20" t="s">
        <v>279</v>
      </c>
      <c r="D63" s="15" t="s">
        <v>280</v>
      </c>
      <c r="E63" s="10">
        <v>1</v>
      </c>
      <c r="F63" s="10">
        <v>14</v>
      </c>
      <c r="G63" s="10">
        <v>130</v>
      </c>
      <c r="H63" s="10">
        <v>5</v>
      </c>
    </row>
    <row r="64" spans="1:8" ht="15.75" customHeight="1">
      <c r="A64" s="20" t="s">
        <v>283</v>
      </c>
      <c r="B64" s="1" t="s">
        <v>284</v>
      </c>
      <c r="C64" s="20" t="s">
        <v>285</v>
      </c>
      <c r="D64" s="15" t="s">
        <v>286</v>
      </c>
      <c r="E64" s="10">
        <v>1</v>
      </c>
      <c r="F64" s="10">
        <v>57</v>
      </c>
      <c r="G64" s="10">
        <v>118</v>
      </c>
      <c r="H64" s="10">
        <v>10</v>
      </c>
    </row>
    <row r="65" spans="1:8" ht="15.75" customHeight="1">
      <c r="A65" s="20" t="s">
        <v>287</v>
      </c>
      <c r="B65" s="1" t="s">
        <v>288</v>
      </c>
      <c r="C65" s="20" t="s">
        <v>289</v>
      </c>
      <c r="D65" s="15" t="s">
        <v>164</v>
      </c>
      <c r="E65" s="10">
        <v>1</v>
      </c>
      <c r="F65" s="10">
        <v>54</v>
      </c>
      <c r="G65" s="10">
        <v>660</v>
      </c>
      <c r="H65" s="10">
        <v>2</v>
      </c>
    </row>
    <row r="66" spans="1:8" ht="15.75" customHeight="1">
      <c r="A66" s="20" t="s">
        <v>290</v>
      </c>
      <c r="B66" s="1" t="s">
        <v>291</v>
      </c>
      <c r="C66" s="20" t="s">
        <v>292</v>
      </c>
      <c r="D66" s="15" t="s">
        <v>245</v>
      </c>
      <c r="E66" s="10">
        <v>1</v>
      </c>
      <c r="F66" s="10">
        <v>55</v>
      </c>
      <c r="G66" s="10">
        <v>569</v>
      </c>
      <c r="H66" s="10">
        <v>4</v>
      </c>
    </row>
    <row r="67" spans="1:8" ht="15.75" customHeight="1">
      <c r="A67" s="20" t="s">
        <v>293</v>
      </c>
      <c r="B67" s="1" t="s">
        <v>294</v>
      </c>
      <c r="C67" s="20" t="s">
        <v>295</v>
      </c>
      <c r="D67" s="15" t="s">
        <v>296</v>
      </c>
      <c r="E67" s="10">
        <v>1</v>
      </c>
      <c r="F67" s="10">
        <v>34</v>
      </c>
      <c r="G67" s="10">
        <v>351</v>
      </c>
      <c r="H67" s="10">
        <v>1</v>
      </c>
    </row>
    <row r="68" spans="1:8" ht="15.75" customHeight="1">
      <c r="A68" s="20" t="s">
        <v>297</v>
      </c>
      <c r="B68" s="1" t="s">
        <v>298</v>
      </c>
      <c r="C68" s="20" t="s">
        <v>299</v>
      </c>
      <c r="D68" s="15" t="s">
        <v>96</v>
      </c>
      <c r="E68" s="10">
        <v>1</v>
      </c>
      <c r="F68" s="10">
        <v>91</v>
      </c>
      <c r="G68" s="10">
        <v>449</v>
      </c>
      <c r="H68" s="10">
        <v>9</v>
      </c>
    </row>
    <row r="69" spans="1:8" ht="15.75" customHeight="1">
      <c r="A69" s="20" t="s">
        <v>300</v>
      </c>
      <c r="B69" s="1" t="s">
        <v>301</v>
      </c>
      <c r="C69" s="20" t="s">
        <v>299</v>
      </c>
      <c r="D69" s="15" t="s">
        <v>96</v>
      </c>
      <c r="E69" s="10">
        <v>1</v>
      </c>
      <c r="F69" s="10">
        <v>42</v>
      </c>
      <c r="G69" s="10">
        <v>204</v>
      </c>
      <c r="H69" s="10">
        <v>6</v>
      </c>
    </row>
    <row r="70" spans="1:8" ht="15.75" customHeight="1">
      <c r="A70" s="20" t="s">
        <v>302</v>
      </c>
      <c r="B70" s="1" t="s">
        <v>303</v>
      </c>
      <c r="C70" s="20" t="s">
        <v>304</v>
      </c>
      <c r="D70" s="15" t="s">
        <v>305</v>
      </c>
      <c r="E70" s="10">
        <v>1</v>
      </c>
      <c r="F70" s="10">
        <v>73</v>
      </c>
      <c r="G70" s="10">
        <v>912</v>
      </c>
      <c r="H70" s="10">
        <v>4</v>
      </c>
    </row>
    <row r="71" spans="1:8" ht="15.75" customHeight="1">
      <c r="A71" s="20" t="s">
        <v>306</v>
      </c>
      <c r="B71" s="1" t="s">
        <v>307</v>
      </c>
      <c r="C71" s="20" t="s">
        <v>308</v>
      </c>
      <c r="D71" s="15" t="s">
        <v>116</v>
      </c>
      <c r="E71" s="10">
        <v>1</v>
      </c>
      <c r="F71" s="10">
        <v>19</v>
      </c>
      <c r="G71" s="10">
        <v>217</v>
      </c>
      <c r="H71" s="10">
        <v>1</v>
      </c>
    </row>
    <row r="72" spans="1:8" ht="15.75" customHeight="1">
      <c r="A72" s="20" t="s">
        <v>309</v>
      </c>
      <c r="B72" s="1" t="s">
        <v>310</v>
      </c>
      <c r="C72" s="20" t="s">
        <v>311</v>
      </c>
      <c r="D72" s="15" t="s">
        <v>312</v>
      </c>
      <c r="E72" s="10">
        <v>1</v>
      </c>
      <c r="F72" s="10">
        <v>40</v>
      </c>
      <c r="G72" s="10">
        <v>398</v>
      </c>
      <c r="H72" s="10">
        <v>10</v>
      </c>
    </row>
    <row r="73" spans="1:8" ht="15.75" customHeight="1">
      <c r="A73" s="20" t="s">
        <v>313</v>
      </c>
      <c r="B73" s="1" t="s">
        <v>314</v>
      </c>
      <c r="C73" s="20" t="s">
        <v>315</v>
      </c>
      <c r="D73" s="15" t="s">
        <v>245</v>
      </c>
      <c r="E73" s="10">
        <v>1</v>
      </c>
      <c r="F73" s="10">
        <v>18</v>
      </c>
      <c r="G73" s="10">
        <v>46</v>
      </c>
      <c r="H73" s="10">
        <v>1</v>
      </c>
    </row>
    <row r="74" spans="1:8" ht="15.75" customHeight="1">
      <c r="A74" s="20" t="s">
        <v>316</v>
      </c>
      <c r="B74" s="1" t="s">
        <v>317</v>
      </c>
      <c r="C74" s="20" t="s">
        <v>315</v>
      </c>
      <c r="D74" s="15" t="s">
        <v>245</v>
      </c>
      <c r="E74" s="10">
        <v>1</v>
      </c>
      <c r="F74" s="10">
        <v>11</v>
      </c>
      <c r="G74" s="10">
        <v>61</v>
      </c>
      <c r="H74" s="10">
        <v>2</v>
      </c>
    </row>
    <row r="75" spans="1:8" ht="15.75" customHeight="1">
      <c r="A75" s="20" t="s">
        <v>318</v>
      </c>
      <c r="B75" s="1" t="s">
        <v>319</v>
      </c>
      <c r="C75" s="20" t="s">
        <v>315</v>
      </c>
      <c r="D75" s="15" t="s">
        <v>245</v>
      </c>
      <c r="E75" s="10">
        <v>1</v>
      </c>
      <c r="F75" s="10">
        <v>14</v>
      </c>
      <c r="G75" s="10">
        <v>82</v>
      </c>
      <c r="H75" s="10">
        <v>4</v>
      </c>
    </row>
    <row r="76" spans="1:8" ht="15.75" customHeight="1">
      <c r="A76" s="20" t="s">
        <v>320</v>
      </c>
      <c r="B76" s="1" t="s">
        <v>321</v>
      </c>
      <c r="C76" s="20" t="s">
        <v>322</v>
      </c>
      <c r="D76" s="15" t="s">
        <v>312</v>
      </c>
      <c r="E76" s="10">
        <v>1</v>
      </c>
      <c r="F76" s="10">
        <v>87</v>
      </c>
      <c r="G76" s="10">
        <v>233</v>
      </c>
      <c r="H76" s="10">
        <v>10</v>
      </c>
    </row>
    <row r="77" spans="1:8" ht="15.75" customHeight="1">
      <c r="A77" s="20" t="s">
        <v>323</v>
      </c>
      <c r="B77" s="1" t="s">
        <v>324</v>
      </c>
      <c r="C77" s="20" t="s">
        <v>325</v>
      </c>
      <c r="D77" s="15" t="s">
        <v>326</v>
      </c>
      <c r="E77" s="10">
        <v>1</v>
      </c>
      <c r="F77" s="10">
        <v>130</v>
      </c>
      <c r="G77" s="10">
        <v>1242</v>
      </c>
      <c r="H77" s="10">
        <v>15</v>
      </c>
    </row>
    <row r="78" spans="1:8" ht="15.75" customHeight="1">
      <c r="A78" s="20" t="s">
        <v>327</v>
      </c>
      <c r="B78" s="1" t="s">
        <v>328</v>
      </c>
      <c r="C78" s="20" t="s">
        <v>329</v>
      </c>
      <c r="D78" s="15" t="s">
        <v>116</v>
      </c>
      <c r="E78" s="10">
        <v>0</v>
      </c>
      <c r="F78" s="10">
        <v>87</v>
      </c>
      <c r="G78" s="10">
        <v>793</v>
      </c>
      <c r="H78" s="10">
        <v>7</v>
      </c>
    </row>
    <row r="79" spans="1:8" ht="15.75" customHeight="1">
      <c r="A79" s="20" t="s">
        <v>330</v>
      </c>
      <c r="B79" s="1" t="s">
        <v>331</v>
      </c>
      <c r="C79" s="20" t="s">
        <v>329</v>
      </c>
      <c r="D79" s="15" t="s">
        <v>116</v>
      </c>
      <c r="E79" s="10">
        <v>0</v>
      </c>
      <c r="F79" s="10">
        <v>7</v>
      </c>
      <c r="G79" s="10">
        <v>41</v>
      </c>
      <c r="H79" s="10">
        <v>1</v>
      </c>
    </row>
    <row r="80" spans="1:8" ht="15.75" customHeight="1">
      <c r="A80" s="20" t="s">
        <v>332</v>
      </c>
      <c r="B80" s="1" t="s">
        <v>333</v>
      </c>
      <c r="C80" s="20" t="s">
        <v>329</v>
      </c>
      <c r="D80" s="15" t="s">
        <v>116</v>
      </c>
      <c r="E80" s="10">
        <v>0</v>
      </c>
      <c r="F80" s="10">
        <v>2</v>
      </c>
      <c r="G80" s="10">
        <v>15</v>
      </c>
      <c r="H80" s="10">
        <v>1</v>
      </c>
    </row>
    <row r="81" spans="1:8" ht="15.75" customHeight="1">
      <c r="A81" s="20" t="s">
        <v>334</v>
      </c>
      <c r="B81" s="1" t="s">
        <v>335</v>
      </c>
      <c r="C81" s="20" t="s">
        <v>95</v>
      </c>
      <c r="D81" s="15" t="s">
        <v>96</v>
      </c>
      <c r="E81" s="10">
        <v>0</v>
      </c>
      <c r="F81" s="10">
        <v>3</v>
      </c>
      <c r="G81" s="10">
        <v>33</v>
      </c>
      <c r="H81" s="10">
        <v>2</v>
      </c>
    </row>
    <row r="82" spans="1:8" ht="15.75" customHeight="1">
      <c r="A82" s="20" t="s">
        <v>336</v>
      </c>
      <c r="B82" s="1" t="s">
        <v>337</v>
      </c>
      <c r="C82" s="20" t="s">
        <v>95</v>
      </c>
      <c r="D82" s="15" t="s">
        <v>96</v>
      </c>
      <c r="E82" s="10">
        <v>0</v>
      </c>
      <c r="F82" s="10">
        <v>6</v>
      </c>
      <c r="G82" s="10">
        <v>6</v>
      </c>
      <c r="H82" s="10">
        <v>1</v>
      </c>
    </row>
    <row r="83" spans="1:8" ht="15.75" customHeight="1">
      <c r="A83" s="20" t="s">
        <v>338</v>
      </c>
      <c r="B83" s="1" t="s">
        <v>339</v>
      </c>
      <c r="C83" s="20" t="s">
        <v>340</v>
      </c>
      <c r="D83" s="15" t="s">
        <v>245</v>
      </c>
      <c r="E83" s="10">
        <v>0</v>
      </c>
      <c r="F83" s="10">
        <v>6</v>
      </c>
      <c r="G83" s="10">
        <v>6</v>
      </c>
      <c r="H83" s="10">
        <v>1</v>
      </c>
    </row>
    <row r="84" spans="1:8" ht="15.75" customHeight="1">
      <c r="A84" s="20" t="s">
        <v>341</v>
      </c>
      <c r="B84" s="1" t="s">
        <v>342</v>
      </c>
      <c r="C84" s="20" t="s">
        <v>343</v>
      </c>
      <c r="D84" s="15" t="s">
        <v>193</v>
      </c>
      <c r="E84" s="10">
        <v>0</v>
      </c>
      <c r="F84" s="10">
        <v>55</v>
      </c>
      <c r="G84" s="10">
        <v>373</v>
      </c>
      <c r="H84" s="10">
        <v>7</v>
      </c>
    </row>
    <row r="85" spans="1:8" ht="15.75" customHeight="1">
      <c r="A85" s="20" t="s">
        <v>344</v>
      </c>
      <c r="B85" s="1" t="s">
        <v>345</v>
      </c>
      <c r="C85" s="20" t="s">
        <v>343</v>
      </c>
      <c r="D85" s="15" t="s">
        <v>193</v>
      </c>
      <c r="E85" s="10">
        <v>0</v>
      </c>
      <c r="F85" s="10">
        <v>31</v>
      </c>
      <c r="G85" s="10">
        <v>298</v>
      </c>
      <c r="H85" s="10">
        <v>7</v>
      </c>
    </row>
    <row r="86" spans="1:8" ht="15.75" customHeight="1">
      <c r="A86" s="20" t="s">
        <v>346</v>
      </c>
      <c r="B86" s="1" t="s">
        <v>347</v>
      </c>
      <c r="C86" s="20" t="s">
        <v>343</v>
      </c>
      <c r="D86" s="15" t="s">
        <v>193</v>
      </c>
      <c r="E86" s="10">
        <v>0</v>
      </c>
      <c r="F86" s="10">
        <v>102</v>
      </c>
      <c r="G86" s="10">
        <v>1041</v>
      </c>
      <c r="H86" s="10">
        <v>4</v>
      </c>
    </row>
    <row r="87" spans="1:8" ht="15.75" customHeight="1">
      <c r="A87" s="20" t="s">
        <v>348</v>
      </c>
      <c r="B87" s="1" t="s">
        <v>349</v>
      </c>
      <c r="C87" s="20" t="s">
        <v>343</v>
      </c>
      <c r="D87" s="15" t="s">
        <v>193</v>
      </c>
      <c r="E87" s="10">
        <v>0</v>
      </c>
      <c r="F87" s="10">
        <v>1</v>
      </c>
      <c r="G87" s="10">
        <v>1</v>
      </c>
      <c r="H87" s="10">
        <v>1</v>
      </c>
    </row>
    <row r="88" spans="1:8" ht="15.75" customHeight="1">
      <c r="A88" s="20" t="s">
        <v>350</v>
      </c>
      <c r="B88" s="1" t="s">
        <v>351</v>
      </c>
      <c r="C88" s="20" t="s">
        <v>352</v>
      </c>
      <c r="D88" s="15" t="s">
        <v>200</v>
      </c>
      <c r="E88" s="10">
        <v>0</v>
      </c>
      <c r="F88" s="10">
        <v>6</v>
      </c>
      <c r="G88" s="10">
        <v>45</v>
      </c>
      <c r="H88" s="10">
        <v>1</v>
      </c>
    </row>
    <row r="89" spans="1:8" ht="15.75" customHeight="1">
      <c r="A89" s="20" t="s">
        <v>353</v>
      </c>
      <c r="B89" s="1" t="s">
        <v>354</v>
      </c>
      <c r="C89" s="20" t="s">
        <v>352</v>
      </c>
      <c r="D89" s="15" t="s">
        <v>200</v>
      </c>
      <c r="E89" s="10">
        <v>0</v>
      </c>
      <c r="F89" s="10">
        <v>5</v>
      </c>
      <c r="G89" s="10">
        <v>29</v>
      </c>
      <c r="H89" s="10">
        <v>3</v>
      </c>
    </row>
    <row r="90" spans="1:8" ht="15.75" customHeight="1">
      <c r="A90" s="20" t="s">
        <v>355</v>
      </c>
      <c r="B90" s="1" t="s">
        <v>356</v>
      </c>
      <c r="C90" s="20" t="s">
        <v>352</v>
      </c>
      <c r="D90" s="15" t="s">
        <v>200</v>
      </c>
      <c r="E90" s="10">
        <v>0</v>
      </c>
      <c r="F90" s="10">
        <v>6</v>
      </c>
      <c r="G90" s="10">
        <v>45</v>
      </c>
      <c r="H90" s="10">
        <v>2</v>
      </c>
    </row>
    <row r="91" spans="1:8" ht="15.75" customHeight="1">
      <c r="A91" s="20" t="s">
        <v>357</v>
      </c>
      <c r="B91" s="1" t="s">
        <v>358</v>
      </c>
      <c r="C91" s="20" t="s">
        <v>352</v>
      </c>
      <c r="D91" s="15" t="s">
        <v>200</v>
      </c>
      <c r="E91" s="10">
        <v>0</v>
      </c>
      <c r="F91" s="10">
        <v>7</v>
      </c>
      <c r="G91" s="10">
        <v>18</v>
      </c>
      <c r="H91" s="10">
        <v>4</v>
      </c>
    </row>
    <row r="92" spans="1:8" ht="15.75" customHeight="1">
      <c r="A92" s="20" t="s">
        <v>359</v>
      </c>
      <c r="B92" s="1" t="s">
        <v>360</v>
      </c>
      <c r="C92" s="20" t="s">
        <v>361</v>
      </c>
      <c r="D92" s="15" t="s">
        <v>140</v>
      </c>
      <c r="E92" s="10">
        <v>0</v>
      </c>
      <c r="F92" s="10">
        <v>6</v>
      </c>
      <c r="G92" s="10">
        <v>90</v>
      </c>
      <c r="H92" s="10">
        <v>1</v>
      </c>
    </row>
    <row r="93" spans="1:8" ht="15.75" customHeight="1">
      <c r="A93" s="20" t="s">
        <v>362</v>
      </c>
      <c r="B93" s="1" t="s">
        <v>363</v>
      </c>
      <c r="C93" s="20" t="s">
        <v>364</v>
      </c>
      <c r="D93" s="15" t="s">
        <v>365</v>
      </c>
      <c r="E93" s="10">
        <v>0</v>
      </c>
      <c r="F93" s="10">
        <v>6</v>
      </c>
      <c r="G93" s="10">
        <v>12</v>
      </c>
      <c r="H93" s="10">
        <v>2</v>
      </c>
    </row>
    <row r="94" spans="1:8" ht="15.75" customHeight="1">
      <c r="A94" s="20" t="s">
        <v>366</v>
      </c>
      <c r="B94" s="1" t="s">
        <v>367</v>
      </c>
      <c r="C94" s="20" t="s">
        <v>368</v>
      </c>
      <c r="D94" s="15" t="s">
        <v>369</v>
      </c>
      <c r="E94" s="10">
        <v>0</v>
      </c>
      <c r="F94" s="10">
        <v>5</v>
      </c>
      <c r="G94" s="10">
        <v>30</v>
      </c>
      <c r="H94" s="10">
        <v>1</v>
      </c>
    </row>
    <row r="95" spans="1:8" ht="15.75" customHeight="1">
      <c r="A95" s="20" t="s">
        <v>370</v>
      </c>
      <c r="B95" s="1" t="s">
        <v>371</v>
      </c>
      <c r="C95" s="20" t="s">
        <v>368</v>
      </c>
      <c r="D95" s="15" t="s">
        <v>369</v>
      </c>
      <c r="E95" s="10">
        <v>0</v>
      </c>
      <c r="F95" s="10">
        <v>30</v>
      </c>
      <c r="G95" s="10">
        <v>298</v>
      </c>
      <c r="H95" s="10">
        <v>6</v>
      </c>
    </row>
    <row r="96" spans="1:8" ht="15.75" customHeight="1">
      <c r="A96" s="20" t="s">
        <v>372</v>
      </c>
      <c r="B96" s="1" t="s">
        <v>373</v>
      </c>
      <c r="C96" s="20" t="s">
        <v>374</v>
      </c>
      <c r="D96" s="15" t="s">
        <v>116</v>
      </c>
      <c r="E96" s="10">
        <v>0</v>
      </c>
      <c r="F96" s="10">
        <v>5</v>
      </c>
      <c r="G96" s="10">
        <v>47</v>
      </c>
      <c r="H96" s="10">
        <v>1</v>
      </c>
    </row>
    <row r="97" spans="1:8" ht="15.75" customHeight="1">
      <c r="A97" s="20" t="s">
        <v>375</v>
      </c>
      <c r="B97" s="1" t="s">
        <v>376</v>
      </c>
      <c r="C97" s="20" t="s">
        <v>377</v>
      </c>
      <c r="D97" s="15" t="s">
        <v>106</v>
      </c>
      <c r="E97" s="10">
        <v>0</v>
      </c>
      <c r="F97" s="10">
        <v>1</v>
      </c>
      <c r="G97" s="10">
        <v>3</v>
      </c>
      <c r="H97" s="10">
        <v>1</v>
      </c>
    </row>
    <row r="98" spans="1:8" ht="15.75" customHeight="1">
      <c r="A98" s="20" t="s">
        <v>378</v>
      </c>
      <c r="B98" s="1" t="s">
        <v>379</v>
      </c>
      <c r="C98" s="20" t="s">
        <v>105</v>
      </c>
      <c r="D98" s="15" t="s">
        <v>106</v>
      </c>
      <c r="E98" s="10">
        <v>0</v>
      </c>
      <c r="F98" s="10">
        <v>3</v>
      </c>
      <c r="G98" s="10">
        <v>3</v>
      </c>
      <c r="H98" s="10">
        <v>1</v>
      </c>
    </row>
    <row r="99" spans="1:8" ht="15.75" customHeight="1">
      <c r="A99" s="20" t="s">
        <v>380</v>
      </c>
      <c r="B99" s="1" t="s">
        <v>381</v>
      </c>
      <c r="C99" s="20" t="s">
        <v>382</v>
      </c>
      <c r="D99" s="15" t="s">
        <v>126</v>
      </c>
      <c r="E99" s="10">
        <v>0</v>
      </c>
      <c r="F99" s="10">
        <v>1</v>
      </c>
      <c r="G99" s="10">
        <v>13</v>
      </c>
      <c r="H99" s="10">
        <v>1</v>
      </c>
    </row>
    <row r="100" spans="1:8" ht="15.75" customHeight="1">
      <c r="A100" s="20" t="s">
        <v>383</v>
      </c>
      <c r="B100" s="1" t="s">
        <v>384</v>
      </c>
      <c r="C100" s="20" t="s">
        <v>382</v>
      </c>
      <c r="D100" s="15" t="s">
        <v>126</v>
      </c>
      <c r="E100" s="10">
        <v>0</v>
      </c>
      <c r="F100" s="10">
        <v>10</v>
      </c>
      <c r="G100" s="10">
        <v>120</v>
      </c>
      <c r="H100" s="10">
        <v>2</v>
      </c>
    </row>
    <row r="101" spans="1:8" ht="15.75" customHeight="1">
      <c r="A101" s="20" t="s">
        <v>385</v>
      </c>
      <c r="B101" s="1" t="s">
        <v>386</v>
      </c>
      <c r="C101" s="20" t="s">
        <v>387</v>
      </c>
      <c r="D101" s="15" t="s">
        <v>388</v>
      </c>
      <c r="E101" s="10">
        <v>0</v>
      </c>
      <c r="F101" s="10">
        <v>11</v>
      </c>
      <c r="G101" s="10">
        <v>98</v>
      </c>
      <c r="H101" s="10">
        <v>5</v>
      </c>
    </row>
    <row r="102" spans="1:8" ht="15.75" customHeight="1">
      <c r="A102" s="20" t="s">
        <v>389</v>
      </c>
      <c r="B102" s="1" t="s">
        <v>390</v>
      </c>
      <c r="C102" s="20" t="s">
        <v>387</v>
      </c>
      <c r="D102" s="15" t="s">
        <v>388</v>
      </c>
      <c r="E102" s="10">
        <v>0</v>
      </c>
      <c r="F102" s="10">
        <v>94</v>
      </c>
      <c r="G102" s="10">
        <v>771</v>
      </c>
      <c r="H102" s="10">
        <v>12</v>
      </c>
    </row>
    <row r="103" spans="1:8" ht="15.75" customHeight="1">
      <c r="A103" s="20" t="s">
        <v>391</v>
      </c>
      <c r="B103" s="1" t="s">
        <v>392</v>
      </c>
      <c r="C103" s="20" t="s">
        <v>393</v>
      </c>
      <c r="D103" s="15" t="s">
        <v>200</v>
      </c>
      <c r="E103" s="10">
        <v>0</v>
      </c>
      <c r="F103" s="10">
        <v>7</v>
      </c>
      <c r="G103" s="10">
        <v>68</v>
      </c>
      <c r="H103" s="10">
        <v>2</v>
      </c>
    </row>
    <row r="104" spans="1:8" ht="15.75" customHeight="1">
      <c r="A104" s="20" t="s">
        <v>394</v>
      </c>
      <c r="B104" s="1" t="s">
        <v>395</v>
      </c>
      <c r="C104" s="20" t="s">
        <v>396</v>
      </c>
      <c r="D104" s="15" t="s">
        <v>397</v>
      </c>
      <c r="E104" s="10">
        <v>0</v>
      </c>
      <c r="F104" s="10">
        <v>2</v>
      </c>
      <c r="G104" s="10">
        <v>8</v>
      </c>
      <c r="H104" s="10">
        <v>1</v>
      </c>
    </row>
    <row r="105" spans="1:8" ht="15.75" customHeight="1">
      <c r="A105" s="20" t="s">
        <v>398</v>
      </c>
      <c r="B105" s="1" t="s">
        <v>399</v>
      </c>
      <c r="C105" s="20" t="s">
        <v>400</v>
      </c>
      <c r="D105" s="15" t="s">
        <v>168</v>
      </c>
      <c r="E105" s="10">
        <v>0</v>
      </c>
      <c r="F105" s="10">
        <v>8</v>
      </c>
      <c r="G105" s="10">
        <v>86</v>
      </c>
      <c r="H105" s="10">
        <v>1</v>
      </c>
    </row>
    <row r="106" spans="1:8" ht="15.75" customHeight="1">
      <c r="A106" s="20" t="s">
        <v>401</v>
      </c>
      <c r="B106" s="1" t="s">
        <v>402</v>
      </c>
      <c r="C106" s="20" t="s">
        <v>400</v>
      </c>
      <c r="D106" s="15" t="s">
        <v>168</v>
      </c>
      <c r="E106" s="10">
        <v>0</v>
      </c>
      <c r="F106" s="10">
        <v>33</v>
      </c>
      <c r="G106" s="10">
        <v>277</v>
      </c>
      <c r="H106" s="10">
        <v>9</v>
      </c>
    </row>
    <row r="107" spans="1:8" ht="15.75" customHeight="1">
      <c r="A107" s="20" t="s">
        <v>403</v>
      </c>
      <c r="B107" s="1" t="s">
        <v>404</v>
      </c>
      <c r="C107" s="20" t="s">
        <v>405</v>
      </c>
      <c r="D107" s="15" t="s">
        <v>140</v>
      </c>
      <c r="E107" s="10">
        <v>0</v>
      </c>
      <c r="F107" s="10">
        <v>3</v>
      </c>
      <c r="G107" s="10">
        <v>46</v>
      </c>
      <c r="H107" s="10">
        <v>2</v>
      </c>
    </row>
    <row r="108" spans="1:8" ht="15.75" customHeight="1">
      <c r="A108" s="20" t="s">
        <v>406</v>
      </c>
      <c r="B108" s="1" t="s">
        <v>407</v>
      </c>
      <c r="C108" s="20" t="s">
        <v>405</v>
      </c>
      <c r="D108" s="15" t="s">
        <v>140</v>
      </c>
      <c r="E108" s="10">
        <v>0</v>
      </c>
      <c r="F108" s="10">
        <v>95</v>
      </c>
      <c r="G108" s="10">
        <v>694</v>
      </c>
      <c r="H108" s="10">
        <v>10</v>
      </c>
    </row>
    <row r="109" spans="1:8" ht="15.75" customHeight="1">
      <c r="A109" s="20" t="s">
        <v>408</v>
      </c>
      <c r="B109" s="1" t="s">
        <v>409</v>
      </c>
      <c r="C109" s="20" t="s">
        <v>410</v>
      </c>
      <c r="D109" s="15" t="s">
        <v>411</v>
      </c>
      <c r="E109" s="10">
        <v>0</v>
      </c>
      <c r="F109" s="10">
        <v>1</v>
      </c>
      <c r="G109" s="10">
        <v>7</v>
      </c>
      <c r="H109" s="10">
        <v>1</v>
      </c>
    </row>
    <row r="110" spans="1:8" ht="15.75" customHeight="1">
      <c r="A110" s="20" t="s">
        <v>412</v>
      </c>
      <c r="B110" s="1" t="s">
        <v>413</v>
      </c>
      <c r="C110" s="20" t="s">
        <v>414</v>
      </c>
      <c r="D110" s="15" t="s">
        <v>415</v>
      </c>
      <c r="E110" s="10">
        <v>0</v>
      </c>
      <c r="F110" s="10">
        <v>141</v>
      </c>
      <c r="G110" s="10">
        <v>1317</v>
      </c>
      <c r="H110" s="10">
        <v>9</v>
      </c>
    </row>
    <row r="111" spans="1:8" ht="15.75" customHeight="1">
      <c r="A111" s="20" t="s">
        <v>416</v>
      </c>
      <c r="B111" s="1" t="s">
        <v>417</v>
      </c>
      <c r="C111" s="20" t="s">
        <v>115</v>
      </c>
      <c r="D111" s="15" t="s">
        <v>116</v>
      </c>
      <c r="E111" s="10">
        <v>0</v>
      </c>
      <c r="F111" s="10">
        <v>2</v>
      </c>
      <c r="G111" s="10">
        <v>8</v>
      </c>
      <c r="H111" s="10">
        <v>1</v>
      </c>
    </row>
    <row r="112" spans="1:8" ht="15.75" customHeight="1">
      <c r="A112" s="20" t="s">
        <v>418</v>
      </c>
      <c r="B112" s="1" t="s">
        <v>419</v>
      </c>
      <c r="C112" s="20" t="s">
        <v>115</v>
      </c>
      <c r="D112" s="15" t="s">
        <v>116</v>
      </c>
      <c r="E112" s="10">
        <v>0</v>
      </c>
      <c r="F112" s="10">
        <v>17</v>
      </c>
      <c r="G112" s="10">
        <v>194</v>
      </c>
      <c r="H112" s="10">
        <v>4</v>
      </c>
    </row>
    <row r="113" spans="1:8" ht="15.75" customHeight="1">
      <c r="A113" s="20" t="s">
        <v>420</v>
      </c>
      <c r="B113" s="1" t="s">
        <v>421</v>
      </c>
      <c r="C113" s="20" t="s">
        <v>422</v>
      </c>
      <c r="D113" s="15" t="s">
        <v>423</v>
      </c>
      <c r="E113" s="10">
        <v>0</v>
      </c>
      <c r="F113" s="10">
        <v>118</v>
      </c>
      <c r="G113" s="10">
        <v>128</v>
      </c>
      <c r="H113" s="10">
        <v>2</v>
      </c>
    </row>
    <row r="114" spans="1:8" ht="15.75" customHeight="1">
      <c r="A114" s="20" t="s">
        <v>424</v>
      </c>
      <c r="B114" s="1" t="s">
        <v>425</v>
      </c>
      <c r="C114" s="20" t="s">
        <v>422</v>
      </c>
      <c r="D114" s="15" t="s">
        <v>423</v>
      </c>
      <c r="E114" s="10">
        <v>0</v>
      </c>
      <c r="F114" s="10">
        <v>291</v>
      </c>
      <c r="G114" s="10">
        <v>1946</v>
      </c>
      <c r="H114" s="10">
        <v>1</v>
      </c>
    </row>
    <row r="115" spans="1:8" ht="15.75" customHeight="1">
      <c r="A115" s="20" t="s">
        <v>426</v>
      </c>
      <c r="B115" s="1" t="s">
        <v>427</v>
      </c>
      <c r="C115" s="20" t="s">
        <v>119</v>
      </c>
      <c r="D115" s="15" t="s">
        <v>120</v>
      </c>
      <c r="E115" s="10">
        <v>0</v>
      </c>
      <c r="F115" s="10">
        <v>13</v>
      </c>
      <c r="G115" s="10">
        <v>123</v>
      </c>
      <c r="H115" s="10">
        <v>1</v>
      </c>
    </row>
    <row r="116" spans="1:8" ht="15.75" customHeight="1">
      <c r="A116" s="20" t="s">
        <v>428</v>
      </c>
      <c r="B116" s="1" t="s">
        <v>429</v>
      </c>
      <c r="C116" s="20" t="s">
        <v>119</v>
      </c>
      <c r="D116" s="15" t="s">
        <v>120</v>
      </c>
      <c r="E116" s="10">
        <v>0</v>
      </c>
      <c r="F116" s="10">
        <v>63</v>
      </c>
      <c r="G116" s="10">
        <v>600</v>
      </c>
      <c r="H116" s="10">
        <v>2</v>
      </c>
    </row>
    <row r="117" spans="1:8" ht="15.75" customHeight="1">
      <c r="A117" s="20" t="s">
        <v>430</v>
      </c>
      <c r="B117" s="1" t="s">
        <v>431</v>
      </c>
      <c r="C117" s="20" t="s">
        <v>119</v>
      </c>
      <c r="D117" s="15" t="s">
        <v>120</v>
      </c>
      <c r="E117" s="10">
        <v>0</v>
      </c>
      <c r="F117" s="10">
        <v>14</v>
      </c>
      <c r="G117" s="10">
        <v>208</v>
      </c>
      <c r="H117" s="10">
        <v>1</v>
      </c>
    </row>
    <row r="118" spans="1:8" ht="15.75" customHeight="1">
      <c r="A118" s="20" t="s">
        <v>432</v>
      </c>
      <c r="B118" s="1" t="s">
        <v>433</v>
      </c>
      <c r="C118" s="20" t="s">
        <v>119</v>
      </c>
      <c r="D118" s="15" t="s">
        <v>120</v>
      </c>
      <c r="E118" s="10">
        <v>0</v>
      </c>
      <c r="F118" s="10">
        <v>6</v>
      </c>
      <c r="G118" s="10">
        <v>62</v>
      </c>
      <c r="H118" s="10">
        <v>1</v>
      </c>
    </row>
    <row r="119" spans="1:8" ht="15.75" customHeight="1">
      <c r="A119" s="20" t="s">
        <v>434</v>
      </c>
      <c r="B119" s="1" t="s">
        <v>435</v>
      </c>
      <c r="C119" s="20" t="s">
        <v>119</v>
      </c>
      <c r="D119" s="15" t="s">
        <v>120</v>
      </c>
      <c r="E119" s="10">
        <v>0</v>
      </c>
      <c r="F119" s="10">
        <v>13</v>
      </c>
      <c r="G119" s="10">
        <v>36</v>
      </c>
      <c r="H119" s="10">
        <v>3</v>
      </c>
    </row>
    <row r="120" spans="1:8" ht="15.75" customHeight="1">
      <c r="A120" s="20" t="s">
        <v>436</v>
      </c>
      <c r="B120" s="1" t="s">
        <v>437</v>
      </c>
      <c r="C120" s="20" t="s">
        <v>438</v>
      </c>
      <c r="D120" s="15" t="s">
        <v>312</v>
      </c>
      <c r="E120" s="10">
        <v>0</v>
      </c>
      <c r="F120" s="10">
        <v>3</v>
      </c>
      <c r="G120" s="10">
        <v>30</v>
      </c>
      <c r="H120" s="10">
        <v>1</v>
      </c>
    </row>
    <row r="121" spans="1:8" ht="15.75" customHeight="1">
      <c r="A121" s="20" t="s">
        <v>439</v>
      </c>
      <c r="B121" s="1" t="s">
        <v>440</v>
      </c>
      <c r="C121" s="20" t="s">
        <v>438</v>
      </c>
      <c r="D121" s="15" t="s">
        <v>312</v>
      </c>
      <c r="E121" s="10">
        <v>0</v>
      </c>
      <c r="F121" s="10">
        <v>2</v>
      </c>
      <c r="G121" s="10">
        <v>10</v>
      </c>
      <c r="H121" s="10">
        <v>1</v>
      </c>
    </row>
    <row r="122" spans="1:8" ht="15.75" customHeight="1">
      <c r="A122" s="20" t="s">
        <v>441</v>
      </c>
      <c r="B122" s="1" t="s">
        <v>442</v>
      </c>
      <c r="C122" s="20" t="s">
        <v>443</v>
      </c>
      <c r="D122" s="15" t="s">
        <v>140</v>
      </c>
      <c r="E122" s="10">
        <v>0</v>
      </c>
      <c r="F122" s="10">
        <v>26</v>
      </c>
      <c r="G122" s="10">
        <v>203</v>
      </c>
      <c r="H122" s="10">
        <v>3</v>
      </c>
    </row>
    <row r="123" spans="1:8" ht="15.75" customHeight="1">
      <c r="A123" s="20" t="s">
        <v>444</v>
      </c>
      <c r="B123" s="1" t="s">
        <v>445</v>
      </c>
      <c r="C123" s="20" t="s">
        <v>443</v>
      </c>
      <c r="D123" s="15" t="s">
        <v>140</v>
      </c>
      <c r="E123" s="10">
        <v>0</v>
      </c>
      <c r="F123" s="10">
        <v>7</v>
      </c>
      <c r="G123" s="10">
        <v>97</v>
      </c>
      <c r="H123" s="10">
        <v>3</v>
      </c>
    </row>
    <row r="124" spans="1:8" ht="15.75" customHeight="1">
      <c r="A124" s="20" t="s">
        <v>446</v>
      </c>
      <c r="B124" s="1" t="s">
        <v>447</v>
      </c>
      <c r="C124" s="20" t="s">
        <v>443</v>
      </c>
      <c r="D124" s="15" t="s">
        <v>140</v>
      </c>
      <c r="E124" s="10">
        <v>0</v>
      </c>
      <c r="F124" s="10">
        <v>3</v>
      </c>
      <c r="G124" s="10">
        <v>25</v>
      </c>
      <c r="H124" s="10">
        <v>1</v>
      </c>
    </row>
    <row r="125" spans="1:8" ht="15.75" customHeight="1">
      <c r="A125" s="20" t="s">
        <v>448</v>
      </c>
      <c r="B125" s="1" t="s">
        <v>449</v>
      </c>
      <c r="C125" s="20" t="s">
        <v>450</v>
      </c>
      <c r="D125" s="15" t="s">
        <v>451</v>
      </c>
      <c r="E125" s="10">
        <v>0</v>
      </c>
      <c r="F125" s="10">
        <v>2</v>
      </c>
      <c r="G125" s="10">
        <v>16</v>
      </c>
      <c r="H125" s="10">
        <v>1</v>
      </c>
    </row>
    <row r="126" spans="1:8" ht="15.75" customHeight="1">
      <c r="A126" s="20" t="s">
        <v>452</v>
      </c>
      <c r="B126" s="1" t="s">
        <v>453</v>
      </c>
      <c r="C126" s="20" t="s">
        <v>454</v>
      </c>
      <c r="D126" s="15" t="s">
        <v>455</v>
      </c>
      <c r="E126" s="10">
        <v>0</v>
      </c>
      <c r="F126" s="10">
        <v>3</v>
      </c>
      <c r="G126" s="10">
        <v>19</v>
      </c>
      <c r="H126" s="10">
        <v>1</v>
      </c>
    </row>
    <row r="127" spans="1:8" ht="15.75" customHeight="1">
      <c r="A127" s="20" t="s">
        <v>456</v>
      </c>
      <c r="B127" s="1" t="s">
        <v>457</v>
      </c>
      <c r="C127" s="20" t="s">
        <v>458</v>
      </c>
      <c r="D127" s="15" t="s">
        <v>116</v>
      </c>
      <c r="E127" s="10">
        <v>0</v>
      </c>
      <c r="F127" s="10">
        <v>3</v>
      </c>
      <c r="G127" s="10">
        <v>5</v>
      </c>
      <c r="H127" s="10">
        <v>1</v>
      </c>
    </row>
    <row r="128" spans="1:8" ht="15.75" customHeight="1">
      <c r="A128" s="20" t="s">
        <v>459</v>
      </c>
      <c r="B128" s="1" t="s">
        <v>460</v>
      </c>
      <c r="C128" s="20" t="s">
        <v>461</v>
      </c>
      <c r="D128" s="15" t="s">
        <v>245</v>
      </c>
      <c r="E128" s="10">
        <v>0</v>
      </c>
      <c r="F128" s="10">
        <v>97</v>
      </c>
      <c r="G128" s="10">
        <v>777</v>
      </c>
      <c r="H128" s="10">
        <v>1</v>
      </c>
    </row>
    <row r="129" spans="1:8" ht="15.75" customHeight="1">
      <c r="A129" s="20" t="s">
        <v>462</v>
      </c>
      <c r="B129" s="1" t="s">
        <v>463</v>
      </c>
      <c r="C129" s="20" t="s">
        <v>461</v>
      </c>
      <c r="D129" s="15" t="s">
        <v>245</v>
      </c>
      <c r="E129" s="10">
        <v>0</v>
      </c>
      <c r="F129" s="10">
        <v>128</v>
      </c>
      <c r="G129" s="10">
        <v>1266</v>
      </c>
      <c r="H129" s="10">
        <v>2</v>
      </c>
    </row>
    <row r="130" spans="1:8" ht="15.75" customHeight="1">
      <c r="A130" s="20" t="s">
        <v>464</v>
      </c>
      <c r="B130" s="1" t="s">
        <v>465</v>
      </c>
      <c r="C130" s="20" t="s">
        <v>466</v>
      </c>
      <c r="D130" s="15" t="s">
        <v>106</v>
      </c>
      <c r="E130" s="10">
        <v>0</v>
      </c>
      <c r="F130" s="10">
        <v>4</v>
      </c>
      <c r="G130" s="10">
        <v>41</v>
      </c>
      <c r="H130" s="10">
        <v>1</v>
      </c>
    </row>
    <row r="131" spans="1:8" ht="15.75" customHeight="1">
      <c r="A131" s="20" t="s">
        <v>467</v>
      </c>
      <c r="B131" s="1" t="s">
        <v>468</v>
      </c>
      <c r="C131" s="20" t="s">
        <v>469</v>
      </c>
      <c r="D131" s="15" t="s">
        <v>245</v>
      </c>
      <c r="E131" s="10">
        <v>0</v>
      </c>
      <c r="F131" s="10">
        <v>2</v>
      </c>
      <c r="G131" s="10">
        <v>12</v>
      </c>
      <c r="H131" s="10">
        <v>1</v>
      </c>
    </row>
    <row r="132" spans="1:8" ht="15.75" customHeight="1">
      <c r="A132" s="20" t="s">
        <v>470</v>
      </c>
      <c r="B132" s="1" t="s">
        <v>471</v>
      </c>
      <c r="C132" s="20" t="s">
        <v>472</v>
      </c>
      <c r="D132" s="15" t="s">
        <v>473</v>
      </c>
      <c r="E132" s="10">
        <v>0</v>
      </c>
      <c r="F132" s="10">
        <v>4</v>
      </c>
      <c r="G132" s="10">
        <v>20</v>
      </c>
      <c r="H132" s="10">
        <v>2</v>
      </c>
    </row>
    <row r="133" spans="1:8" ht="15.75" customHeight="1">
      <c r="A133" s="20" t="s">
        <v>474</v>
      </c>
      <c r="B133" s="1" t="s">
        <v>475</v>
      </c>
      <c r="C133" s="20" t="s">
        <v>133</v>
      </c>
      <c r="D133" s="15" t="s">
        <v>134</v>
      </c>
      <c r="E133" s="10">
        <v>0</v>
      </c>
      <c r="F133" s="10">
        <v>24</v>
      </c>
      <c r="G133" s="10">
        <v>156</v>
      </c>
      <c r="H133" s="10">
        <v>1</v>
      </c>
    </row>
    <row r="134" spans="1:8" ht="15.75" customHeight="1">
      <c r="A134" s="20" t="s">
        <v>476</v>
      </c>
      <c r="B134" s="1" t="s">
        <v>477</v>
      </c>
      <c r="C134" s="20" t="s">
        <v>133</v>
      </c>
      <c r="D134" s="15" t="s">
        <v>134</v>
      </c>
      <c r="E134" s="10">
        <v>0</v>
      </c>
      <c r="F134" s="10">
        <v>5</v>
      </c>
      <c r="G134" s="10">
        <v>58</v>
      </c>
      <c r="H134" s="10">
        <v>1</v>
      </c>
    </row>
    <row r="135" spans="1:8" ht="15.75" customHeight="1">
      <c r="A135" s="20" t="s">
        <v>478</v>
      </c>
      <c r="B135" s="1" t="s">
        <v>479</v>
      </c>
      <c r="C135" s="20" t="s">
        <v>133</v>
      </c>
      <c r="D135" s="15" t="s">
        <v>134</v>
      </c>
      <c r="E135" s="10">
        <v>0</v>
      </c>
      <c r="F135" s="10">
        <v>21</v>
      </c>
      <c r="G135" s="10">
        <v>190</v>
      </c>
      <c r="H135" s="10">
        <v>3</v>
      </c>
    </row>
    <row r="136" spans="1:8" ht="15.75" customHeight="1">
      <c r="A136" s="20" t="s">
        <v>480</v>
      </c>
      <c r="B136" s="1" t="s">
        <v>481</v>
      </c>
      <c r="C136" s="20" t="s">
        <v>133</v>
      </c>
      <c r="D136" s="15" t="s">
        <v>134</v>
      </c>
      <c r="E136" s="10">
        <v>0</v>
      </c>
      <c r="F136" s="10">
        <v>41</v>
      </c>
      <c r="G136" s="10">
        <v>280</v>
      </c>
      <c r="H136" s="10">
        <v>6</v>
      </c>
    </row>
    <row r="137" spans="1:8" ht="15.75" customHeight="1">
      <c r="A137" s="20" t="s">
        <v>482</v>
      </c>
      <c r="B137" s="1" t="s">
        <v>483</v>
      </c>
      <c r="C137" s="20" t="s">
        <v>133</v>
      </c>
      <c r="D137" s="15" t="s">
        <v>134</v>
      </c>
      <c r="E137" s="10">
        <v>0</v>
      </c>
      <c r="F137" s="10">
        <v>8</v>
      </c>
      <c r="G137" s="10">
        <v>40</v>
      </c>
      <c r="H137" s="10">
        <v>2</v>
      </c>
    </row>
    <row r="138" spans="1:8" ht="15.75" customHeight="1">
      <c r="A138" s="20" t="s">
        <v>484</v>
      </c>
      <c r="B138" s="1" t="s">
        <v>485</v>
      </c>
      <c r="C138" s="20" t="s">
        <v>486</v>
      </c>
      <c r="D138" s="15" t="s">
        <v>120</v>
      </c>
      <c r="E138" s="10">
        <v>0</v>
      </c>
      <c r="F138" s="10">
        <v>1</v>
      </c>
      <c r="G138" s="10">
        <v>10</v>
      </c>
      <c r="H138" s="10">
        <v>1</v>
      </c>
    </row>
    <row r="139" spans="1:8" ht="15.75" customHeight="1">
      <c r="A139" s="20" t="s">
        <v>487</v>
      </c>
      <c r="B139" s="1" t="s">
        <v>488</v>
      </c>
      <c r="C139" s="20" t="s">
        <v>489</v>
      </c>
      <c r="D139" s="15" t="s">
        <v>224</v>
      </c>
      <c r="E139" s="10">
        <v>0</v>
      </c>
      <c r="F139" s="10">
        <v>15</v>
      </c>
      <c r="G139" s="10">
        <v>176</v>
      </c>
      <c r="H139" s="10">
        <v>4</v>
      </c>
    </row>
    <row r="140" spans="1:8" ht="15.75" customHeight="1">
      <c r="A140" s="20" t="s">
        <v>490</v>
      </c>
      <c r="B140" s="1" t="s">
        <v>491</v>
      </c>
      <c r="C140" s="20" t="s">
        <v>492</v>
      </c>
      <c r="D140" s="15" t="s">
        <v>193</v>
      </c>
      <c r="E140" s="10">
        <v>0</v>
      </c>
      <c r="F140" s="10">
        <v>318</v>
      </c>
      <c r="G140" s="10">
        <v>2630</v>
      </c>
      <c r="H140" s="10">
        <v>9</v>
      </c>
    </row>
    <row r="141" spans="1:8" ht="15.75" customHeight="1">
      <c r="A141" s="20" t="s">
        <v>493</v>
      </c>
      <c r="B141" s="1" t="s">
        <v>494</v>
      </c>
      <c r="C141" s="20" t="s">
        <v>495</v>
      </c>
      <c r="D141" s="15" t="s">
        <v>496</v>
      </c>
      <c r="E141" s="10">
        <v>0</v>
      </c>
      <c r="F141" s="10">
        <v>17</v>
      </c>
      <c r="G141" s="10">
        <v>104</v>
      </c>
      <c r="H141" s="10">
        <v>4</v>
      </c>
    </row>
    <row r="142" spans="1:8" ht="15.75" customHeight="1">
      <c r="A142" s="20" t="s">
        <v>497</v>
      </c>
      <c r="B142" s="1" t="s">
        <v>498</v>
      </c>
      <c r="C142" s="20" t="s">
        <v>499</v>
      </c>
      <c r="D142" s="15" t="s">
        <v>126</v>
      </c>
      <c r="E142" s="10">
        <v>0</v>
      </c>
      <c r="F142" s="10">
        <v>17</v>
      </c>
      <c r="G142" s="10">
        <v>199</v>
      </c>
      <c r="H142" s="10">
        <v>4</v>
      </c>
    </row>
    <row r="143" spans="1:8" ht="15.75" customHeight="1">
      <c r="A143" s="20" t="s">
        <v>500</v>
      </c>
      <c r="B143" s="1" t="s">
        <v>501</v>
      </c>
      <c r="C143" s="20" t="s">
        <v>502</v>
      </c>
      <c r="D143" s="15" t="s">
        <v>164</v>
      </c>
      <c r="E143" s="10">
        <v>0</v>
      </c>
      <c r="F143" s="10">
        <v>1</v>
      </c>
      <c r="G143" s="10">
        <v>1</v>
      </c>
      <c r="H143" s="10">
        <v>1</v>
      </c>
    </row>
    <row r="144" spans="1:8" ht="15.75" customHeight="1">
      <c r="A144" s="20" t="s">
        <v>503</v>
      </c>
      <c r="B144" s="1" t="s">
        <v>504</v>
      </c>
      <c r="C144" s="20" t="s">
        <v>505</v>
      </c>
      <c r="D144" s="15" t="s">
        <v>506</v>
      </c>
      <c r="E144" s="10">
        <v>0</v>
      </c>
      <c r="F144" s="10">
        <v>23</v>
      </c>
      <c r="G144" s="10">
        <v>197</v>
      </c>
      <c r="H144" s="10">
        <v>2</v>
      </c>
    </row>
    <row r="145" spans="1:8" ht="15.75" customHeight="1">
      <c r="A145" s="20" t="s">
        <v>507</v>
      </c>
      <c r="B145" s="1" t="s">
        <v>508</v>
      </c>
      <c r="C145" s="20" t="s">
        <v>509</v>
      </c>
      <c r="D145" s="15" t="s">
        <v>253</v>
      </c>
      <c r="E145" s="10">
        <v>0</v>
      </c>
      <c r="F145" s="10">
        <v>9</v>
      </c>
      <c r="G145" s="10">
        <v>19</v>
      </c>
      <c r="H145" s="10">
        <v>3</v>
      </c>
    </row>
    <row r="146" spans="1:8" ht="15.75" customHeight="1">
      <c r="A146" s="20" t="s">
        <v>510</v>
      </c>
      <c r="B146" s="1" t="s">
        <v>511</v>
      </c>
      <c r="C146" s="20" t="s">
        <v>150</v>
      </c>
      <c r="D146" s="15" t="s">
        <v>151</v>
      </c>
      <c r="E146" s="10">
        <v>0</v>
      </c>
      <c r="F146" s="10">
        <v>8</v>
      </c>
      <c r="G146" s="10">
        <v>97</v>
      </c>
      <c r="H146" s="10">
        <v>3</v>
      </c>
    </row>
    <row r="147" spans="1:8" ht="15.75" customHeight="1">
      <c r="A147" s="20" t="s">
        <v>512</v>
      </c>
      <c r="B147" s="1" t="s">
        <v>513</v>
      </c>
      <c r="C147" s="20" t="s">
        <v>150</v>
      </c>
      <c r="D147" s="15" t="s">
        <v>151</v>
      </c>
      <c r="E147" s="10">
        <v>0</v>
      </c>
      <c r="F147" s="10">
        <v>4</v>
      </c>
      <c r="G147" s="10">
        <v>4</v>
      </c>
      <c r="H147" s="10">
        <v>1</v>
      </c>
    </row>
    <row r="148" spans="1:8" ht="15.75" customHeight="1">
      <c r="A148" s="20" t="s">
        <v>514</v>
      </c>
      <c r="B148" s="1" t="s">
        <v>515</v>
      </c>
      <c r="C148" s="20" t="s">
        <v>516</v>
      </c>
      <c r="D148" s="15" t="s">
        <v>517</v>
      </c>
      <c r="E148" s="10">
        <v>0</v>
      </c>
      <c r="F148" s="10">
        <v>2</v>
      </c>
      <c r="G148" s="10">
        <v>2</v>
      </c>
      <c r="H148" s="10">
        <v>1</v>
      </c>
    </row>
    <row r="149" spans="1:8" ht="15.75" customHeight="1">
      <c r="A149" s="20" t="s">
        <v>518</v>
      </c>
      <c r="B149" s="1" t="s">
        <v>519</v>
      </c>
      <c r="C149" s="20" t="s">
        <v>157</v>
      </c>
      <c r="D149" s="15" t="s">
        <v>126</v>
      </c>
      <c r="E149" s="10">
        <v>0</v>
      </c>
      <c r="F149" s="10">
        <v>9</v>
      </c>
      <c r="G149" s="10">
        <v>103</v>
      </c>
      <c r="H149" s="10">
        <v>6</v>
      </c>
    </row>
    <row r="150" spans="1:8" ht="15.75" customHeight="1">
      <c r="A150" s="20" t="s">
        <v>520</v>
      </c>
      <c r="B150" s="1" t="s">
        <v>521</v>
      </c>
      <c r="C150" s="20" t="s">
        <v>522</v>
      </c>
      <c r="D150" s="15" t="s">
        <v>249</v>
      </c>
      <c r="E150" s="10">
        <v>0</v>
      </c>
      <c r="F150" s="10">
        <v>4</v>
      </c>
      <c r="G150" s="10">
        <v>32</v>
      </c>
      <c r="H150" s="10">
        <v>2</v>
      </c>
    </row>
    <row r="151" spans="1:8" ht="15.75" customHeight="1">
      <c r="A151" s="20" t="s">
        <v>523</v>
      </c>
      <c r="B151" s="1" t="s">
        <v>524</v>
      </c>
      <c r="C151" s="20" t="s">
        <v>522</v>
      </c>
      <c r="D151" s="15" t="s">
        <v>249</v>
      </c>
      <c r="E151" s="10">
        <v>0</v>
      </c>
      <c r="F151" s="10">
        <v>1</v>
      </c>
      <c r="G151" s="10">
        <v>13</v>
      </c>
      <c r="H151" s="10">
        <v>1</v>
      </c>
    </row>
    <row r="152" spans="1:8" ht="15.75" customHeight="1">
      <c r="A152" s="20" t="s">
        <v>525</v>
      </c>
      <c r="B152" s="1" t="s">
        <v>526</v>
      </c>
      <c r="C152" s="20" t="s">
        <v>522</v>
      </c>
      <c r="D152" s="15" t="s">
        <v>249</v>
      </c>
      <c r="E152" s="10">
        <v>0</v>
      </c>
      <c r="F152" s="10">
        <v>1</v>
      </c>
      <c r="G152" s="10">
        <v>12</v>
      </c>
      <c r="H152" s="10">
        <v>1</v>
      </c>
    </row>
    <row r="153" spans="1:8" ht="15.75" customHeight="1">
      <c r="A153" s="20" t="s">
        <v>527</v>
      </c>
      <c r="B153" s="1" t="s">
        <v>528</v>
      </c>
      <c r="C153" s="20" t="s">
        <v>529</v>
      </c>
      <c r="D153" s="15" t="s">
        <v>312</v>
      </c>
      <c r="E153" s="10">
        <v>0</v>
      </c>
      <c r="F153" s="10">
        <v>26</v>
      </c>
      <c r="G153" s="10">
        <v>240</v>
      </c>
      <c r="H153" s="10">
        <v>3</v>
      </c>
    </row>
    <row r="154" spans="1:8" ht="15.75" customHeight="1">
      <c r="A154" s="20" t="s">
        <v>530</v>
      </c>
      <c r="B154" s="1" t="s">
        <v>531</v>
      </c>
      <c r="C154" s="20" t="s">
        <v>532</v>
      </c>
      <c r="D154" s="15" t="s">
        <v>126</v>
      </c>
      <c r="E154" s="10">
        <v>0</v>
      </c>
      <c r="F154" s="10">
        <v>2</v>
      </c>
      <c r="G154" s="10">
        <v>24</v>
      </c>
      <c r="H154" s="10">
        <v>1</v>
      </c>
    </row>
    <row r="155" spans="1:8" ht="15.75" customHeight="1">
      <c r="A155" s="20" t="s">
        <v>533</v>
      </c>
      <c r="B155" s="1" t="s">
        <v>534</v>
      </c>
      <c r="C155" s="20" t="s">
        <v>535</v>
      </c>
      <c r="D155" s="15" t="s">
        <v>411</v>
      </c>
      <c r="E155" s="10">
        <v>0</v>
      </c>
      <c r="F155" s="10">
        <v>2</v>
      </c>
      <c r="G155" s="10">
        <v>14</v>
      </c>
      <c r="H155" s="10">
        <v>2</v>
      </c>
    </row>
    <row r="156" spans="1:8" ht="15.75" customHeight="1">
      <c r="A156" s="20" t="s">
        <v>536</v>
      </c>
      <c r="B156" s="1" t="s">
        <v>537</v>
      </c>
      <c r="C156" s="20" t="s">
        <v>538</v>
      </c>
      <c r="D156" s="15" t="s">
        <v>110</v>
      </c>
      <c r="E156" s="10">
        <v>0</v>
      </c>
      <c r="F156" s="10">
        <v>7</v>
      </c>
      <c r="G156" s="10">
        <v>7</v>
      </c>
      <c r="H156" s="10">
        <v>1</v>
      </c>
    </row>
    <row r="157" spans="1:8" ht="15.75" customHeight="1">
      <c r="A157" s="20" t="s">
        <v>539</v>
      </c>
      <c r="B157" s="1" t="s">
        <v>540</v>
      </c>
      <c r="C157" s="20" t="s">
        <v>538</v>
      </c>
      <c r="D157" s="15" t="s">
        <v>110</v>
      </c>
      <c r="E157" s="10">
        <v>0</v>
      </c>
      <c r="F157" s="10">
        <v>5</v>
      </c>
      <c r="G157" s="10">
        <v>58</v>
      </c>
      <c r="H157" s="10">
        <v>2</v>
      </c>
    </row>
    <row r="158" spans="1:8" ht="15.75" customHeight="1">
      <c r="A158" s="20" t="s">
        <v>541</v>
      </c>
      <c r="B158" s="1" t="s">
        <v>542</v>
      </c>
      <c r="C158" s="20" t="s">
        <v>543</v>
      </c>
      <c r="D158" s="15" t="s">
        <v>544</v>
      </c>
      <c r="E158" s="10">
        <v>0</v>
      </c>
      <c r="F158" s="10">
        <v>52</v>
      </c>
      <c r="G158" s="10">
        <v>459</v>
      </c>
      <c r="H158" s="10">
        <v>6</v>
      </c>
    </row>
    <row r="159" spans="1:8" ht="15.75" customHeight="1">
      <c r="A159" s="20" t="s">
        <v>545</v>
      </c>
      <c r="B159" s="1" t="s">
        <v>546</v>
      </c>
      <c r="C159" s="20" t="s">
        <v>543</v>
      </c>
      <c r="D159" s="15" t="s">
        <v>544</v>
      </c>
      <c r="E159" s="10">
        <v>0</v>
      </c>
      <c r="F159" s="10">
        <v>1</v>
      </c>
      <c r="G159" s="10">
        <v>9</v>
      </c>
      <c r="H159" s="10">
        <v>1</v>
      </c>
    </row>
    <row r="160" spans="1:8" ht="15.75" customHeight="1">
      <c r="A160" s="20" t="s">
        <v>547</v>
      </c>
      <c r="B160" s="1" t="s">
        <v>548</v>
      </c>
      <c r="C160" s="20" t="s">
        <v>549</v>
      </c>
      <c r="D160" s="15" t="s">
        <v>200</v>
      </c>
      <c r="E160" s="10">
        <v>0</v>
      </c>
      <c r="F160" s="10">
        <v>1</v>
      </c>
      <c r="G160" s="10">
        <v>3</v>
      </c>
      <c r="H160" s="10">
        <v>1</v>
      </c>
    </row>
    <row r="161" spans="1:8" ht="15.75" customHeight="1">
      <c r="A161" s="20" t="s">
        <v>550</v>
      </c>
      <c r="B161" s="1" t="s">
        <v>551</v>
      </c>
      <c r="C161" s="20" t="s">
        <v>552</v>
      </c>
      <c r="D161" s="15" t="s">
        <v>455</v>
      </c>
      <c r="E161" s="10">
        <v>0</v>
      </c>
      <c r="F161" s="10">
        <v>3</v>
      </c>
      <c r="G161" s="10">
        <v>20</v>
      </c>
      <c r="H161" s="10">
        <v>1</v>
      </c>
    </row>
    <row r="162" spans="1:8" ht="15.75" customHeight="1">
      <c r="A162" s="20" t="s">
        <v>553</v>
      </c>
      <c r="B162" s="1" t="s">
        <v>554</v>
      </c>
      <c r="C162" s="20" t="s">
        <v>555</v>
      </c>
      <c r="D162" s="15" t="s">
        <v>280</v>
      </c>
      <c r="E162" s="10">
        <v>0</v>
      </c>
      <c r="F162" s="10">
        <v>1</v>
      </c>
      <c r="G162" s="10">
        <v>12</v>
      </c>
      <c r="H162" s="10">
        <v>1</v>
      </c>
    </row>
    <row r="163" spans="1:8" ht="15.75" customHeight="1">
      <c r="A163" s="20" t="s">
        <v>556</v>
      </c>
      <c r="B163" s="1" t="s">
        <v>557</v>
      </c>
      <c r="C163" s="20" t="s">
        <v>558</v>
      </c>
      <c r="D163" s="15" t="s">
        <v>134</v>
      </c>
      <c r="E163" s="10">
        <v>0</v>
      </c>
      <c r="F163" s="10">
        <v>11</v>
      </c>
      <c r="G163" s="10">
        <v>85</v>
      </c>
      <c r="H163" s="10">
        <v>1</v>
      </c>
    </row>
    <row r="164" spans="1:8" ht="15.75" customHeight="1">
      <c r="A164" s="20" t="s">
        <v>559</v>
      </c>
      <c r="B164" s="1" t="s">
        <v>560</v>
      </c>
      <c r="C164" s="20" t="s">
        <v>558</v>
      </c>
      <c r="D164" s="15" t="s">
        <v>134</v>
      </c>
      <c r="E164" s="10">
        <v>0</v>
      </c>
      <c r="F164" s="10">
        <v>32</v>
      </c>
      <c r="G164" s="10">
        <v>293</v>
      </c>
      <c r="H164" s="10">
        <v>7</v>
      </c>
    </row>
    <row r="165" spans="1:8" ht="15.75" customHeight="1">
      <c r="A165" s="20" t="s">
        <v>561</v>
      </c>
      <c r="B165" s="1" t="s">
        <v>562</v>
      </c>
      <c r="C165" s="20" t="s">
        <v>558</v>
      </c>
      <c r="D165" s="15" t="s">
        <v>134</v>
      </c>
      <c r="E165" s="10">
        <v>0</v>
      </c>
      <c r="F165" s="10">
        <v>1</v>
      </c>
      <c r="G165" s="10">
        <v>8</v>
      </c>
      <c r="H165" s="10">
        <v>1</v>
      </c>
    </row>
    <row r="166" spans="1:8" ht="15.75" customHeight="1">
      <c r="A166" s="20" t="s">
        <v>563</v>
      </c>
      <c r="B166" s="1" t="s">
        <v>564</v>
      </c>
      <c r="C166" s="20" t="s">
        <v>565</v>
      </c>
      <c r="D166" s="15" t="s">
        <v>566</v>
      </c>
      <c r="E166" s="10">
        <v>0</v>
      </c>
      <c r="F166" s="10">
        <v>1</v>
      </c>
      <c r="G166" s="10">
        <v>1</v>
      </c>
      <c r="H166" s="10">
        <v>1</v>
      </c>
    </row>
    <row r="167" spans="1:8" ht="15.75" customHeight="1">
      <c r="A167" s="20" t="s">
        <v>567</v>
      </c>
      <c r="B167" s="1" t="s">
        <v>568</v>
      </c>
      <c r="C167" s="20" t="s">
        <v>565</v>
      </c>
      <c r="D167" s="15" t="s">
        <v>566</v>
      </c>
      <c r="E167" s="10">
        <v>0</v>
      </c>
      <c r="F167" s="10">
        <v>5</v>
      </c>
      <c r="G167" s="10">
        <v>12</v>
      </c>
      <c r="H167" s="10">
        <v>4</v>
      </c>
    </row>
    <row r="168" spans="1:8" ht="15.75" customHeight="1">
      <c r="A168" s="20" t="s">
        <v>569</v>
      </c>
      <c r="B168" s="1" t="s">
        <v>570</v>
      </c>
      <c r="C168" s="20" t="s">
        <v>565</v>
      </c>
      <c r="D168" s="15" t="s">
        <v>566</v>
      </c>
      <c r="E168" s="10">
        <v>0</v>
      </c>
      <c r="F168" s="10">
        <v>1</v>
      </c>
      <c r="G168" s="10">
        <v>2</v>
      </c>
      <c r="H168" s="10">
        <v>1</v>
      </c>
    </row>
    <row r="169" spans="1:8" ht="15.75" customHeight="1">
      <c r="A169" s="20" t="s">
        <v>571</v>
      </c>
      <c r="B169" s="1" t="s">
        <v>572</v>
      </c>
      <c r="C169" s="20" t="s">
        <v>573</v>
      </c>
      <c r="D169" s="15" t="s">
        <v>574</v>
      </c>
      <c r="E169" s="10">
        <v>0</v>
      </c>
      <c r="F169" s="10">
        <v>92</v>
      </c>
      <c r="G169" s="10">
        <v>899</v>
      </c>
      <c r="H169" s="10">
        <v>11</v>
      </c>
    </row>
    <row r="170" spans="1:8" ht="15.75" customHeight="1">
      <c r="A170" s="20" t="s">
        <v>575</v>
      </c>
      <c r="B170" s="1" t="s">
        <v>576</v>
      </c>
      <c r="C170" s="20" t="s">
        <v>577</v>
      </c>
      <c r="D170" s="15" t="s">
        <v>106</v>
      </c>
      <c r="E170" s="10">
        <v>0</v>
      </c>
      <c r="F170" s="10">
        <v>2</v>
      </c>
      <c r="G170" s="10">
        <v>16</v>
      </c>
      <c r="H170" s="10">
        <v>1</v>
      </c>
    </row>
    <row r="171" spans="1:8" ht="15.75" customHeight="1">
      <c r="A171" s="20" t="s">
        <v>578</v>
      </c>
      <c r="B171" s="1" t="s">
        <v>579</v>
      </c>
      <c r="C171" s="20" t="s">
        <v>580</v>
      </c>
      <c r="D171" s="15" t="s">
        <v>193</v>
      </c>
      <c r="E171" s="10">
        <v>0</v>
      </c>
      <c r="F171" s="10">
        <v>1</v>
      </c>
      <c r="G171" s="10">
        <v>8</v>
      </c>
      <c r="H171" s="10">
        <v>1</v>
      </c>
    </row>
    <row r="172" spans="1:8" ht="15.75" customHeight="1">
      <c r="A172" s="20" t="s">
        <v>581</v>
      </c>
      <c r="B172" s="1" t="s">
        <v>582</v>
      </c>
      <c r="C172" s="20" t="s">
        <v>583</v>
      </c>
      <c r="D172" s="15" t="s">
        <v>106</v>
      </c>
      <c r="E172" s="10">
        <v>0</v>
      </c>
      <c r="F172" s="10">
        <v>31</v>
      </c>
      <c r="G172" s="10">
        <v>143</v>
      </c>
      <c r="H172" s="10">
        <v>1</v>
      </c>
    </row>
    <row r="173" spans="1:8" ht="15.75" customHeight="1">
      <c r="A173" s="20" t="s">
        <v>584</v>
      </c>
      <c r="B173" s="1" t="s">
        <v>585</v>
      </c>
      <c r="C173" s="20" t="s">
        <v>167</v>
      </c>
      <c r="D173" s="15" t="s">
        <v>168</v>
      </c>
      <c r="E173" s="10">
        <v>0</v>
      </c>
      <c r="F173" s="10">
        <v>27</v>
      </c>
      <c r="G173" s="10">
        <v>159</v>
      </c>
      <c r="H173" s="10">
        <v>1</v>
      </c>
    </row>
    <row r="174" spans="1:8" ht="15.75" customHeight="1">
      <c r="A174" s="20" t="s">
        <v>586</v>
      </c>
      <c r="B174" s="1" t="s">
        <v>587</v>
      </c>
      <c r="C174" s="20" t="s">
        <v>167</v>
      </c>
      <c r="D174" s="15" t="s">
        <v>168</v>
      </c>
      <c r="E174" s="10">
        <v>0</v>
      </c>
      <c r="F174" s="10">
        <v>37</v>
      </c>
      <c r="G174" s="10">
        <v>304</v>
      </c>
      <c r="H174" s="10">
        <v>2</v>
      </c>
    </row>
    <row r="175" spans="1:8" ht="15.75" customHeight="1">
      <c r="A175" s="20" t="s">
        <v>588</v>
      </c>
      <c r="B175" s="1" t="s">
        <v>589</v>
      </c>
      <c r="C175" s="20" t="s">
        <v>590</v>
      </c>
      <c r="D175" s="15" t="s">
        <v>312</v>
      </c>
      <c r="E175" s="10">
        <v>0</v>
      </c>
      <c r="F175" s="10">
        <v>9</v>
      </c>
      <c r="G175" s="10">
        <v>98</v>
      </c>
      <c r="H175" s="10">
        <v>3</v>
      </c>
    </row>
    <row r="176" spans="1:8" ht="15.75" customHeight="1">
      <c r="A176" s="20" t="s">
        <v>591</v>
      </c>
      <c r="B176" s="1" t="s">
        <v>592</v>
      </c>
      <c r="C176" s="20" t="s">
        <v>593</v>
      </c>
      <c r="D176" s="15" t="s">
        <v>120</v>
      </c>
      <c r="E176" s="10">
        <v>0</v>
      </c>
      <c r="F176" s="10">
        <v>18</v>
      </c>
      <c r="G176" s="10">
        <v>158</v>
      </c>
      <c r="H176" s="10">
        <v>2</v>
      </c>
    </row>
    <row r="177" spans="1:8" ht="15.75" customHeight="1">
      <c r="A177" s="20" t="s">
        <v>594</v>
      </c>
      <c r="B177" s="1" t="s">
        <v>595</v>
      </c>
      <c r="C177" s="20" t="s">
        <v>596</v>
      </c>
      <c r="D177" s="15" t="s">
        <v>597</v>
      </c>
      <c r="E177" s="10">
        <v>0</v>
      </c>
      <c r="F177" s="10">
        <v>1</v>
      </c>
      <c r="G177" s="10">
        <v>2</v>
      </c>
      <c r="H177" s="10">
        <v>1</v>
      </c>
    </row>
    <row r="178" spans="1:8" ht="15.75" customHeight="1">
      <c r="A178" s="20" t="s">
        <v>598</v>
      </c>
      <c r="B178" s="1" t="s">
        <v>599</v>
      </c>
      <c r="C178" s="20" t="s">
        <v>600</v>
      </c>
      <c r="D178" s="15" t="s">
        <v>601</v>
      </c>
      <c r="E178" s="10">
        <v>0</v>
      </c>
      <c r="F178" s="10">
        <v>5</v>
      </c>
      <c r="G178" s="10">
        <v>27</v>
      </c>
      <c r="H178" s="10">
        <v>1</v>
      </c>
    </row>
    <row r="179" spans="1:8" ht="15.75" customHeight="1">
      <c r="A179" s="20" t="s">
        <v>602</v>
      </c>
      <c r="B179" s="1" t="s">
        <v>603</v>
      </c>
      <c r="C179" s="20" t="s">
        <v>604</v>
      </c>
      <c r="D179" s="15" t="s">
        <v>605</v>
      </c>
      <c r="E179" s="10">
        <v>0</v>
      </c>
      <c r="F179" s="10">
        <v>3</v>
      </c>
      <c r="G179" s="10">
        <v>43</v>
      </c>
      <c r="H179" s="10">
        <v>1</v>
      </c>
    </row>
    <row r="180" spans="1:8" ht="15.75" customHeight="1">
      <c r="A180" s="20" t="s">
        <v>606</v>
      </c>
      <c r="B180" s="1" t="s">
        <v>607</v>
      </c>
      <c r="C180" s="20" t="s">
        <v>608</v>
      </c>
      <c r="D180" s="15" t="s">
        <v>106</v>
      </c>
      <c r="E180" s="10">
        <v>0</v>
      </c>
      <c r="F180" s="10">
        <v>54</v>
      </c>
      <c r="G180" s="10">
        <v>461</v>
      </c>
      <c r="H180" s="10">
        <v>1</v>
      </c>
    </row>
    <row r="181" spans="1:8" ht="15.75" customHeight="1">
      <c r="A181" s="20" t="s">
        <v>609</v>
      </c>
      <c r="B181" s="1" t="s">
        <v>610</v>
      </c>
      <c r="C181" s="20" t="s">
        <v>608</v>
      </c>
      <c r="D181" s="15" t="s">
        <v>106</v>
      </c>
      <c r="E181" s="10">
        <v>0</v>
      </c>
      <c r="F181" s="10">
        <v>8</v>
      </c>
      <c r="G181" s="10">
        <v>19</v>
      </c>
      <c r="H181" s="10">
        <v>1</v>
      </c>
    </row>
    <row r="182" spans="1:8" ht="15.75" customHeight="1">
      <c r="A182" s="20" t="s">
        <v>611</v>
      </c>
      <c r="B182" s="1" t="s">
        <v>612</v>
      </c>
      <c r="C182" s="20" t="s">
        <v>173</v>
      </c>
      <c r="D182" s="15" t="s">
        <v>134</v>
      </c>
      <c r="E182" s="10">
        <v>0</v>
      </c>
      <c r="F182" s="10">
        <v>1</v>
      </c>
      <c r="G182" s="10">
        <v>16</v>
      </c>
      <c r="H182" s="10">
        <v>1</v>
      </c>
    </row>
    <row r="183" spans="1:8" ht="15.75" customHeight="1">
      <c r="A183" s="20" t="s">
        <v>613</v>
      </c>
      <c r="B183" s="1" t="s">
        <v>614</v>
      </c>
      <c r="C183" s="20" t="s">
        <v>173</v>
      </c>
      <c r="D183" s="15" t="s">
        <v>134</v>
      </c>
      <c r="E183" s="10">
        <v>0</v>
      </c>
      <c r="F183" s="10">
        <v>5</v>
      </c>
      <c r="G183" s="10">
        <v>18</v>
      </c>
      <c r="H183" s="10">
        <v>1</v>
      </c>
    </row>
    <row r="184" spans="1:8" ht="15.75" customHeight="1">
      <c r="A184" s="20" t="s">
        <v>615</v>
      </c>
      <c r="B184" s="1" t="s">
        <v>616</v>
      </c>
      <c r="C184" s="20" t="s">
        <v>173</v>
      </c>
      <c r="D184" s="15" t="s">
        <v>134</v>
      </c>
      <c r="E184" s="10">
        <v>0</v>
      </c>
      <c r="F184" s="10">
        <v>1</v>
      </c>
      <c r="G184" s="10">
        <v>3</v>
      </c>
      <c r="H184" s="10">
        <v>1</v>
      </c>
    </row>
    <row r="185" spans="1:8" ht="15.75" customHeight="1">
      <c r="A185" s="20" t="s">
        <v>617</v>
      </c>
      <c r="B185" s="1" t="s">
        <v>618</v>
      </c>
      <c r="C185" s="20" t="s">
        <v>173</v>
      </c>
      <c r="D185" s="15" t="s">
        <v>134</v>
      </c>
      <c r="E185" s="10">
        <v>0</v>
      </c>
      <c r="F185" s="10">
        <v>2</v>
      </c>
      <c r="G185" s="10">
        <v>2</v>
      </c>
      <c r="H185" s="10">
        <v>1</v>
      </c>
    </row>
    <row r="186" spans="1:8" ht="15.75" customHeight="1">
      <c r="A186" s="20" t="s">
        <v>619</v>
      </c>
      <c r="B186" s="1" t="s">
        <v>620</v>
      </c>
      <c r="C186" s="20" t="s">
        <v>173</v>
      </c>
      <c r="D186" s="15" t="s">
        <v>134</v>
      </c>
      <c r="E186" s="10">
        <v>0</v>
      </c>
      <c r="F186" s="10">
        <v>5</v>
      </c>
      <c r="G186" s="10">
        <v>46</v>
      </c>
      <c r="H186" s="10">
        <v>1</v>
      </c>
    </row>
    <row r="187" spans="1:8" ht="15.75" customHeight="1">
      <c r="A187" s="20" t="s">
        <v>621</v>
      </c>
      <c r="B187" s="1" t="s">
        <v>622</v>
      </c>
      <c r="C187" s="20" t="s">
        <v>173</v>
      </c>
      <c r="D187" s="15" t="s">
        <v>134</v>
      </c>
      <c r="E187" s="10">
        <v>0</v>
      </c>
      <c r="F187" s="10">
        <v>11</v>
      </c>
      <c r="G187" s="10">
        <v>89</v>
      </c>
      <c r="H187" s="10">
        <v>2</v>
      </c>
    </row>
    <row r="188" spans="1:8" ht="15.75" customHeight="1">
      <c r="A188" s="20" t="s">
        <v>623</v>
      </c>
      <c r="B188" s="1" t="s">
        <v>624</v>
      </c>
      <c r="C188" s="20" t="s">
        <v>173</v>
      </c>
      <c r="D188" s="15" t="s">
        <v>134</v>
      </c>
      <c r="E188" s="10">
        <v>0</v>
      </c>
      <c r="F188" s="10">
        <v>12</v>
      </c>
      <c r="G188" s="10">
        <v>46</v>
      </c>
      <c r="H188" s="10">
        <v>1</v>
      </c>
    </row>
    <row r="189" spans="1:8" ht="15.75" customHeight="1">
      <c r="A189" s="20" t="s">
        <v>625</v>
      </c>
      <c r="B189" s="1" t="s">
        <v>626</v>
      </c>
      <c r="C189" s="20" t="s">
        <v>173</v>
      </c>
      <c r="D189" s="15" t="s">
        <v>134</v>
      </c>
      <c r="E189" s="10">
        <v>0</v>
      </c>
      <c r="F189" s="10">
        <v>7</v>
      </c>
      <c r="G189" s="10">
        <v>31</v>
      </c>
      <c r="H189" s="10">
        <v>1</v>
      </c>
    </row>
    <row r="190" spans="1:8" ht="15.75" customHeight="1">
      <c r="A190" s="20" t="s">
        <v>627</v>
      </c>
      <c r="B190" s="1" t="s">
        <v>628</v>
      </c>
      <c r="C190" s="20" t="s">
        <v>173</v>
      </c>
      <c r="D190" s="15" t="s">
        <v>134</v>
      </c>
      <c r="E190" s="10">
        <v>0</v>
      </c>
      <c r="F190" s="10">
        <v>53</v>
      </c>
      <c r="G190" s="10">
        <v>413</v>
      </c>
      <c r="H190" s="10">
        <v>7</v>
      </c>
    </row>
    <row r="191" spans="1:8" ht="15.75" customHeight="1">
      <c r="A191" s="20" t="s">
        <v>629</v>
      </c>
      <c r="B191" s="1" t="s">
        <v>630</v>
      </c>
      <c r="C191" s="20" t="s">
        <v>173</v>
      </c>
      <c r="D191" s="15" t="s">
        <v>134</v>
      </c>
      <c r="E191" s="10">
        <v>0</v>
      </c>
      <c r="F191" s="10">
        <v>12</v>
      </c>
      <c r="G191" s="10">
        <v>93</v>
      </c>
      <c r="H191" s="10">
        <v>4</v>
      </c>
    </row>
    <row r="192" spans="1:8" ht="15.75" customHeight="1">
      <c r="A192" s="20" t="s">
        <v>631</v>
      </c>
      <c r="B192" s="1" t="s">
        <v>632</v>
      </c>
      <c r="C192" s="20" t="s">
        <v>173</v>
      </c>
      <c r="D192" s="15" t="s">
        <v>134</v>
      </c>
      <c r="E192" s="10">
        <v>0</v>
      </c>
      <c r="F192" s="10">
        <v>24</v>
      </c>
      <c r="G192" s="10">
        <v>282</v>
      </c>
      <c r="H192" s="10">
        <v>3</v>
      </c>
    </row>
    <row r="193" spans="1:8" ht="15.75" customHeight="1">
      <c r="A193" s="20" t="s">
        <v>633</v>
      </c>
      <c r="B193" s="1" t="s">
        <v>634</v>
      </c>
      <c r="C193" s="20" t="s">
        <v>173</v>
      </c>
      <c r="D193" s="15" t="s">
        <v>134</v>
      </c>
      <c r="E193" s="10">
        <v>0</v>
      </c>
      <c r="F193" s="10">
        <v>66</v>
      </c>
      <c r="G193" s="10">
        <v>778</v>
      </c>
      <c r="H193" s="10">
        <v>5</v>
      </c>
    </row>
    <row r="194" spans="1:8" ht="15.75" customHeight="1">
      <c r="A194" s="20" t="s">
        <v>635</v>
      </c>
      <c r="B194" s="1" t="s">
        <v>636</v>
      </c>
      <c r="C194" s="20" t="s">
        <v>173</v>
      </c>
      <c r="D194" s="15" t="s">
        <v>134</v>
      </c>
      <c r="E194" s="10">
        <v>0</v>
      </c>
      <c r="F194" s="10">
        <v>2</v>
      </c>
      <c r="G194" s="10">
        <v>2</v>
      </c>
      <c r="H194" s="10">
        <v>2</v>
      </c>
    </row>
    <row r="195" spans="1:8" ht="15.75" customHeight="1">
      <c r="A195" s="20" t="s">
        <v>637</v>
      </c>
      <c r="B195" s="1" t="s">
        <v>638</v>
      </c>
      <c r="C195" s="20" t="s">
        <v>173</v>
      </c>
      <c r="D195" s="15" t="s">
        <v>134</v>
      </c>
      <c r="E195" s="10">
        <v>0</v>
      </c>
      <c r="F195" s="10">
        <v>41</v>
      </c>
      <c r="G195" s="10">
        <v>264</v>
      </c>
      <c r="H195" s="10">
        <v>10</v>
      </c>
    </row>
    <row r="196" spans="1:8" ht="15.75" customHeight="1">
      <c r="A196" s="20" t="s">
        <v>639</v>
      </c>
      <c r="B196" s="1" t="s">
        <v>640</v>
      </c>
      <c r="C196" s="20" t="s">
        <v>173</v>
      </c>
      <c r="D196" s="15" t="s">
        <v>134</v>
      </c>
      <c r="E196" s="10">
        <v>0</v>
      </c>
      <c r="F196" s="10">
        <v>57</v>
      </c>
      <c r="G196" s="10">
        <v>621</v>
      </c>
      <c r="H196" s="10">
        <v>1</v>
      </c>
    </row>
    <row r="197" spans="1:8" ht="15.75" customHeight="1">
      <c r="A197" s="20" t="s">
        <v>641</v>
      </c>
      <c r="B197" s="1" t="s">
        <v>642</v>
      </c>
      <c r="C197" s="20" t="s">
        <v>173</v>
      </c>
      <c r="D197" s="15" t="s">
        <v>134</v>
      </c>
      <c r="E197" s="10">
        <v>0</v>
      </c>
      <c r="F197" s="10">
        <v>7</v>
      </c>
      <c r="G197" s="10">
        <v>48</v>
      </c>
      <c r="H197" s="10">
        <v>2</v>
      </c>
    </row>
    <row r="198" spans="1:8" ht="15.75" customHeight="1">
      <c r="A198" s="20" t="s">
        <v>643</v>
      </c>
      <c r="B198" s="1" t="s">
        <v>644</v>
      </c>
      <c r="C198" s="20" t="s">
        <v>173</v>
      </c>
      <c r="D198" s="15" t="s">
        <v>134</v>
      </c>
      <c r="E198" s="10">
        <v>0</v>
      </c>
      <c r="F198" s="10">
        <v>23</v>
      </c>
      <c r="G198" s="10">
        <v>232</v>
      </c>
      <c r="H198" s="10">
        <v>2</v>
      </c>
    </row>
    <row r="199" spans="1:8" ht="15.75" customHeight="1">
      <c r="A199" s="20" t="s">
        <v>645</v>
      </c>
      <c r="B199" s="1" t="s">
        <v>646</v>
      </c>
      <c r="C199" s="20" t="s">
        <v>173</v>
      </c>
      <c r="D199" s="15" t="s">
        <v>134</v>
      </c>
      <c r="E199" s="10">
        <v>0</v>
      </c>
      <c r="F199" s="10">
        <v>20</v>
      </c>
      <c r="G199" s="10">
        <v>186</v>
      </c>
      <c r="H199" s="10">
        <v>4</v>
      </c>
    </row>
    <row r="200" spans="1:8" ht="15.75" customHeight="1">
      <c r="A200" s="20" t="s">
        <v>647</v>
      </c>
      <c r="B200" s="1" t="s">
        <v>648</v>
      </c>
      <c r="C200" s="20" t="s">
        <v>173</v>
      </c>
      <c r="D200" s="15" t="s">
        <v>134</v>
      </c>
      <c r="E200" s="10">
        <v>0</v>
      </c>
      <c r="F200" s="10">
        <v>7</v>
      </c>
      <c r="G200" s="10">
        <v>75</v>
      </c>
      <c r="H200" s="10">
        <v>1</v>
      </c>
    </row>
    <row r="201" spans="1:8" ht="15.75" customHeight="1">
      <c r="A201" s="20" t="s">
        <v>649</v>
      </c>
      <c r="B201" s="1" t="s">
        <v>650</v>
      </c>
      <c r="C201" s="20" t="s">
        <v>173</v>
      </c>
      <c r="D201" s="15" t="s">
        <v>134</v>
      </c>
      <c r="E201" s="10">
        <v>0</v>
      </c>
      <c r="F201" s="10">
        <v>4</v>
      </c>
      <c r="G201" s="10">
        <v>26</v>
      </c>
      <c r="H201" s="10">
        <v>2</v>
      </c>
    </row>
    <row r="202" spans="1:8" ht="15.75" customHeight="1">
      <c r="A202" s="20" t="s">
        <v>651</v>
      </c>
      <c r="B202" s="1" t="s">
        <v>652</v>
      </c>
      <c r="C202" s="20" t="s">
        <v>173</v>
      </c>
      <c r="D202" s="15" t="s">
        <v>134</v>
      </c>
      <c r="E202" s="10">
        <v>0</v>
      </c>
      <c r="F202" s="10">
        <v>68</v>
      </c>
      <c r="G202" s="10">
        <v>597</v>
      </c>
      <c r="H202" s="10">
        <v>3</v>
      </c>
    </row>
    <row r="203" spans="1:8" ht="15.75" customHeight="1">
      <c r="A203" s="20" t="s">
        <v>653</v>
      </c>
      <c r="B203" s="1" t="s">
        <v>654</v>
      </c>
      <c r="C203" s="20" t="s">
        <v>655</v>
      </c>
      <c r="D203" s="15" t="s">
        <v>312</v>
      </c>
      <c r="E203" s="10">
        <v>0</v>
      </c>
      <c r="F203" s="10">
        <v>3</v>
      </c>
      <c r="G203" s="10">
        <v>21</v>
      </c>
      <c r="H203" s="10">
        <v>2</v>
      </c>
    </row>
    <row r="204" spans="1:8" ht="15.75" customHeight="1">
      <c r="A204" s="20" t="s">
        <v>656</v>
      </c>
      <c r="B204" s="1" t="s">
        <v>657</v>
      </c>
      <c r="C204" s="20" t="s">
        <v>655</v>
      </c>
      <c r="D204" s="15" t="s">
        <v>312</v>
      </c>
      <c r="E204" s="10">
        <v>0</v>
      </c>
      <c r="F204" s="10">
        <v>9</v>
      </c>
      <c r="G204" s="10">
        <v>92</v>
      </c>
      <c r="H204" s="10">
        <v>3</v>
      </c>
    </row>
    <row r="205" spans="1:8" ht="15.75" customHeight="1">
      <c r="A205" s="20" t="s">
        <v>658</v>
      </c>
      <c r="B205" s="1" t="s">
        <v>659</v>
      </c>
      <c r="C205" s="20" t="s">
        <v>660</v>
      </c>
      <c r="D205" s="15" t="s">
        <v>140</v>
      </c>
      <c r="E205" s="10">
        <v>0</v>
      </c>
      <c r="F205" s="10">
        <v>2</v>
      </c>
      <c r="G205" s="10">
        <v>17</v>
      </c>
      <c r="H205" s="10">
        <v>2</v>
      </c>
    </row>
    <row r="206" spans="1:8" ht="15.75" customHeight="1">
      <c r="A206" s="20" t="s">
        <v>661</v>
      </c>
      <c r="B206" s="1" t="s">
        <v>662</v>
      </c>
      <c r="C206" s="20" t="s">
        <v>660</v>
      </c>
      <c r="D206" s="15" t="s">
        <v>140</v>
      </c>
      <c r="E206" s="10">
        <v>0</v>
      </c>
      <c r="F206" s="10">
        <v>16</v>
      </c>
      <c r="G206" s="10">
        <v>139</v>
      </c>
      <c r="H206" s="10">
        <v>2</v>
      </c>
    </row>
    <row r="207" spans="1:8" ht="15.75" customHeight="1">
      <c r="A207" s="20" t="s">
        <v>663</v>
      </c>
      <c r="B207" s="1" t="s">
        <v>664</v>
      </c>
      <c r="C207" s="20" t="s">
        <v>660</v>
      </c>
      <c r="D207" s="15" t="s">
        <v>140</v>
      </c>
      <c r="E207" s="10">
        <v>0</v>
      </c>
      <c r="F207" s="10">
        <v>10</v>
      </c>
      <c r="G207" s="10">
        <v>75</v>
      </c>
      <c r="H207" s="10">
        <v>1</v>
      </c>
    </row>
    <row r="208" spans="1:8" ht="15.75" customHeight="1">
      <c r="A208" s="20" t="s">
        <v>665</v>
      </c>
      <c r="B208" s="1" t="s">
        <v>666</v>
      </c>
      <c r="C208" s="20" t="s">
        <v>667</v>
      </c>
      <c r="D208" s="15" t="s">
        <v>126</v>
      </c>
      <c r="E208" s="10">
        <v>0</v>
      </c>
      <c r="F208" s="10">
        <v>69</v>
      </c>
      <c r="G208" s="10">
        <v>634</v>
      </c>
      <c r="H208" s="10">
        <v>8</v>
      </c>
    </row>
    <row r="209" spans="1:8" ht="15.75" customHeight="1">
      <c r="A209" s="20" t="s">
        <v>668</v>
      </c>
      <c r="B209" s="1" t="s">
        <v>669</v>
      </c>
      <c r="C209" s="20" t="s">
        <v>667</v>
      </c>
      <c r="D209" s="15" t="s">
        <v>126</v>
      </c>
      <c r="E209" s="10">
        <v>0</v>
      </c>
      <c r="F209" s="10">
        <v>4</v>
      </c>
      <c r="G209" s="10">
        <v>15</v>
      </c>
      <c r="H209" s="10">
        <v>2</v>
      </c>
    </row>
    <row r="210" spans="1:8" ht="15.75" customHeight="1">
      <c r="A210" s="20" t="s">
        <v>670</v>
      </c>
      <c r="B210" s="1" t="s">
        <v>671</v>
      </c>
      <c r="C210" s="20" t="s">
        <v>672</v>
      </c>
      <c r="D210" s="15" t="s">
        <v>164</v>
      </c>
      <c r="E210" s="10">
        <v>0</v>
      </c>
      <c r="F210" s="10">
        <v>9</v>
      </c>
      <c r="G210" s="10">
        <v>71</v>
      </c>
      <c r="H210" s="10">
        <v>5</v>
      </c>
    </row>
    <row r="211" spans="1:8" ht="15.75" customHeight="1">
      <c r="A211" s="20" t="s">
        <v>673</v>
      </c>
      <c r="B211" s="1" t="s">
        <v>674</v>
      </c>
      <c r="C211" s="20" t="s">
        <v>675</v>
      </c>
      <c r="D211" s="15" t="s">
        <v>245</v>
      </c>
      <c r="E211" s="10">
        <v>0</v>
      </c>
      <c r="F211" s="10">
        <v>11</v>
      </c>
      <c r="G211" s="10">
        <v>112</v>
      </c>
      <c r="H211" s="10">
        <v>5</v>
      </c>
    </row>
    <row r="212" spans="1:8" ht="15.75" customHeight="1">
      <c r="A212" s="20" t="s">
        <v>676</v>
      </c>
      <c r="B212" s="1" t="s">
        <v>677</v>
      </c>
      <c r="C212" s="20" t="s">
        <v>188</v>
      </c>
      <c r="D212" s="15" t="s">
        <v>189</v>
      </c>
      <c r="E212" s="10">
        <v>0</v>
      </c>
      <c r="F212" s="10">
        <v>7</v>
      </c>
      <c r="G212" s="10">
        <v>25</v>
      </c>
      <c r="H212" s="10">
        <v>1</v>
      </c>
    </row>
    <row r="213" spans="1:8" ht="15.75" customHeight="1">
      <c r="A213" s="20" t="s">
        <v>678</v>
      </c>
      <c r="B213" s="1" t="s">
        <v>679</v>
      </c>
      <c r="C213" s="20" t="s">
        <v>680</v>
      </c>
      <c r="D213" s="15" t="s">
        <v>681</v>
      </c>
      <c r="E213" s="10">
        <v>0</v>
      </c>
      <c r="F213" s="10">
        <v>8</v>
      </c>
      <c r="G213" s="10">
        <v>84</v>
      </c>
      <c r="H213" s="10">
        <v>1</v>
      </c>
    </row>
    <row r="214" spans="1:8" ht="15.75" customHeight="1">
      <c r="A214" s="20" t="s">
        <v>682</v>
      </c>
      <c r="B214" s="1" t="s">
        <v>683</v>
      </c>
      <c r="C214" s="20" t="s">
        <v>680</v>
      </c>
      <c r="D214" s="15" t="s">
        <v>681</v>
      </c>
      <c r="E214" s="10">
        <v>0</v>
      </c>
      <c r="F214" s="10">
        <v>2</v>
      </c>
      <c r="G214" s="10">
        <v>30</v>
      </c>
      <c r="H214" s="10">
        <v>1</v>
      </c>
    </row>
    <row r="215" spans="1:8" ht="15.75" customHeight="1">
      <c r="A215" s="20" t="s">
        <v>684</v>
      </c>
      <c r="B215" s="1" t="s">
        <v>685</v>
      </c>
      <c r="C215" s="20" t="s">
        <v>192</v>
      </c>
      <c r="D215" s="15" t="s">
        <v>193</v>
      </c>
      <c r="E215" s="10">
        <v>0</v>
      </c>
      <c r="F215" s="10">
        <v>2</v>
      </c>
      <c r="G215" s="10">
        <v>2</v>
      </c>
      <c r="H215" s="10">
        <v>1</v>
      </c>
    </row>
    <row r="216" spans="1:8" ht="15.75" customHeight="1">
      <c r="A216" s="20" t="s">
        <v>686</v>
      </c>
      <c r="B216" s="1" t="s">
        <v>687</v>
      </c>
      <c r="C216" s="20" t="s">
        <v>688</v>
      </c>
      <c r="D216" s="15" t="s">
        <v>689</v>
      </c>
      <c r="E216" s="10">
        <v>0</v>
      </c>
      <c r="F216" s="10">
        <v>4</v>
      </c>
      <c r="G216" s="10">
        <v>36</v>
      </c>
      <c r="H216" s="10">
        <v>3</v>
      </c>
    </row>
    <row r="217" spans="1:8" ht="15.75" customHeight="1">
      <c r="A217" s="20" t="s">
        <v>690</v>
      </c>
      <c r="B217" s="1" t="s">
        <v>691</v>
      </c>
      <c r="C217" s="20" t="s">
        <v>688</v>
      </c>
      <c r="D217" s="15" t="s">
        <v>689</v>
      </c>
      <c r="E217" s="10">
        <v>0</v>
      </c>
      <c r="F217" s="10">
        <v>19</v>
      </c>
      <c r="G217" s="10">
        <v>211</v>
      </c>
      <c r="H217" s="10">
        <v>2</v>
      </c>
    </row>
    <row r="218" spans="1:8" ht="15.75" customHeight="1">
      <c r="A218" s="20" t="s">
        <v>692</v>
      </c>
      <c r="B218" s="1" t="s">
        <v>693</v>
      </c>
      <c r="C218" s="20" t="s">
        <v>688</v>
      </c>
      <c r="D218" s="15" t="s">
        <v>689</v>
      </c>
      <c r="E218" s="10">
        <v>0</v>
      </c>
      <c r="F218" s="10">
        <v>3</v>
      </c>
      <c r="G218" s="10">
        <v>18</v>
      </c>
      <c r="H218" s="10">
        <v>2</v>
      </c>
    </row>
    <row r="219" spans="1:8" ht="15.75" customHeight="1">
      <c r="A219" s="20" t="s">
        <v>694</v>
      </c>
      <c r="B219" s="1" t="s">
        <v>695</v>
      </c>
      <c r="C219" s="20" t="s">
        <v>688</v>
      </c>
      <c r="D219" s="15" t="s">
        <v>689</v>
      </c>
      <c r="E219" s="10">
        <v>0</v>
      </c>
      <c r="F219" s="10">
        <v>11</v>
      </c>
      <c r="G219" s="10">
        <v>76</v>
      </c>
      <c r="H219" s="10">
        <v>3</v>
      </c>
    </row>
    <row r="220" spans="1:8" ht="15.75" customHeight="1">
      <c r="A220" s="20" t="s">
        <v>696</v>
      </c>
      <c r="B220" s="1" t="s">
        <v>697</v>
      </c>
      <c r="C220" s="20" t="s">
        <v>698</v>
      </c>
      <c r="D220" s="15" t="s">
        <v>312</v>
      </c>
      <c r="E220" s="10">
        <v>0</v>
      </c>
      <c r="F220" s="10">
        <v>2</v>
      </c>
      <c r="G220" s="10">
        <v>5</v>
      </c>
      <c r="H220" s="10">
        <v>2</v>
      </c>
    </row>
    <row r="221" spans="1:8" ht="15.75" customHeight="1">
      <c r="A221" s="20" t="s">
        <v>699</v>
      </c>
      <c r="B221" s="1" t="s">
        <v>700</v>
      </c>
      <c r="C221" s="20" t="s">
        <v>698</v>
      </c>
      <c r="D221" s="15" t="s">
        <v>312</v>
      </c>
      <c r="E221" s="10">
        <v>0</v>
      </c>
      <c r="F221" s="10">
        <v>16</v>
      </c>
      <c r="G221" s="10">
        <v>38</v>
      </c>
      <c r="H221" s="10">
        <v>2</v>
      </c>
    </row>
    <row r="222" spans="1:8" ht="15.75" customHeight="1">
      <c r="A222" s="20" t="s">
        <v>701</v>
      </c>
      <c r="B222" s="1" t="s">
        <v>702</v>
      </c>
      <c r="C222" s="20" t="s">
        <v>698</v>
      </c>
      <c r="D222" s="15" t="s">
        <v>312</v>
      </c>
      <c r="E222" s="10">
        <v>0</v>
      </c>
      <c r="F222" s="10">
        <v>4</v>
      </c>
      <c r="G222" s="10">
        <v>48</v>
      </c>
      <c r="H222" s="10">
        <v>1</v>
      </c>
    </row>
    <row r="223" spans="1:8" ht="15.75" customHeight="1">
      <c r="A223" s="20" t="s">
        <v>703</v>
      </c>
      <c r="B223" s="1" t="s">
        <v>704</v>
      </c>
      <c r="C223" s="20" t="s">
        <v>705</v>
      </c>
      <c r="D223" s="15" t="s">
        <v>185</v>
      </c>
      <c r="E223" s="10">
        <v>0</v>
      </c>
      <c r="F223" s="10">
        <v>1</v>
      </c>
      <c r="G223" s="10">
        <v>15</v>
      </c>
      <c r="H223" s="10">
        <v>1</v>
      </c>
    </row>
    <row r="224" spans="1:8" ht="15.75" customHeight="1">
      <c r="A224" s="20" t="s">
        <v>706</v>
      </c>
      <c r="B224" s="1" t="s">
        <v>707</v>
      </c>
      <c r="C224" s="20" t="s">
        <v>708</v>
      </c>
      <c r="D224" s="15" t="s">
        <v>709</v>
      </c>
      <c r="E224" s="10">
        <v>0</v>
      </c>
      <c r="F224" s="10">
        <v>2</v>
      </c>
      <c r="G224" s="10">
        <v>15</v>
      </c>
      <c r="H224" s="10">
        <v>2</v>
      </c>
    </row>
    <row r="225" spans="1:8" ht="15.75" customHeight="1">
      <c r="A225" s="20" t="s">
        <v>710</v>
      </c>
      <c r="B225" s="1" t="s">
        <v>711</v>
      </c>
      <c r="C225" s="20" t="s">
        <v>199</v>
      </c>
      <c r="D225" s="15" t="s">
        <v>200</v>
      </c>
      <c r="E225" s="10">
        <v>0</v>
      </c>
      <c r="F225" s="10">
        <v>1</v>
      </c>
      <c r="G225" s="10">
        <v>2</v>
      </c>
      <c r="H225" s="10">
        <v>1</v>
      </c>
    </row>
    <row r="226" spans="1:8" ht="15.75" customHeight="1">
      <c r="A226" s="20" t="s">
        <v>712</v>
      </c>
      <c r="B226" s="1" t="s">
        <v>713</v>
      </c>
      <c r="C226" s="20" t="s">
        <v>199</v>
      </c>
      <c r="D226" s="15" t="s">
        <v>200</v>
      </c>
      <c r="E226" s="10">
        <v>0</v>
      </c>
      <c r="F226" s="10">
        <v>34</v>
      </c>
      <c r="G226" s="10">
        <v>118</v>
      </c>
      <c r="H226" s="10">
        <v>5</v>
      </c>
    </row>
    <row r="227" spans="1:8" ht="15.75" customHeight="1">
      <c r="A227" s="20" t="s">
        <v>714</v>
      </c>
      <c r="B227" s="1" t="s">
        <v>715</v>
      </c>
      <c r="C227" s="20" t="s">
        <v>199</v>
      </c>
      <c r="D227" s="15" t="s">
        <v>200</v>
      </c>
      <c r="E227" s="10">
        <v>0</v>
      </c>
      <c r="F227" s="10">
        <v>7</v>
      </c>
      <c r="G227" s="10">
        <v>36</v>
      </c>
      <c r="H227" s="10">
        <v>2</v>
      </c>
    </row>
    <row r="228" spans="1:8" ht="15.75" customHeight="1">
      <c r="A228" s="20" t="s">
        <v>716</v>
      </c>
      <c r="B228" s="1" t="s">
        <v>717</v>
      </c>
      <c r="C228" s="20" t="s">
        <v>199</v>
      </c>
      <c r="D228" s="15" t="s">
        <v>200</v>
      </c>
      <c r="E228" s="10">
        <v>0</v>
      </c>
      <c r="F228" s="10">
        <v>1</v>
      </c>
      <c r="G228" s="10">
        <v>5</v>
      </c>
      <c r="H228" s="10">
        <v>1</v>
      </c>
    </row>
    <row r="229" spans="1:8" ht="15.75" customHeight="1">
      <c r="A229" s="20" t="s">
        <v>718</v>
      </c>
      <c r="B229" s="1" t="s">
        <v>719</v>
      </c>
      <c r="C229" s="20" t="s">
        <v>199</v>
      </c>
      <c r="D229" s="15" t="s">
        <v>200</v>
      </c>
      <c r="E229" s="10">
        <v>0</v>
      </c>
      <c r="F229" s="10">
        <v>9</v>
      </c>
      <c r="G229" s="10">
        <v>39</v>
      </c>
      <c r="H229" s="10">
        <v>3</v>
      </c>
    </row>
    <row r="230" spans="1:8" ht="15.75" customHeight="1">
      <c r="A230" s="20" t="s">
        <v>720</v>
      </c>
      <c r="B230" s="1" t="s">
        <v>721</v>
      </c>
      <c r="C230" s="20" t="s">
        <v>199</v>
      </c>
      <c r="D230" s="15" t="s">
        <v>200</v>
      </c>
      <c r="E230" s="10">
        <v>0</v>
      </c>
      <c r="F230" s="10">
        <v>2</v>
      </c>
      <c r="G230" s="10">
        <v>4</v>
      </c>
      <c r="H230" s="10">
        <v>1</v>
      </c>
    </row>
    <row r="231" spans="1:8" ht="15.75" customHeight="1">
      <c r="A231" s="20" t="s">
        <v>722</v>
      </c>
      <c r="B231" s="1" t="s">
        <v>723</v>
      </c>
      <c r="C231" s="20" t="s">
        <v>199</v>
      </c>
      <c r="D231" s="15" t="s">
        <v>200</v>
      </c>
      <c r="E231" s="10">
        <v>0</v>
      </c>
      <c r="F231" s="10">
        <v>1</v>
      </c>
      <c r="G231" s="10">
        <v>13</v>
      </c>
      <c r="H231" s="10">
        <v>1</v>
      </c>
    </row>
    <row r="232" spans="1:8" ht="15.75" customHeight="1">
      <c r="A232" s="20" t="s">
        <v>724</v>
      </c>
      <c r="B232" s="1" t="s">
        <v>725</v>
      </c>
      <c r="C232" s="20" t="s">
        <v>209</v>
      </c>
      <c r="D232" s="15" t="s">
        <v>96</v>
      </c>
      <c r="E232" s="10">
        <v>0</v>
      </c>
      <c r="F232" s="10">
        <v>43</v>
      </c>
      <c r="G232" s="10">
        <v>430</v>
      </c>
      <c r="H232" s="10">
        <v>7</v>
      </c>
    </row>
    <row r="233" spans="1:8" ht="15.75" customHeight="1">
      <c r="A233" s="20" t="s">
        <v>726</v>
      </c>
      <c r="B233" s="1" t="s">
        <v>727</v>
      </c>
      <c r="C233" s="20" t="s">
        <v>209</v>
      </c>
      <c r="D233" s="15" t="s">
        <v>96</v>
      </c>
      <c r="E233" s="10">
        <v>0</v>
      </c>
      <c r="F233" s="10">
        <v>7</v>
      </c>
      <c r="G233" s="10">
        <v>87</v>
      </c>
      <c r="H233" s="10">
        <v>3</v>
      </c>
    </row>
    <row r="234" spans="1:8" ht="15.75" customHeight="1">
      <c r="A234" s="20" t="s">
        <v>728</v>
      </c>
      <c r="B234" s="1" t="s">
        <v>729</v>
      </c>
      <c r="C234" s="20" t="s">
        <v>209</v>
      </c>
      <c r="D234" s="15" t="s">
        <v>96</v>
      </c>
      <c r="E234" s="10">
        <v>0</v>
      </c>
      <c r="F234" s="10">
        <v>3</v>
      </c>
      <c r="G234" s="10">
        <v>32</v>
      </c>
      <c r="H234" s="10">
        <v>1</v>
      </c>
    </row>
    <row r="235" spans="1:8" ht="15.75" customHeight="1">
      <c r="A235" s="20" t="s">
        <v>730</v>
      </c>
      <c r="B235" s="1" t="s">
        <v>731</v>
      </c>
      <c r="C235" s="20" t="s">
        <v>209</v>
      </c>
      <c r="D235" s="15" t="s">
        <v>96</v>
      </c>
      <c r="E235" s="10">
        <v>0</v>
      </c>
      <c r="F235" s="10">
        <v>14</v>
      </c>
      <c r="G235" s="10">
        <v>165</v>
      </c>
      <c r="H235" s="10">
        <v>3</v>
      </c>
    </row>
    <row r="236" spans="1:8" ht="15.75" customHeight="1">
      <c r="A236" s="20" t="s">
        <v>732</v>
      </c>
      <c r="B236" s="1" t="s">
        <v>733</v>
      </c>
      <c r="C236" s="20" t="s">
        <v>209</v>
      </c>
      <c r="D236" s="15" t="s">
        <v>96</v>
      </c>
      <c r="E236" s="10">
        <v>0</v>
      </c>
      <c r="F236" s="10">
        <v>25</v>
      </c>
      <c r="G236" s="10">
        <v>193</v>
      </c>
      <c r="H236" s="10">
        <v>4</v>
      </c>
    </row>
    <row r="237" spans="1:8" ht="15.75" customHeight="1">
      <c r="A237" s="20" t="s">
        <v>734</v>
      </c>
      <c r="B237" s="1" t="s">
        <v>735</v>
      </c>
      <c r="C237" s="20" t="s">
        <v>209</v>
      </c>
      <c r="D237" s="15" t="s">
        <v>96</v>
      </c>
      <c r="E237" s="10">
        <v>0</v>
      </c>
      <c r="F237" s="10">
        <v>72</v>
      </c>
      <c r="G237" s="10">
        <v>728</v>
      </c>
      <c r="H237" s="10">
        <v>7</v>
      </c>
    </row>
    <row r="238" spans="1:8" ht="15.75" customHeight="1">
      <c r="A238" s="20" t="s">
        <v>736</v>
      </c>
      <c r="B238" s="1" t="s">
        <v>737</v>
      </c>
      <c r="C238" s="20" t="s">
        <v>209</v>
      </c>
      <c r="D238" s="15" t="s">
        <v>96</v>
      </c>
      <c r="E238" s="10">
        <v>0</v>
      </c>
      <c r="F238" s="10">
        <v>16</v>
      </c>
      <c r="G238" s="10">
        <v>31</v>
      </c>
      <c r="H238" s="10">
        <v>7</v>
      </c>
    </row>
    <row r="239" spans="1:8" ht="15.75" customHeight="1">
      <c r="A239" s="20" t="s">
        <v>738</v>
      </c>
      <c r="B239" s="1" t="s">
        <v>739</v>
      </c>
      <c r="C239" s="20" t="s">
        <v>209</v>
      </c>
      <c r="D239" s="15" t="s">
        <v>96</v>
      </c>
      <c r="E239" s="10">
        <v>0</v>
      </c>
      <c r="F239" s="10">
        <v>14</v>
      </c>
      <c r="G239" s="10">
        <v>143</v>
      </c>
      <c r="H239" s="10">
        <v>1</v>
      </c>
    </row>
    <row r="240" spans="1:8" ht="15.75" customHeight="1">
      <c r="A240" s="20" t="s">
        <v>740</v>
      </c>
      <c r="B240" s="1" t="s">
        <v>741</v>
      </c>
      <c r="C240" s="20" t="s">
        <v>209</v>
      </c>
      <c r="D240" s="15" t="s">
        <v>96</v>
      </c>
      <c r="E240" s="10">
        <v>0</v>
      </c>
      <c r="F240" s="10">
        <v>4</v>
      </c>
      <c r="G240" s="10">
        <v>31</v>
      </c>
      <c r="H240" s="10">
        <v>3</v>
      </c>
    </row>
    <row r="241" spans="1:8" ht="15.75" customHeight="1">
      <c r="A241" s="20" t="s">
        <v>742</v>
      </c>
      <c r="B241" s="1" t="s">
        <v>743</v>
      </c>
      <c r="C241" s="20" t="s">
        <v>209</v>
      </c>
      <c r="D241" s="15" t="s">
        <v>96</v>
      </c>
      <c r="E241" s="10">
        <v>0</v>
      </c>
      <c r="F241" s="10">
        <v>18</v>
      </c>
      <c r="G241" s="10">
        <v>158</v>
      </c>
      <c r="H241" s="10">
        <v>3</v>
      </c>
    </row>
    <row r="242" spans="1:8" ht="15.75" customHeight="1">
      <c r="A242" s="20" t="s">
        <v>744</v>
      </c>
      <c r="B242" s="1" t="s">
        <v>745</v>
      </c>
      <c r="C242" s="20" t="s">
        <v>746</v>
      </c>
      <c r="D242" s="15" t="s">
        <v>681</v>
      </c>
      <c r="E242" s="10">
        <v>0</v>
      </c>
      <c r="F242" s="10">
        <v>25</v>
      </c>
      <c r="G242" s="10">
        <v>215</v>
      </c>
      <c r="H242" s="10">
        <v>1</v>
      </c>
    </row>
    <row r="243" spans="1:8" ht="15.75" customHeight="1">
      <c r="A243" s="20" t="s">
        <v>747</v>
      </c>
      <c r="B243" s="1" t="s">
        <v>748</v>
      </c>
      <c r="C243" s="20" t="s">
        <v>746</v>
      </c>
      <c r="D243" s="15" t="s">
        <v>681</v>
      </c>
      <c r="E243" s="10">
        <v>0</v>
      </c>
      <c r="F243" s="10">
        <v>1</v>
      </c>
      <c r="G243" s="10">
        <v>16</v>
      </c>
      <c r="H243" s="10">
        <v>1</v>
      </c>
    </row>
    <row r="244" spans="1:8" ht="15.75" customHeight="1">
      <c r="A244" s="20" t="s">
        <v>749</v>
      </c>
      <c r="B244" s="1" t="s">
        <v>750</v>
      </c>
      <c r="C244" s="20" t="s">
        <v>751</v>
      </c>
      <c r="D244" s="15" t="s">
        <v>312</v>
      </c>
      <c r="E244" s="10">
        <v>0</v>
      </c>
      <c r="F244" s="10">
        <v>1</v>
      </c>
      <c r="G244" s="10">
        <v>10</v>
      </c>
      <c r="H244" s="10">
        <v>1</v>
      </c>
    </row>
    <row r="245" spans="1:8" ht="15.75" customHeight="1">
      <c r="A245" s="20" t="s">
        <v>752</v>
      </c>
      <c r="B245" s="1" t="s">
        <v>753</v>
      </c>
      <c r="C245" s="20" t="s">
        <v>754</v>
      </c>
      <c r="D245" s="15" t="s">
        <v>388</v>
      </c>
      <c r="E245" s="10">
        <v>0</v>
      </c>
      <c r="F245" s="10">
        <v>4</v>
      </c>
      <c r="G245" s="10">
        <v>20</v>
      </c>
      <c r="H245" s="10">
        <v>3</v>
      </c>
    </row>
    <row r="246" spans="1:8" ht="15.75" customHeight="1">
      <c r="A246" s="20" t="s">
        <v>755</v>
      </c>
      <c r="B246" s="1" t="s">
        <v>756</v>
      </c>
      <c r="C246" s="20" t="s">
        <v>220</v>
      </c>
      <c r="D246" s="15" t="s">
        <v>134</v>
      </c>
      <c r="E246" s="10">
        <v>0</v>
      </c>
      <c r="F246" s="10">
        <v>6</v>
      </c>
      <c r="G246" s="10">
        <v>76</v>
      </c>
      <c r="H246" s="10">
        <v>3</v>
      </c>
    </row>
    <row r="247" spans="1:8" ht="15.75" customHeight="1">
      <c r="A247" s="20" t="s">
        <v>757</v>
      </c>
      <c r="B247" s="1" t="s">
        <v>758</v>
      </c>
      <c r="C247" s="20" t="s">
        <v>220</v>
      </c>
      <c r="D247" s="15" t="s">
        <v>134</v>
      </c>
      <c r="E247" s="10">
        <v>0</v>
      </c>
      <c r="F247" s="10">
        <v>14</v>
      </c>
      <c r="G247" s="10">
        <v>144</v>
      </c>
      <c r="H247" s="10">
        <v>2</v>
      </c>
    </row>
    <row r="248" spans="1:8" ht="15.75" customHeight="1">
      <c r="A248" s="20" t="s">
        <v>759</v>
      </c>
      <c r="B248" s="1" t="s">
        <v>760</v>
      </c>
      <c r="C248" s="20" t="s">
        <v>220</v>
      </c>
      <c r="D248" s="15" t="s">
        <v>134</v>
      </c>
      <c r="E248" s="10">
        <v>0</v>
      </c>
      <c r="F248" s="10">
        <v>1</v>
      </c>
      <c r="G248" s="10">
        <v>5</v>
      </c>
      <c r="H248" s="10">
        <v>1</v>
      </c>
    </row>
    <row r="249" spans="1:8" ht="15.75" customHeight="1">
      <c r="A249" s="20" t="s">
        <v>761</v>
      </c>
      <c r="B249" s="1" t="s">
        <v>762</v>
      </c>
      <c r="C249" s="20" t="s">
        <v>220</v>
      </c>
      <c r="D249" s="15" t="s">
        <v>134</v>
      </c>
      <c r="E249" s="10">
        <v>0</v>
      </c>
      <c r="F249" s="10">
        <v>3</v>
      </c>
      <c r="G249" s="10">
        <v>3</v>
      </c>
      <c r="H249" s="10">
        <v>2</v>
      </c>
    </row>
    <row r="250" spans="1:8" ht="15.75" customHeight="1">
      <c r="A250" s="20" t="s">
        <v>763</v>
      </c>
      <c r="B250" s="1" t="s">
        <v>764</v>
      </c>
      <c r="C250" s="20" t="s">
        <v>220</v>
      </c>
      <c r="D250" s="15" t="s">
        <v>134</v>
      </c>
      <c r="E250" s="10">
        <v>0</v>
      </c>
      <c r="F250" s="10">
        <v>19</v>
      </c>
      <c r="G250" s="10">
        <v>173</v>
      </c>
      <c r="H250" s="10">
        <v>6</v>
      </c>
    </row>
    <row r="251" spans="1:8" ht="15.75" customHeight="1">
      <c r="A251" s="20" t="s">
        <v>765</v>
      </c>
      <c r="B251" s="1" t="s">
        <v>766</v>
      </c>
      <c r="C251" s="20" t="s">
        <v>220</v>
      </c>
      <c r="D251" s="15" t="s">
        <v>134</v>
      </c>
      <c r="E251" s="10">
        <v>0</v>
      </c>
      <c r="F251" s="10">
        <v>28</v>
      </c>
      <c r="G251" s="10">
        <v>243</v>
      </c>
      <c r="H251" s="10">
        <v>1</v>
      </c>
    </row>
    <row r="252" spans="1:8" ht="15.75" customHeight="1">
      <c r="A252" s="20" t="s">
        <v>767</v>
      </c>
      <c r="B252" s="1" t="s">
        <v>768</v>
      </c>
      <c r="C252" s="20" t="s">
        <v>220</v>
      </c>
      <c r="D252" s="15" t="s">
        <v>134</v>
      </c>
      <c r="E252" s="10">
        <v>0</v>
      </c>
      <c r="F252" s="10">
        <v>22</v>
      </c>
      <c r="G252" s="10">
        <v>194</v>
      </c>
      <c r="H252" s="10">
        <v>6</v>
      </c>
    </row>
    <row r="253" spans="1:8" ht="15.75" customHeight="1">
      <c r="A253" s="20" t="s">
        <v>769</v>
      </c>
      <c r="B253" s="1" t="s">
        <v>770</v>
      </c>
      <c r="C253" s="20" t="s">
        <v>220</v>
      </c>
      <c r="D253" s="15" t="s">
        <v>134</v>
      </c>
      <c r="E253" s="10">
        <v>0</v>
      </c>
      <c r="F253" s="10">
        <v>17</v>
      </c>
      <c r="G253" s="10">
        <v>89</v>
      </c>
      <c r="H253" s="10">
        <v>1</v>
      </c>
    </row>
    <row r="254" spans="1:8" ht="15.75" customHeight="1">
      <c r="A254" s="20" t="s">
        <v>771</v>
      </c>
      <c r="B254" s="1" t="s">
        <v>772</v>
      </c>
      <c r="C254" s="20" t="s">
        <v>220</v>
      </c>
      <c r="D254" s="15" t="s">
        <v>134</v>
      </c>
      <c r="E254" s="10">
        <v>0</v>
      </c>
      <c r="F254" s="10">
        <v>12</v>
      </c>
      <c r="G254" s="10">
        <v>61</v>
      </c>
      <c r="H254" s="10">
        <v>1</v>
      </c>
    </row>
    <row r="255" spans="1:8" ht="15.75" customHeight="1">
      <c r="A255" s="20" t="s">
        <v>773</v>
      </c>
      <c r="B255" s="1" t="s">
        <v>774</v>
      </c>
      <c r="C255" s="20" t="s">
        <v>220</v>
      </c>
      <c r="D255" s="15" t="s">
        <v>134</v>
      </c>
      <c r="E255" s="10">
        <v>0</v>
      </c>
      <c r="F255" s="10">
        <v>3</v>
      </c>
      <c r="G255" s="10">
        <v>3</v>
      </c>
      <c r="H255" s="10">
        <v>2</v>
      </c>
    </row>
    <row r="256" spans="1:8" ht="15.75" customHeight="1">
      <c r="A256" s="20" t="s">
        <v>775</v>
      </c>
      <c r="B256" s="1" t="s">
        <v>776</v>
      </c>
      <c r="C256" s="20" t="s">
        <v>220</v>
      </c>
      <c r="D256" s="15" t="s">
        <v>134</v>
      </c>
      <c r="E256" s="10">
        <v>0</v>
      </c>
      <c r="F256" s="10">
        <v>4</v>
      </c>
      <c r="G256" s="10">
        <v>39</v>
      </c>
      <c r="H256" s="10">
        <v>2</v>
      </c>
    </row>
    <row r="257" spans="1:8" ht="15.75" customHeight="1">
      <c r="A257" s="20" t="s">
        <v>777</v>
      </c>
      <c r="B257" s="1" t="s">
        <v>778</v>
      </c>
      <c r="C257" s="20" t="s">
        <v>220</v>
      </c>
      <c r="D257" s="15" t="s">
        <v>134</v>
      </c>
      <c r="E257" s="10">
        <v>0</v>
      </c>
      <c r="F257" s="10">
        <v>9</v>
      </c>
      <c r="G257" s="10">
        <v>95</v>
      </c>
      <c r="H257" s="10">
        <v>1</v>
      </c>
    </row>
    <row r="258" spans="1:8" ht="15.75" customHeight="1">
      <c r="A258" s="20" t="s">
        <v>779</v>
      </c>
      <c r="B258" s="1" t="s">
        <v>780</v>
      </c>
      <c r="C258" s="20" t="s">
        <v>220</v>
      </c>
      <c r="D258" s="15" t="s">
        <v>134</v>
      </c>
      <c r="E258" s="10">
        <v>0</v>
      </c>
      <c r="F258" s="10">
        <v>46</v>
      </c>
      <c r="G258" s="10">
        <v>467</v>
      </c>
      <c r="H258" s="10">
        <v>5</v>
      </c>
    </row>
    <row r="259" spans="1:8" ht="15.75" customHeight="1">
      <c r="A259" s="20" t="s">
        <v>781</v>
      </c>
      <c r="B259" s="1" t="s">
        <v>782</v>
      </c>
      <c r="C259" s="20" t="s">
        <v>220</v>
      </c>
      <c r="D259" s="15" t="s">
        <v>134</v>
      </c>
      <c r="E259" s="10">
        <v>0</v>
      </c>
      <c r="F259" s="10">
        <v>39</v>
      </c>
      <c r="G259" s="10">
        <v>277</v>
      </c>
      <c r="H259" s="10">
        <v>9</v>
      </c>
    </row>
    <row r="260" spans="1:8" ht="15.75" customHeight="1">
      <c r="A260" s="20" t="s">
        <v>783</v>
      </c>
      <c r="B260" s="1" t="s">
        <v>784</v>
      </c>
      <c r="C260" s="20" t="s">
        <v>220</v>
      </c>
      <c r="D260" s="15" t="s">
        <v>134</v>
      </c>
      <c r="E260" s="10">
        <v>0</v>
      </c>
      <c r="F260" s="10">
        <v>5</v>
      </c>
      <c r="G260" s="10">
        <v>40</v>
      </c>
      <c r="H260" s="10">
        <v>1</v>
      </c>
    </row>
    <row r="261" spans="1:8" ht="15.75" customHeight="1">
      <c r="A261" s="20" t="s">
        <v>785</v>
      </c>
      <c r="B261" s="1" t="s">
        <v>786</v>
      </c>
      <c r="C261" s="20" t="s">
        <v>220</v>
      </c>
      <c r="D261" s="15" t="s">
        <v>134</v>
      </c>
      <c r="E261" s="10">
        <v>0</v>
      </c>
      <c r="F261" s="10">
        <v>66</v>
      </c>
      <c r="G261" s="10">
        <v>388</v>
      </c>
      <c r="H261" s="10">
        <v>8</v>
      </c>
    </row>
    <row r="262" spans="1:8" ht="15.75" customHeight="1">
      <c r="A262" s="20" t="s">
        <v>787</v>
      </c>
      <c r="B262" s="1" t="s">
        <v>788</v>
      </c>
      <c r="C262" s="20" t="s">
        <v>220</v>
      </c>
      <c r="D262" s="15" t="s">
        <v>134</v>
      </c>
      <c r="E262" s="10">
        <v>0</v>
      </c>
      <c r="F262" s="10">
        <v>7</v>
      </c>
      <c r="G262" s="10">
        <v>61</v>
      </c>
      <c r="H262" s="10">
        <v>2</v>
      </c>
    </row>
    <row r="263" spans="1:8" ht="15.75" customHeight="1">
      <c r="A263" s="20" t="s">
        <v>789</v>
      </c>
      <c r="B263" s="1" t="s">
        <v>790</v>
      </c>
      <c r="C263" s="20" t="s">
        <v>220</v>
      </c>
      <c r="D263" s="15" t="s">
        <v>134</v>
      </c>
      <c r="E263" s="10">
        <v>0</v>
      </c>
      <c r="F263" s="10">
        <v>2</v>
      </c>
      <c r="G263" s="10">
        <v>24</v>
      </c>
      <c r="H263" s="10">
        <v>1</v>
      </c>
    </row>
    <row r="264" spans="1:8" ht="15.75" customHeight="1">
      <c r="A264" s="20" t="s">
        <v>791</v>
      </c>
      <c r="B264" s="1" t="s">
        <v>792</v>
      </c>
      <c r="C264" s="20" t="s">
        <v>220</v>
      </c>
      <c r="D264" s="15" t="s">
        <v>134</v>
      </c>
      <c r="E264" s="10">
        <v>0</v>
      </c>
      <c r="F264" s="10">
        <v>5</v>
      </c>
      <c r="G264" s="10">
        <v>64</v>
      </c>
      <c r="H264" s="10">
        <v>3</v>
      </c>
    </row>
    <row r="265" spans="1:8" ht="15.75" customHeight="1">
      <c r="A265" s="20" t="s">
        <v>793</v>
      </c>
      <c r="B265" s="1" t="s">
        <v>794</v>
      </c>
      <c r="C265" s="20" t="s">
        <v>220</v>
      </c>
      <c r="D265" s="15" t="s">
        <v>134</v>
      </c>
      <c r="E265" s="10">
        <v>0</v>
      </c>
      <c r="F265" s="10">
        <v>3</v>
      </c>
      <c r="G265" s="10">
        <v>33</v>
      </c>
      <c r="H265" s="10">
        <v>1</v>
      </c>
    </row>
    <row r="266" spans="1:8" ht="15.75" customHeight="1">
      <c r="A266" s="20" t="s">
        <v>795</v>
      </c>
      <c r="B266" s="1" t="s">
        <v>796</v>
      </c>
      <c r="C266" s="20" t="s">
        <v>220</v>
      </c>
      <c r="D266" s="15" t="s">
        <v>134</v>
      </c>
      <c r="E266" s="10">
        <v>0</v>
      </c>
      <c r="F266" s="10">
        <v>22</v>
      </c>
      <c r="G266" s="10">
        <v>49</v>
      </c>
      <c r="H266" s="10">
        <v>6</v>
      </c>
    </row>
    <row r="267" spans="1:8" ht="15.75" customHeight="1">
      <c r="A267" s="20" t="s">
        <v>797</v>
      </c>
      <c r="B267" s="1" t="s">
        <v>798</v>
      </c>
      <c r="C267" s="20" t="s">
        <v>220</v>
      </c>
      <c r="D267" s="15" t="s">
        <v>134</v>
      </c>
      <c r="E267" s="10">
        <v>0</v>
      </c>
      <c r="F267" s="10">
        <v>89</v>
      </c>
      <c r="G267" s="10">
        <v>877</v>
      </c>
      <c r="H267" s="10">
        <v>6</v>
      </c>
    </row>
    <row r="268" spans="1:8" ht="15.75" customHeight="1">
      <c r="A268" s="20" t="s">
        <v>799</v>
      </c>
      <c r="B268" s="1" t="s">
        <v>800</v>
      </c>
      <c r="C268" s="20" t="s">
        <v>801</v>
      </c>
      <c r="D268" s="15" t="s">
        <v>116</v>
      </c>
      <c r="E268" s="10">
        <v>0</v>
      </c>
      <c r="F268" s="10">
        <v>4</v>
      </c>
      <c r="G268" s="10">
        <v>4</v>
      </c>
      <c r="H268" s="10">
        <v>1</v>
      </c>
    </row>
    <row r="269" spans="1:8" ht="15.75" customHeight="1">
      <c r="A269" s="20" t="s">
        <v>802</v>
      </c>
      <c r="B269" s="1" t="s">
        <v>803</v>
      </c>
      <c r="C269" s="20" t="s">
        <v>804</v>
      </c>
      <c r="D269" s="15" t="s">
        <v>805</v>
      </c>
      <c r="E269" s="10">
        <v>0</v>
      </c>
      <c r="F269" s="10">
        <v>6</v>
      </c>
      <c r="G269" s="10">
        <v>52</v>
      </c>
      <c r="H269" s="10">
        <v>3</v>
      </c>
    </row>
    <row r="270" spans="1:8" ht="15.75" customHeight="1">
      <c r="A270" s="20" t="s">
        <v>806</v>
      </c>
      <c r="B270" s="1" t="s">
        <v>807</v>
      </c>
      <c r="C270" s="20" t="s">
        <v>808</v>
      </c>
      <c r="D270" s="15" t="s">
        <v>193</v>
      </c>
      <c r="E270" s="10">
        <v>0</v>
      </c>
      <c r="F270" s="10">
        <v>3</v>
      </c>
      <c r="G270" s="10">
        <v>18</v>
      </c>
      <c r="H270" s="10">
        <v>1</v>
      </c>
    </row>
    <row r="271" spans="1:8" ht="15.75" customHeight="1">
      <c r="A271" s="20" t="s">
        <v>809</v>
      </c>
      <c r="B271" s="1" t="s">
        <v>810</v>
      </c>
      <c r="C271" s="20" t="s">
        <v>811</v>
      </c>
      <c r="D271" s="15" t="s">
        <v>812</v>
      </c>
      <c r="E271" s="10">
        <v>0</v>
      </c>
      <c r="F271" s="10">
        <v>29</v>
      </c>
      <c r="G271" s="10">
        <v>236</v>
      </c>
      <c r="H271" s="10">
        <v>4</v>
      </c>
    </row>
    <row r="272" spans="1:8" ht="15.75" customHeight="1">
      <c r="A272" s="20" t="s">
        <v>813</v>
      </c>
      <c r="B272" s="1" t="s">
        <v>814</v>
      </c>
      <c r="C272" s="20" t="s">
        <v>815</v>
      </c>
      <c r="D272" s="15" t="s">
        <v>816</v>
      </c>
      <c r="E272" s="10">
        <v>0</v>
      </c>
      <c r="F272" s="10">
        <v>7</v>
      </c>
      <c r="G272" s="10">
        <v>36</v>
      </c>
      <c r="H272" s="10">
        <v>4</v>
      </c>
    </row>
    <row r="273" spans="1:8" ht="15.75" customHeight="1">
      <c r="A273" s="20" t="s">
        <v>817</v>
      </c>
      <c r="B273" s="1" t="s">
        <v>818</v>
      </c>
      <c r="C273" s="20" t="s">
        <v>815</v>
      </c>
      <c r="D273" s="15" t="s">
        <v>816</v>
      </c>
      <c r="E273" s="10">
        <v>0</v>
      </c>
      <c r="F273" s="10">
        <v>1</v>
      </c>
      <c r="G273" s="10">
        <v>12</v>
      </c>
      <c r="H273" s="10">
        <v>1</v>
      </c>
    </row>
    <row r="274" spans="1:8" ht="15.75" customHeight="1">
      <c r="A274" s="20" t="s">
        <v>819</v>
      </c>
      <c r="B274" s="1" t="s">
        <v>820</v>
      </c>
      <c r="C274" s="20" t="s">
        <v>821</v>
      </c>
      <c r="D274" s="15" t="s">
        <v>822</v>
      </c>
      <c r="E274" s="10">
        <v>0</v>
      </c>
      <c r="F274" s="10">
        <v>2</v>
      </c>
      <c r="G274" s="10">
        <v>6</v>
      </c>
      <c r="H274" s="10">
        <v>1</v>
      </c>
    </row>
    <row r="275" spans="1:8" ht="15.75" customHeight="1">
      <c r="A275" s="20" t="s">
        <v>823</v>
      </c>
      <c r="B275" s="1" t="s">
        <v>824</v>
      </c>
      <c r="C275" s="20" t="s">
        <v>825</v>
      </c>
      <c r="D275" s="15" t="s">
        <v>397</v>
      </c>
      <c r="E275" s="10">
        <v>0</v>
      </c>
      <c r="F275" s="10">
        <v>2</v>
      </c>
      <c r="G275" s="10">
        <v>2</v>
      </c>
      <c r="H275" s="10">
        <v>2</v>
      </c>
    </row>
    <row r="276" spans="1:8" ht="15.75" customHeight="1">
      <c r="A276" s="20" t="s">
        <v>826</v>
      </c>
      <c r="B276" s="1" t="s">
        <v>827</v>
      </c>
      <c r="C276" s="20" t="s">
        <v>825</v>
      </c>
      <c r="D276" s="15" t="s">
        <v>397</v>
      </c>
      <c r="E276" s="10">
        <v>0</v>
      </c>
      <c r="F276" s="10">
        <v>1</v>
      </c>
      <c r="G276" s="10">
        <v>3</v>
      </c>
      <c r="H276" s="10">
        <v>1</v>
      </c>
    </row>
    <row r="277" spans="1:8" ht="15.75" customHeight="1">
      <c r="A277" s="20" t="s">
        <v>828</v>
      </c>
      <c r="B277" s="1" t="s">
        <v>829</v>
      </c>
      <c r="C277" s="20" t="s">
        <v>825</v>
      </c>
      <c r="D277" s="15" t="s">
        <v>397</v>
      </c>
      <c r="E277" s="10">
        <v>0</v>
      </c>
      <c r="F277" s="10">
        <v>2</v>
      </c>
      <c r="G277" s="10">
        <v>23</v>
      </c>
      <c r="H277" s="10">
        <v>1</v>
      </c>
    </row>
    <row r="278" spans="1:8" ht="15.75" customHeight="1">
      <c r="A278" s="20" t="s">
        <v>830</v>
      </c>
      <c r="B278" s="1" t="s">
        <v>831</v>
      </c>
      <c r="C278" s="20" t="s">
        <v>825</v>
      </c>
      <c r="D278" s="15" t="s">
        <v>397</v>
      </c>
      <c r="E278" s="10">
        <v>0</v>
      </c>
      <c r="F278" s="10">
        <v>10</v>
      </c>
      <c r="G278" s="10">
        <v>68</v>
      </c>
      <c r="H278" s="10">
        <v>2</v>
      </c>
    </row>
    <row r="279" spans="1:8" ht="15.75" customHeight="1">
      <c r="A279" s="20" t="s">
        <v>832</v>
      </c>
      <c r="B279" s="1" t="s">
        <v>833</v>
      </c>
      <c r="C279" s="20" t="s">
        <v>825</v>
      </c>
      <c r="D279" s="15" t="s">
        <v>397</v>
      </c>
      <c r="E279" s="10">
        <v>0</v>
      </c>
      <c r="F279" s="10">
        <v>1</v>
      </c>
      <c r="G279" s="10">
        <v>1</v>
      </c>
      <c r="H279" s="10">
        <v>1</v>
      </c>
    </row>
    <row r="280" spans="1:8" ht="15.75" customHeight="1">
      <c r="A280" s="20" t="s">
        <v>834</v>
      </c>
      <c r="B280" s="1" t="s">
        <v>835</v>
      </c>
      <c r="C280" s="20" t="s">
        <v>825</v>
      </c>
      <c r="D280" s="15" t="s">
        <v>397</v>
      </c>
      <c r="E280" s="10">
        <v>0</v>
      </c>
      <c r="F280" s="10">
        <v>2</v>
      </c>
      <c r="G280" s="10">
        <v>12</v>
      </c>
      <c r="H280" s="10">
        <v>1</v>
      </c>
    </row>
    <row r="281" spans="1:8" ht="15.75" customHeight="1">
      <c r="A281" s="20" t="s">
        <v>836</v>
      </c>
      <c r="B281" s="1" t="s">
        <v>837</v>
      </c>
      <c r="C281" s="20" t="s">
        <v>825</v>
      </c>
      <c r="D281" s="15" t="s">
        <v>397</v>
      </c>
      <c r="E281" s="10">
        <v>0</v>
      </c>
      <c r="F281" s="10">
        <v>10</v>
      </c>
      <c r="G281" s="10">
        <v>80</v>
      </c>
      <c r="H281" s="10">
        <v>8</v>
      </c>
    </row>
    <row r="282" spans="1:8" ht="15.75" customHeight="1">
      <c r="A282" s="20" t="s">
        <v>838</v>
      </c>
      <c r="B282" s="1" t="s">
        <v>839</v>
      </c>
      <c r="C282" s="20" t="s">
        <v>825</v>
      </c>
      <c r="D282" s="15" t="s">
        <v>397</v>
      </c>
      <c r="E282" s="10">
        <v>0</v>
      </c>
      <c r="F282" s="10">
        <v>2</v>
      </c>
      <c r="G282" s="10">
        <v>6</v>
      </c>
      <c r="H282" s="10">
        <v>2</v>
      </c>
    </row>
    <row r="283" spans="1:8" ht="15.75" customHeight="1">
      <c r="A283" s="20" t="s">
        <v>840</v>
      </c>
      <c r="B283" s="1" t="s">
        <v>841</v>
      </c>
      <c r="C283" s="20" t="s">
        <v>825</v>
      </c>
      <c r="D283" s="15" t="s">
        <v>397</v>
      </c>
      <c r="E283" s="10">
        <v>0</v>
      </c>
      <c r="F283" s="10">
        <v>2</v>
      </c>
      <c r="G283" s="10">
        <v>19</v>
      </c>
      <c r="H283" s="10">
        <v>2</v>
      </c>
    </row>
    <row r="284" spans="1:8" ht="15.75" customHeight="1">
      <c r="A284" s="20" t="s">
        <v>842</v>
      </c>
      <c r="B284" s="1" t="s">
        <v>843</v>
      </c>
      <c r="C284" s="20" t="s">
        <v>825</v>
      </c>
      <c r="D284" s="15" t="s">
        <v>397</v>
      </c>
      <c r="E284" s="10">
        <v>0</v>
      </c>
      <c r="F284" s="10">
        <v>4</v>
      </c>
      <c r="G284" s="10">
        <v>38</v>
      </c>
      <c r="H284" s="10">
        <v>2</v>
      </c>
    </row>
    <row r="285" spans="1:8" ht="15.75" customHeight="1">
      <c r="A285" s="20" t="s">
        <v>844</v>
      </c>
      <c r="B285" s="1" t="s">
        <v>845</v>
      </c>
      <c r="C285" s="20" t="s">
        <v>825</v>
      </c>
      <c r="D285" s="15" t="s">
        <v>397</v>
      </c>
      <c r="E285" s="10">
        <v>0</v>
      </c>
      <c r="F285" s="10">
        <v>2</v>
      </c>
      <c r="G285" s="10">
        <v>3</v>
      </c>
      <c r="H285" s="10">
        <v>2</v>
      </c>
    </row>
    <row r="286" spans="1:8" ht="15.75" customHeight="1">
      <c r="A286" s="20" t="s">
        <v>846</v>
      </c>
      <c r="B286" s="1" t="s">
        <v>847</v>
      </c>
      <c r="C286" s="20" t="s">
        <v>825</v>
      </c>
      <c r="D286" s="15" t="s">
        <v>397</v>
      </c>
      <c r="E286" s="10">
        <v>0</v>
      </c>
      <c r="F286" s="10">
        <v>6</v>
      </c>
      <c r="G286" s="10">
        <v>33</v>
      </c>
      <c r="H286" s="10">
        <v>1</v>
      </c>
    </row>
    <row r="287" spans="1:8" ht="15.75" customHeight="1">
      <c r="A287" s="20" t="s">
        <v>848</v>
      </c>
      <c r="B287" s="1" t="s">
        <v>849</v>
      </c>
      <c r="C287" s="20" t="s">
        <v>825</v>
      </c>
      <c r="D287" s="15" t="s">
        <v>397</v>
      </c>
      <c r="E287" s="10">
        <v>0</v>
      </c>
      <c r="F287" s="10">
        <v>23</v>
      </c>
      <c r="G287" s="10">
        <v>32</v>
      </c>
      <c r="H287" s="10">
        <v>4</v>
      </c>
    </row>
    <row r="288" spans="1:8" ht="15.75" customHeight="1">
      <c r="A288" s="20" t="s">
        <v>850</v>
      </c>
      <c r="B288" s="1" t="s">
        <v>851</v>
      </c>
      <c r="C288" s="20" t="s">
        <v>825</v>
      </c>
      <c r="D288" s="15" t="s">
        <v>397</v>
      </c>
      <c r="E288" s="10">
        <v>0</v>
      </c>
      <c r="F288" s="10">
        <v>3</v>
      </c>
      <c r="G288" s="10">
        <v>25</v>
      </c>
      <c r="H288" s="10">
        <v>2</v>
      </c>
    </row>
    <row r="289" spans="1:8" ht="15.75" customHeight="1">
      <c r="A289" s="20" t="s">
        <v>852</v>
      </c>
      <c r="B289" s="1" t="s">
        <v>853</v>
      </c>
      <c r="C289" s="20" t="s">
        <v>825</v>
      </c>
      <c r="D289" s="15" t="s">
        <v>397</v>
      </c>
      <c r="E289" s="10">
        <v>0</v>
      </c>
      <c r="F289" s="10">
        <v>4</v>
      </c>
      <c r="G289" s="10">
        <v>31</v>
      </c>
      <c r="H289" s="10">
        <v>2</v>
      </c>
    </row>
    <row r="290" spans="1:8" ht="15.75" customHeight="1">
      <c r="A290" s="20" t="s">
        <v>854</v>
      </c>
      <c r="B290" s="1" t="s">
        <v>855</v>
      </c>
      <c r="C290" s="20" t="s">
        <v>856</v>
      </c>
      <c r="D290" s="15" t="s">
        <v>120</v>
      </c>
      <c r="E290" s="10">
        <v>0</v>
      </c>
      <c r="F290" s="10">
        <v>2</v>
      </c>
      <c r="G290" s="10">
        <v>26</v>
      </c>
      <c r="H290" s="10">
        <v>1</v>
      </c>
    </row>
    <row r="291" spans="1:8" ht="15.75" customHeight="1">
      <c r="A291" s="20" t="s">
        <v>857</v>
      </c>
      <c r="B291" s="1" t="s">
        <v>858</v>
      </c>
      <c r="C291" s="20" t="s">
        <v>227</v>
      </c>
      <c r="D291" s="15" t="s">
        <v>193</v>
      </c>
      <c r="E291" s="10">
        <v>0</v>
      </c>
      <c r="F291" s="10">
        <v>20</v>
      </c>
      <c r="G291" s="10">
        <v>200</v>
      </c>
      <c r="H291" s="10">
        <v>4</v>
      </c>
    </row>
    <row r="292" spans="1:8" ht="15.75" customHeight="1">
      <c r="A292" s="20" t="s">
        <v>859</v>
      </c>
      <c r="B292" s="1" t="s">
        <v>860</v>
      </c>
      <c r="C292" s="20" t="s">
        <v>227</v>
      </c>
      <c r="D292" s="15" t="s">
        <v>193</v>
      </c>
      <c r="E292" s="10">
        <v>0</v>
      </c>
      <c r="F292" s="10">
        <v>33</v>
      </c>
      <c r="G292" s="10">
        <v>350</v>
      </c>
      <c r="H292" s="10">
        <v>2</v>
      </c>
    </row>
    <row r="293" spans="1:8" ht="15.75" customHeight="1">
      <c r="A293" s="20" t="s">
        <v>861</v>
      </c>
      <c r="B293" s="1" t="s">
        <v>862</v>
      </c>
      <c r="C293" s="20" t="s">
        <v>227</v>
      </c>
      <c r="D293" s="15" t="s">
        <v>193</v>
      </c>
      <c r="E293" s="10">
        <v>0</v>
      </c>
      <c r="F293" s="10">
        <v>37</v>
      </c>
      <c r="G293" s="10">
        <v>340</v>
      </c>
      <c r="H293" s="10">
        <v>3</v>
      </c>
    </row>
    <row r="294" spans="1:8" ht="15.75" customHeight="1">
      <c r="A294" s="20" t="s">
        <v>863</v>
      </c>
      <c r="B294" s="1" t="s">
        <v>864</v>
      </c>
      <c r="C294" s="20" t="s">
        <v>227</v>
      </c>
      <c r="D294" s="15" t="s">
        <v>193</v>
      </c>
      <c r="E294" s="10">
        <v>0</v>
      </c>
      <c r="F294" s="10">
        <v>7</v>
      </c>
      <c r="G294" s="10">
        <v>108</v>
      </c>
      <c r="H294" s="10">
        <v>2</v>
      </c>
    </row>
    <row r="295" spans="1:8" ht="15.75" customHeight="1">
      <c r="A295" s="20" t="s">
        <v>865</v>
      </c>
      <c r="B295" s="1" t="s">
        <v>866</v>
      </c>
      <c r="C295" s="20" t="s">
        <v>867</v>
      </c>
      <c r="D295" s="15" t="s">
        <v>106</v>
      </c>
      <c r="E295" s="10">
        <v>0</v>
      </c>
      <c r="F295" s="10">
        <v>32</v>
      </c>
      <c r="G295" s="10">
        <v>296</v>
      </c>
      <c r="H295" s="10">
        <v>1</v>
      </c>
    </row>
    <row r="296" spans="1:8" ht="15.75" customHeight="1">
      <c r="A296" s="20" t="s">
        <v>868</v>
      </c>
      <c r="B296" s="1" t="s">
        <v>869</v>
      </c>
      <c r="C296" s="20" t="s">
        <v>870</v>
      </c>
      <c r="D296" s="15" t="s">
        <v>871</v>
      </c>
      <c r="E296" s="10">
        <v>0</v>
      </c>
      <c r="F296" s="10">
        <v>10</v>
      </c>
      <c r="G296" s="10">
        <v>52</v>
      </c>
      <c r="H296" s="10">
        <v>3</v>
      </c>
    </row>
    <row r="297" spans="1:8" ht="15.75" customHeight="1">
      <c r="A297" s="20" t="s">
        <v>872</v>
      </c>
      <c r="B297" s="1" t="s">
        <v>873</v>
      </c>
      <c r="C297" s="20" t="s">
        <v>237</v>
      </c>
      <c r="D297" s="15" t="s">
        <v>238</v>
      </c>
      <c r="E297" s="10">
        <v>0</v>
      </c>
      <c r="F297" s="10">
        <v>5</v>
      </c>
      <c r="G297" s="10">
        <v>59</v>
      </c>
      <c r="H297" s="10">
        <v>1</v>
      </c>
    </row>
    <row r="298" spans="1:8" ht="15.75" customHeight="1">
      <c r="A298" s="20" t="s">
        <v>874</v>
      </c>
      <c r="B298" s="1" t="s">
        <v>875</v>
      </c>
      <c r="C298" s="20" t="s">
        <v>237</v>
      </c>
      <c r="D298" s="15" t="s">
        <v>238</v>
      </c>
      <c r="E298" s="10">
        <v>0</v>
      </c>
      <c r="F298" s="10">
        <v>27</v>
      </c>
      <c r="G298" s="10">
        <v>182</v>
      </c>
      <c r="H298" s="10">
        <v>4</v>
      </c>
    </row>
    <row r="299" spans="1:8" ht="15.75" customHeight="1">
      <c r="A299" s="20" t="s">
        <v>876</v>
      </c>
      <c r="B299" s="1" t="s">
        <v>877</v>
      </c>
      <c r="C299" s="20" t="s">
        <v>878</v>
      </c>
      <c r="D299" s="15" t="s">
        <v>140</v>
      </c>
      <c r="E299" s="10">
        <v>0</v>
      </c>
      <c r="F299" s="10">
        <v>21</v>
      </c>
      <c r="G299" s="10">
        <v>227</v>
      </c>
      <c r="H299" s="10">
        <v>5</v>
      </c>
    </row>
    <row r="300" spans="1:8" ht="15.75" customHeight="1">
      <c r="A300" s="20" t="s">
        <v>879</v>
      </c>
      <c r="B300" s="1" t="s">
        <v>880</v>
      </c>
      <c r="C300" s="20" t="s">
        <v>881</v>
      </c>
      <c r="D300" s="15" t="s">
        <v>151</v>
      </c>
      <c r="E300" s="10">
        <v>0</v>
      </c>
      <c r="F300" s="10">
        <v>2</v>
      </c>
      <c r="G300" s="10">
        <v>13</v>
      </c>
      <c r="H300" s="10">
        <v>1</v>
      </c>
    </row>
    <row r="301" spans="1:8" ht="15.75" customHeight="1">
      <c r="A301" s="20" t="s">
        <v>882</v>
      </c>
      <c r="B301" s="1" t="s">
        <v>883</v>
      </c>
      <c r="C301" s="20" t="s">
        <v>884</v>
      </c>
      <c r="D301" s="15" t="s">
        <v>164</v>
      </c>
      <c r="E301" s="10">
        <v>0</v>
      </c>
      <c r="F301" s="10">
        <v>9</v>
      </c>
      <c r="G301" s="10">
        <v>89</v>
      </c>
      <c r="H301" s="10">
        <v>3</v>
      </c>
    </row>
    <row r="302" spans="1:8" ht="15.75" customHeight="1">
      <c r="A302" s="20" t="s">
        <v>885</v>
      </c>
      <c r="B302" s="1" t="s">
        <v>886</v>
      </c>
      <c r="C302" s="20" t="s">
        <v>887</v>
      </c>
      <c r="D302" s="15" t="s">
        <v>140</v>
      </c>
      <c r="E302" s="10">
        <v>0</v>
      </c>
      <c r="F302" s="10">
        <v>1</v>
      </c>
      <c r="G302" s="10">
        <v>12</v>
      </c>
      <c r="H302" s="10">
        <v>1</v>
      </c>
    </row>
    <row r="303" spans="1:8" ht="15.75" customHeight="1">
      <c r="A303" s="20" t="s">
        <v>888</v>
      </c>
      <c r="B303" s="1" t="s">
        <v>889</v>
      </c>
      <c r="C303" s="20" t="s">
        <v>890</v>
      </c>
      <c r="D303" s="15" t="s">
        <v>126</v>
      </c>
      <c r="E303" s="10">
        <v>0</v>
      </c>
      <c r="F303" s="10">
        <v>39</v>
      </c>
      <c r="G303" s="10">
        <v>440</v>
      </c>
      <c r="H303" s="10">
        <v>3</v>
      </c>
    </row>
    <row r="304" spans="1:8" ht="15.75" customHeight="1">
      <c r="A304" s="20" t="s">
        <v>891</v>
      </c>
      <c r="B304" s="1" t="s">
        <v>892</v>
      </c>
      <c r="C304" s="20" t="s">
        <v>241</v>
      </c>
      <c r="D304" s="15" t="s">
        <v>164</v>
      </c>
      <c r="E304" s="10">
        <v>0</v>
      </c>
      <c r="F304" s="10">
        <v>8</v>
      </c>
      <c r="G304" s="10">
        <v>34</v>
      </c>
      <c r="H304" s="10">
        <v>3</v>
      </c>
    </row>
    <row r="305" spans="1:8" ht="15.75" customHeight="1">
      <c r="A305" s="20" t="s">
        <v>893</v>
      </c>
      <c r="B305" s="1" t="s">
        <v>894</v>
      </c>
      <c r="C305" s="20" t="s">
        <v>895</v>
      </c>
      <c r="D305" s="15" t="s">
        <v>168</v>
      </c>
      <c r="E305" s="10">
        <v>0</v>
      </c>
      <c r="F305" s="10">
        <v>1</v>
      </c>
      <c r="G305" s="10">
        <v>1</v>
      </c>
      <c r="H305" s="10">
        <v>1</v>
      </c>
    </row>
    <row r="306" spans="1:8" ht="15.75" customHeight="1">
      <c r="A306" s="20" t="s">
        <v>896</v>
      </c>
      <c r="B306" s="1" t="s">
        <v>897</v>
      </c>
      <c r="C306" s="20" t="s">
        <v>895</v>
      </c>
      <c r="D306" s="15" t="s">
        <v>168</v>
      </c>
      <c r="E306" s="10">
        <v>0</v>
      </c>
      <c r="F306" s="10">
        <v>24</v>
      </c>
      <c r="G306" s="10">
        <v>253</v>
      </c>
      <c r="H306" s="10">
        <v>4</v>
      </c>
    </row>
    <row r="307" spans="1:8" ht="15.75" customHeight="1">
      <c r="A307" s="20" t="s">
        <v>898</v>
      </c>
      <c r="B307" s="1" t="s">
        <v>899</v>
      </c>
      <c r="C307" s="20" t="s">
        <v>895</v>
      </c>
      <c r="D307" s="15" t="s">
        <v>168</v>
      </c>
      <c r="E307" s="10">
        <v>0</v>
      </c>
      <c r="F307" s="10">
        <v>8</v>
      </c>
      <c r="G307" s="10">
        <v>22</v>
      </c>
      <c r="H307" s="10">
        <v>4</v>
      </c>
    </row>
    <row r="308" spans="1:8" ht="15.75" customHeight="1">
      <c r="A308" s="20" t="s">
        <v>900</v>
      </c>
      <c r="B308" s="1" t="s">
        <v>901</v>
      </c>
      <c r="C308" s="20" t="s">
        <v>902</v>
      </c>
      <c r="D308" s="15" t="s">
        <v>903</v>
      </c>
      <c r="E308" s="10">
        <v>0</v>
      </c>
      <c r="F308" s="10">
        <v>2</v>
      </c>
      <c r="G308" s="10">
        <v>2</v>
      </c>
      <c r="H308" s="10">
        <v>1</v>
      </c>
    </row>
    <row r="309" spans="1:8" ht="15.75" customHeight="1">
      <c r="A309" s="20" t="s">
        <v>904</v>
      </c>
      <c r="B309" s="1" t="s">
        <v>905</v>
      </c>
      <c r="C309" s="20" t="s">
        <v>902</v>
      </c>
      <c r="D309" s="15" t="s">
        <v>903</v>
      </c>
      <c r="E309" s="10">
        <v>0</v>
      </c>
      <c r="F309" s="10">
        <v>6</v>
      </c>
      <c r="G309" s="10">
        <v>44</v>
      </c>
      <c r="H309" s="10">
        <v>4</v>
      </c>
    </row>
    <row r="310" spans="1:8" ht="15.75" customHeight="1">
      <c r="A310" s="20" t="s">
        <v>906</v>
      </c>
      <c r="B310" s="1" t="s">
        <v>907</v>
      </c>
      <c r="C310" s="20" t="s">
        <v>908</v>
      </c>
      <c r="D310" s="15" t="s">
        <v>415</v>
      </c>
      <c r="E310" s="10">
        <v>0</v>
      </c>
      <c r="F310" s="10">
        <v>35</v>
      </c>
      <c r="G310" s="10">
        <v>84</v>
      </c>
      <c r="H310" s="10">
        <v>6</v>
      </c>
    </row>
    <row r="311" spans="1:8" ht="15.75" customHeight="1">
      <c r="A311" s="20" t="s">
        <v>909</v>
      </c>
      <c r="B311" s="1" t="s">
        <v>910</v>
      </c>
      <c r="C311" s="20" t="s">
        <v>911</v>
      </c>
      <c r="D311" s="15" t="s">
        <v>253</v>
      </c>
      <c r="E311" s="10">
        <v>0</v>
      </c>
      <c r="F311" s="10">
        <v>27</v>
      </c>
      <c r="G311" s="10">
        <v>322</v>
      </c>
      <c r="H311" s="10">
        <v>1</v>
      </c>
    </row>
    <row r="312" spans="1:8" ht="15.75" customHeight="1">
      <c r="A312" s="20" t="s">
        <v>912</v>
      </c>
      <c r="B312" s="1" t="s">
        <v>913</v>
      </c>
      <c r="C312" s="20" t="s">
        <v>244</v>
      </c>
      <c r="D312" s="15" t="s">
        <v>245</v>
      </c>
      <c r="E312" s="10">
        <v>0</v>
      </c>
      <c r="F312" s="10">
        <v>6</v>
      </c>
      <c r="G312" s="10">
        <v>59</v>
      </c>
      <c r="H312" s="10">
        <v>2</v>
      </c>
    </row>
    <row r="313" spans="1:8" ht="15.75" customHeight="1">
      <c r="A313" s="20" t="s">
        <v>914</v>
      </c>
      <c r="B313" s="1" t="s">
        <v>915</v>
      </c>
      <c r="C313" s="20" t="s">
        <v>244</v>
      </c>
      <c r="D313" s="15" t="s">
        <v>245</v>
      </c>
      <c r="E313" s="10">
        <v>0</v>
      </c>
      <c r="F313" s="10">
        <v>4</v>
      </c>
      <c r="G313" s="10">
        <v>35</v>
      </c>
      <c r="H313" s="10">
        <v>3</v>
      </c>
    </row>
    <row r="314" spans="1:8" ht="15.75" customHeight="1">
      <c r="A314" s="20" t="s">
        <v>916</v>
      </c>
      <c r="B314" s="1" t="s">
        <v>917</v>
      </c>
      <c r="C314" s="20" t="s">
        <v>244</v>
      </c>
      <c r="D314" s="15" t="s">
        <v>245</v>
      </c>
      <c r="E314" s="10">
        <v>0</v>
      </c>
      <c r="F314" s="10">
        <v>9</v>
      </c>
      <c r="G314" s="10">
        <v>95</v>
      </c>
      <c r="H314" s="10">
        <v>3</v>
      </c>
    </row>
    <row r="315" spans="1:8" ht="15.75" customHeight="1">
      <c r="A315" s="20" t="s">
        <v>918</v>
      </c>
      <c r="B315" s="1" t="s">
        <v>919</v>
      </c>
      <c r="C315" s="20" t="s">
        <v>244</v>
      </c>
      <c r="D315" s="15" t="s">
        <v>245</v>
      </c>
      <c r="E315" s="10">
        <v>0</v>
      </c>
      <c r="F315" s="10">
        <v>1</v>
      </c>
      <c r="G315" s="10">
        <v>11</v>
      </c>
      <c r="H315" s="10">
        <v>1</v>
      </c>
    </row>
    <row r="316" spans="1:8" ht="15.75" customHeight="1">
      <c r="A316" s="20" t="s">
        <v>920</v>
      </c>
      <c r="B316" s="1" t="s">
        <v>921</v>
      </c>
      <c r="C316" s="20" t="s">
        <v>244</v>
      </c>
      <c r="D316" s="15" t="s">
        <v>245</v>
      </c>
      <c r="E316" s="10">
        <v>0</v>
      </c>
      <c r="F316" s="10">
        <v>1</v>
      </c>
      <c r="G316" s="10">
        <v>4</v>
      </c>
      <c r="H316" s="10">
        <v>1</v>
      </c>
    </row>
    <row r="317" spans="1:8" ht="15.75" customHeight="1">
      <c r="A317" s="20" t="s">
        <v>922</v>
      </c>
      <c r="B317" s="1" t="s">
        <v>923</v>
      </c>
      <c r="C317" s="20" t="s">
        <v>244</v>
      </c>
      <c r="D317" s="15" t="s">
        <v>245</v>
      </c>
      <c r="E317" s="10">
        <v>0</v>
      </c>
      <c r="F317" s="10">
        <v>13</v>
      </c>
      <c r="G317" s="10">
        <v>128</v>
      </c>
      <c r="H317" s="10">
        <v>4</v>
      </c>
    </row>
    <row r="318" spans="1:8" ht="15.75" customHeight="1">
      <c r="A318" s="20" t="s">
        <v>924</v>
      </c>
      <c r="B318" s="1" t="s">
        <v>925</v>
      </c>
      <c r="C318" s="20" t="s">
        <v>926</v>
      </c>
      <c r="D318" s="15" t="s">
        <v>126</v>
      </c>
      <c r="E318" s="10">
        <v>0</v>
      </c>
      <c r="F318" s="10">
        <v>25</v>
      </c>
      <c r="G318" s="10">
        <v>223</v>
      </c>
      <c r="H318" s="10">
        <v>3</v>
      </c>
    </row>
    <row r="319" spans="1:8" ht="15.75" customHeight="1">
      <c r="A319" s="20" t="s">
        <v>927</v>
      </c>
      <c r="B319" s="1" t="s">
        <v>928</v>
      </c>
      <c r="C319" s="20" t="s">
        <v>929</v>
      </c>
      <c r="D319" s="15" t="s">
        <v>312</v>
      </c>
      <c r="E319" s="10">
        <v>0</v>
      </c>
      <c r="F319" s="10">
        <v>1</v>
      </c>
      <c r="G319" s="10">
        <v>1</v>
      </c>
      <c r="H319" s="10">
        <v>1</v>
      </c>
    </row>
    <row r="320" spans="1:8" ht="15.75" customHeight="1">
      <c r="A320" s="20" t="s">
        <v>930</v>
      </c>
      <c r="B320" s="1" t="s">
        <v>931</v>
      </c>
      <c r="C320" s="20" t="s">
        <v>929</v>
      </c>
      <c r="D320" s="15" t="s">
        <v>312</v>
      </c>
      <c r="E320" s="10">
        <v>0</v>
      </c>
      <c r="F320" s="10">
        <v>7</v>
      </c>
      <c r="G320" s="10">
        <v>43</v>
      </c>
      <c r="H320" s="10">
        <v>3</v>
      </c>
    </row>
    <row r="321" spans="1:8" ht="15.75" customHeight="1">
      <c r="A321" s="20" t="s">
        <v>932</v>
      </c>
      <c r="B321" s="1" t="s">
        <v>933</v>
      </c>
      <c r="C321" s="20" t="s">
        <v>929</v>
      </c>
      <c r="D321" s="15" t="s">
        <v>312</v>
      </c>
      <c r="E321" s="10">
        <v>0</v>
      </c>
      <c r="F321" s="10">
        <v>3</v>
      </c>
      <c r="G321" s="10">
        <v>33</v>
      </c>
      <c r="H321" s="10">
        <v>1</v>
      </c>
    </row>
    <row r="322" spans="1:8" ht="15.75" customHeight="1">
      <c r="A322" s="20" t="s">
        <v>934</v>
      </c>
      <c r="B322" s="1" t="s">
        <v>935</v>
      </c>
      <c r="C322" s="20" t="s">
        <v>936</v>
      </c>
      <c r="D322" s="15" t="s">
        <v>140</v>
      </c>
      <c r="E322" s="10">
        <v>0</v>
      </c>
      <c r="F322" s="10">
        <v>1</v>
      </c>
      <c r="G322" s="10">
        <v>1</v>
      </c>
      <c r="H322" s="10">
        <v>1</v>
      </c>
    </row>
    <row r="323" spans="1:8" ht="15.75" customHeight="1">
      <c r="A323" s="20" t="s">
        <v>937</v>
      </c>
      <c r="B323" s="1" t="s">
        <v>938</v>
      </c>
      <c r="C323" s="20" t="s">
        <v>939</v>
      </c>
      <c r="D323" s="15" t="s">
        <v>193</v>
      </c>
      <c r="E323" s="10">
        <v>0</v>
      </c>
      <c r="F323" s="10">
        <v>29</v>
      </c>
      <c r="G323" s="10">
        <v>327</v>
      </c>
      <c r="H323" s="10">
        <v>9</v>
      </c>
    </row>
    <row r="324" spans="1:8" ht="15.75" customHeight="1">
      <c r="A324" s="20" t="s">
        <v>940</v>
      </c>
      <c r="B324" s="1" t="s">
        <v>941</v>
      </c>
      <c r="C324" s="20" t="s">
        <v>942</v>
      </c>
      <c r="D324" s="15" t="s">
        <v>943</v>
      </c>
      <c r="E324" s="10">
        <v>0</v>
      </c>
      <c r="F324" s="10">
        <v>4</v>
      </c>
      <c r="G324" s="10">
        <v>40</v>
      </c>
      <c r="H324" s="10">
        <v>4</v>
      </c>
    </row>
    <row r="325" spans="1:8" ht="15.75" customHeight="1">
      <c r="A325" s="20" t="s">
        <v>944</v>
      </c>
      <c r="B325" s="1" t="s">
        <v>945</v>
      </c>
      <c r="C325" s="20" t="s">
        <v>946</v>
      </c>
      <c r="D325" s="15" t="s">
        <v>126</v>
      </c>
      <c r="E325" s="10">
        <v>0</v>
      </c>
      <c r="F325" s="10">
        <v>11</v>
      </c>
      <c r="G325" s="10">
        <v>69</v>
      </c>
      <c r="H325" s="10">
        <v>2</v>
      </c>
    </row>
    <row r="326" spans="1:8" ht="15.75" customHeight="1">
      <c r="A326" s="20" t="s">
        <v>947</v>
      </c>
      <c r="B326" s="1" t="s">
        <v>948</v>
      </c>
      <c r="C326" s="20" t="s">
        <v>946</v>
      </c>
      <c r="D326" s="15" t="s">
        <v>126</v>
      </c>
      <c r="E326" s="10">
        <v>0</v>
      </c>
      <c r="F326" s="10">
        <v>1</v>
      </c>
      <c r="G326" s="10">
        <v>1</v>
      </c>
      <c r="H326" s="10">
        <v>1</v>
      </c>
    </row>
    <row r="327" spans="1:8" ht="15.75" customHeight="1">
      <c r="A327" s="20" t="s">
        <v>949</v>
      </c>
      <c r="B327" s="1" t="s">
        <v>950</v>
      </c>
      <c r="C327" s="20" t="s">
        <v>946</v>
      </c>
      <c r="D327" s="15" t="s">
        <v>126</v>
      </c>
      <c r="E327" s="10">
        <v>0</v>
      </c>
      <c r="F327" s="10">
        <v>3</v>
      </c>
      <c r="G327" s="10">
        <v>30</v>
      </c>
      <c r="H327" s="10">
        <v>3</v>
      </c>
    </row>
    <row r="328" spans="1:8" ht="15.75" customHeight="1">
      <c r="A328" s="20" t="s">
        <v>951</v>
      </c>
      <c r="B328" s="1" t="s">
        <v>952</v>
      </c>
      <c r="C328" s="20" t="s">
        <v>946</v>
      </c>
      <c r="D328" s="15" t="s">
        <v>126</v>
      </c>
      <c r="E328" s="10">
        <v>0</v>
      </c>
      <c r="F328" s="10">
        <v>8</v>
      </c>
      <c r="G328" s="10">
        <v>37</v>
      </c>
      <c r="H328" s="10">
        <v>3</v>
      </c>
    </row>
    <row r="329" spans="1:8" ht="15.75" customHeight="1">
      <c r="A329" s="20" t="s">
        <v>953</v>
      </c>
      <c r="B329" s="1" t="s">
        <v>954</v>
      </c>
      <c r="C329" s="20" t="s">
        <v>955</v>
      </c>
      <c r="D329" s="15" t="s">
        <v>956</v>
      </c>
      <c r="E329" s="10">
        <v>0</v>
      </c>
      <c r="F329" s="10">
        <v>1</v>
      </c>
      <c r="G329" s="10">
        <v>1</v>
      </c>
      <c r="H329" s="10">
        <v>1</v>
      </c>
    </row>
    <row r="330" spans="1:8" ht="15.75" customHeight="1">
      <c r="A330" s="20" t="s">
        <v>957</v>
      </c>
      <c r="B330" s="1" t="s">
        <v>958</v>
      </c>
      <c r="C330" s="20" t="s">
        <v>959</v>
      </c>
      <c r="D330" s="15" t="s">
        <v>126</v>
      </c>
      <c r="E330" s="10">
        <v>0</v>
      </c>
      <c r="F330" s="10">
        <v>2</v>
      </c>
      <c r="G330" s="10">
        <v>9</v>
      </c>
      <c r="H330" s="10">
        <v>1</v>
      </c>
    </row>
    <row r="331" spans="1:8" ht="15.75" customHeight="1">
      <c r="A331" s="20" t="s">
        <v>960</v>
      </c>
      <c r="B331" s="1" t="s">
        <v>961</v>
      </c>
      <c r="C331" s="20" t="s">
        <v>962</v>
      </c>
      <c r="D331" s="15" t="s">
        <v>106</v>
      </c>
      <c r="E331" s="10">
        <v>0</v>
      </c>
      <c r="F331" s="10">
        <v>4</v>
      </c>
      <c r="G331" s="10">
        <v>15</v>
      </c>
      <c r="H331" s="10">
        <v>2</v>
      </c>
    </row>
    <row r="332" spans="1:8" ht="15.75" customHeight="1">
      <c r="A332" s="20" t="s">
        <v>963</v>
      </c>
      <c r="B332" s="1" t="s">
        <v>964</v>
      </c>
      <c r="C332" s="20" t="s">
        <v>965</v>
      </c>
      <c r="D332" s="15" t="s">
        <v>966</v>
      </c>
      <c r="E332" s="10">
        <v>0</v>
      </c>
      <c r="F332" s="10">
        <v>1</v>
      </c>
      <c r="G332" s="10">
        <v>2</v>
      </c>
      <c r="H332" s="10">
        <v>1</v>
      </c>
    </row>
    <row r="333" spans="1:8" ht="15.75" customHeight="1">
      <c r="A333" s="20" t="s">
        <v>967</v>
      </c>
      <c r="B333" s="1" t="s">
        <v>968</v>
      </c>
      <c r="C333" s="20" t="s">
        <v>969</v>
      </c>
      <c r="D333" s="15" t="s">
        <v>415</v>
      </c>
      <c r="E333" s="10">
        <v>0</v>
      </c>
      <c r="F333" s="10">
        <v>19</v>
      </c>
      <c r="G333" s="10">
        <v>164</v>
      </c>
      <c r="H333" s="10">
        <v>6</v>
      </c>
    </row>
    <row r="334" spans="1:8" ht="15.75" customHeight="1">
      <c r="A334" s="20" t="s">
        <v>970</v>
      </c>
      <c r="B334" s="1" t="s">
        <v>971</v>
      </c>
      <c r="C334" s="20" t="s">
        <v>972</v>
      </c>
      <c r="D334" s="15" t="s">
        <v>140</v>
      </c>
      <c r="E334" s="10">
        <v>0</v>
      </c>
      <c r="F334" s="10">
        <v>8</v>
      </c>
      <c r="G334" s="10">
        <v>78</v>
      </c>
      <c r="H334" s="10">
        <v>1</v>
      </c>
    </row>
    <row r="335" spans="1:8" ht="15.75" customHeight="1">
      <c r="A335" s="20" t="s">
        <v>973</v>
      </c>
      <c r="B335" s="1" t="s">
        <v>974</v>
      </c>
      <c r="C335" s="20" t="s">
        <v>975</v>
      </c>
      <c r="D335" s="15" t="s">
        <v>312</v>
      </c>
      <c r="E335" s="10">
        <v>0</v>
      </c>
      <c r="F335" s="10">
        <v>1</v>
      </c>
      <c r="G335" s="10">
        <v>2</v>
      </c>
      <c r="H335" s="10">
        <v>1</v>
      </c>
    </row>
    <row r="336" spans="1:8" ht="15.75" customHeight="1">
      <c r="A336" s="20" t="s">
        <v>976</v>
      </c>
      <c r="B336" s="1" t="s">
        <v>977</v>
      </c>
      <c r="C336" s="20" t="s">
        <v>978</v>
      </c>
      <c r="D336" s="15" t="s">
        <v>312</v>
      </c>
      <c r="E336" s="10">
        <v>0</v>
      </c>
      <c r="F336" s="10">
        <v>29</v>
      </c>
      <c r="G336" s="10">
        <v>144</v>
      </c>
      <c r="H336" s="10">
        <v>1</v>
      </c>
    </row>
    <row r="337" spans="1:8" ht="15.75" customHeight="1">
      <c r="A337" s="20" t="s">
        <v>979</v>
      </c>
      <c r="B337" s="1" t="s">
        <v>980</v>
      </c>
      <c r="C337" s="20" t="s">
        <v>981</v>
      </c>
      <c r="D337" s="15" t="s">
        <v>982</v>
      </c>
      <c r="E337" s="10">
        <v>0</v>
      </c>
      <c r="F337" s="10">
        <v>6</v>
      </c>
      <c r="G337" s="10">
        <v>72</v>
      </c>
      <c r="H337" s="10">
        <v>3</v>
      </c>
    </row>
    <row r="338" spans="1:8" ht="15.75" customHeight="1">
      <c r="A338" s="20" t="s">
        <v>983</v>
      </c>
      <c r="B338" s="1" t="s">
        <v>984</v>
      </c>
      <c r="C338" s="20" t="s">
        <v>985</v>
      </c>
      <c r="D338" s="15" t="s">
        <v>986</v>
      </c>
      <c r="E338" s="10">
        <v>0</v>
      </c>
      <c r="F338" s="10">
        <v>22</v>
      </c>
      <c r="G338" s="10">
        <v>243</v>
      </c>
      <c r="H338" s="10">
        <v>4</v>
      </c>
    </row>
    <row r="339" spans="1:8" ht="15.75" customHeight="1">
      <c r="A339" s="20" t="s">
        <v>987</v>
      </c>
      <c r="B339" s="1" t="s">
        <v>988</v>
      </c>
      <c r="C339" s="20" t="s">
        <v>989</v>
      </c>
      <c r="D339" s="15" t="s">
        <v>943</v>
      </c>
      <c r="E339" s="10">
        <v>0</v>
      </c>
      <c r="F339" s="10">
        <v>16</v>
      </c>
      <c r="G339" s="10">
        <v>101</v>
      </c>
      <c r="H339" s="10">
        <v>4</v>
      </c>
    </row>
    <row r="340" spans="1:8" ht="15.75" customHeight="1">
      <c r="A340" s="20" t="s">
        <v>990</v>
      </c>
      <c r="B340" s="1" t="s">
        <v>991</v>
      </c>
      <c r="C340" s="20" t="s">
        <v>992</v>
      </c>
      <c r="D340" s="15" t="s">
        <v>423</v>
      </c>
      <c r="E340" s="10">
        <v>0</v>
      </c>
      <c r="F340" s="10">
        <v>13</v>
      </c>
      <c r="G340" s="10">
        <v>46</v>
      </c>
      <c r="H340" s="10">
        <v>1</v>
      </c>
    </row>
    <row r="341" spans="1:8" ht="15.75" customHeight="1">
      <c r="A341" s="20" t="s">
        <v>993</v>
      </c>
      <c r="B341" s="1" t="s">
        <v>994</v>
      </c>
      <c r="C341" s="20" t="s">
        <v>992</v>
      </c>
      <c r="D341" s="15" t="s">
        <v>423</v>
      </c>
      <c r="E341" s="10">
        <v>0</v>
      </c>
      <c r="F341" s="10">
        <v>179</v>
      </c>
      <c r="G341" s="10">
        <v>1940</v>
      </c>
      <c r="H341" s="10">
        <v>4</v>
      </c>
    </row>
    <row r="342" spans="1:8" ht="15.75" customHeight="1">
      <c r="A342" s="20" t="s">
        <v>995</v>
      </c>
      <c r="B342" s="1" t="s">
        <v>996</v>
      </c>
      <c r="C342" s="20" t="s">
        <v>992</v>
      </c>
      <c r="D342" s="15" t="s">
        <v>423</v>
      </c>
      <c r="E342" s="10">
        <v>0</v>
      </c>
      <c r="F342" s="10">
        <v>99</v>
      </c>
      <c r="G342" s="10">
        <v>1034</v>
      </c>
      <c r="H342" s="10">
        <v>1</v>
      </c>
    </row>
    <row r="343" spans="1:8" ht="15.75" customHeight="1">
      <c r="A343" s="20" t="s">
        <v>997</v>
      </c>
      <c r="B343" s="1" t="s">
        <v>998</v>
      </c>
      <c r="C343" s="20" t="s">
        <v>999</v>
      </c>
      <c r="D343" s="15" t="s">
        <v>134</v>
      </c>
      <c r="E343" s="10">
        <v>0</v>
      </c>
      <c r="F343" s="10">
        <v>1</v>
      </c>
      <c r="G343" s="10">
        <v>1</v>
      </c>
      <c r="H343" s="10">
        <v>1</v>
      </c>
    </row>
    <row r="344" spans="1:8" ht="15.75" customHeight="1">
      <c r="A344" s="20" t="s">
        <v>1000</v>
      </c>
      <c r="B344" s="1" t="s">
        <v>1001</v>
      </c>
      <c r="C344" s="20" t="s">
        <v>263</v>
      </c>
      <c r="D344" s="15" t="s">
        <v>134</v>
      </c>
      <c r="E344" s="10">
        <v>0</v>
      </c>
      <c r="F344" s="10">
        <v>10</v>
      </c>
      <c r="G344" s="10">
        <v>39</v>
      </c>
      <c r="H344" s="10">
        <v>1</v>
      </c>
    </row>
    <row r="345" spans="1:8" ht="15.75" customHeight="1">
      <c r="A345" s="20" t="s">
        <v>1002</v>
      </c>
      <c r="B345" s="1" t="s">
        <v>1003</v>
      </c>
      <c r="C345" s="20" t="s">
        <v>263</v>
      </c>
      <c r="D345" s="15" t="s">
        <v>134</v>
      </c>
      <c r="E345" s="10">
        <v>0</v>
      </c>
      <c r="F345" s="10">
        <v>12</v>
      </c>
      <c r="G345" s="10">
        <v>92</v>
      </c>
      <c r="H345" s="10">
        <v>3</v>
      </c>
    </row>
    <row r="346" spans="1:8" ht="15.75" customHeight="1">
      <c r="A346" s="20" t="s">
        <v>1004</v>
      </c>
      <c r="B346" s="1" t="s">
        <v>1005</v>
      </c>
      <c r="C346" s="20" t="s">
        <v>263</v>
      </c>
      <c r="D346" s="15" t="s">
        <v>134</v>
      </c>
      <c r="E346" s="10">
        <v>0</v>
      </c>
      <c r="F346" s="10">
        <v>1</v>
      </c>
      <c r="G346" s="10">
        <v>7</v>
      </c>
      <c r="H346" s="10">
        <v>1</v>
      </c>
    </row>
    <row r="347" spans="1:8" ht="15.75" customHeight="1">
      <c r="A347" s="20" t="s">
        <v>1006</v>
      </c>
      <c r="B347" s="1" t="s">
        <v>1007</v>
      </c>
      <c r="C347" s="20" t="s">
        <v>263</v>
      </c>
      <c r="D347" s="15" t="s">
        <v>134</v>
      </c>
      <c r="E347" s="10">
        <v>0</v>
      </c>
      <c r="F347" s="10">
        <v>16</v>
      </c>
      <c r="G347" s="10">
        <v>157</v>
      </c>
      <c r="H347" s="10">
        <v>5</v>
      </c>
    </row>
    <row r="348" spans="1:8" ht="15.75" customHeight="1">
      <c r="A348" s="20" t="s">
        <v>1008</v>
      </c>
      <c r="B348" s="1" t="s">
        <v>1009</v>
      </c>
      <c r="C348" s="20" t="s">
        <v>263</v>
      </c>
      <c r="D348" s="15" t="s">
        <v>134</v>
      </c>
      <c r="E348" s="10">
        <v>0</v>
      </c>
      <c r="F348" s="10">
        <v>2</v>
      </c>
      <c r="G348" s="10">
        <v>21</v>
      </c>
      <c r="H348" s="10">
        <v>1</v>
      </c>
    </row>
    <row r="349" spans="1:8" ht="15.75" customHeight="1">
      <c r="A349" s="20" t="s">
        <v>1010</v>
      </c>
      <c r="B349" s="1" t="s">
        <v>1011</v>
      </c>
      <c r="C349" s="20" t="s">
        <v>1012</v>
      </c>
      <c r="D349" s="15" t="s">
        <v>126</v>
      </c>
      <c r="E349" s="10">
        <v>0</v>
      </c>
      <c r="F349" s="10">
        <v>19</v>
      </c>
      <c r="G349" s="10">
        <v>196</v>
      </c>
      <c r="H349" s="10">
        <v>6</v>
      </c>
    </row>
    <row r="350" spans="1:8" ht="15.75" customHeight="1">
      <c r="A350" s="20" t="s">
        <v>1013</v>
      </c>
      <c r="B350" s="1" t="s">
        <v>1014</v>
      </c>
      <c r="C350" s="20" t="s">
        <v>1015</v>
      </c>
      <c r="D350" s="15" t="s">
        <v>106</v>
      </c>
      <c r="E350" s="10">
        <v>0</v>
      </c>
      <c r="F350" s="10">
        <v>24</v>
      </c>
      <c r="G350" s="10">
        <v>151</v>
      </c>
      <c r="H350" s="10">
        <v>2</v>
      </c>
    </row>
    <row r="351" spans="1:8" ht="15.75" customHeight="1">
      <c r="A351" s="20" t="s">
        <v>1016</v>
      </c>
      <c r="B351" s="1" t="s">
        <v>1017</v>
      </c>
      <c r="C351" s="20" t="s">
        <v>1015</v>
      </c>
      <c r="D351" s="15" t="s">
        <v>106</v>
      </c>
      <c r="E351" s="10">
        <v>0</v>
      </c>
      <c r="F351" s="10">
        <v>78</v>
      </c>
      <c r="G351" s="10">
        <v>700</v>
      </c>
      <c r="H351" s="10">
        <v>5</v>
      </c>
    </row>
    <row r="352" spans="1:8" ht="15.75" customHeight="1">
      <c r="A352" s="20" t="s">
        <v>1018</v>
      </c>
      <c r="B352" s="1" t="s">
        <v>1019</v>
      </c>
      <c r="C352" s="20" t="s">
        <v>1020</v>
      </c>
      <c r="D352" s="15" t="s">
        <v>106</v>
      </c>
      <c r="E352" s="10">
        <v>0</v>
      </c>
      <c r="F352" s="10">
        <v>1</v>
      </c>
      <c r="G352" s="10">
        <v>1</v>
      </c>
      <c r="H352" s="10">
        <v>1</v>
      </c>
    </row>
    <row r="353" spans="1:8" ht="15.75" customHeight="1">
      <c r="A353" s="20" t="s">
        <v>1021</v>
      </c>
      <c r="B353" s="1" t="s">
        <v>1022</v>
      </c>
      <c r="C353" s="20" t="s">
        <v>1020</v>
      </c>
      <c r="D353" s="15" t="s">
        <v>106</v>
      </c>
      <c r="E353" s="10">
        <v>0</v>
      </c>
      <c r="F353" s="10">
        <v>12</v>
      </c>
      <c r="G353" s="10">
        <v>24</v>
      </c>
      <c r="H353" s="10">
        <v>1</v>
      </c>
    </row>
    <row r="354" spans="1:8" ht="15.75" customHeight="1">
      <c r="A354" s="20" t="s">
        <v>1023</v>
      </c>
      <c r="B354" s="1" t="s">
        <v>1024</v>
      </c>
      <c r="C354" s="20" t="s">
        <v>1020</v>
      </c>
      <c r="D354" s="15" t="s">
        <v>106</v>
      </c>
      <c r="E354" s="10">
        <v>0</v>
      </c>
      <c r="F354" s="10">
        <v>8</v>
      </c>
      <c r="G354" s="10">
        <v>58</v>
      </c>
      <c r="H354" s="10">
        <v>2</v>
      </c>
    </row>
    <row r="355" spans="1:8" ht="15.75" customHeight="1">
      <c r="A355" s="20" t="s">
        <v>1025</v>
      </c>
      <c r="B355" s="1" t="s">
        <v>1026</v>
      </c>
      <c r="C355" s="20" t="s">
        <v>1020</v>
      </c>
      <c r="D355" s="15" t="s">
        <v>106</v>
      </c>
      <c r="E355" s="10">
        <v>0</v>
      </c>
      <c r="F355" s="10">
        <v>110</v>
      </c>
      <c r="G355" s="10">
        <v>1061</v>
      </c>
      <c r="H355" s="10">
        <v>6</v>
      </c>
    </row>
    <row r="356" spans="1:8" ht="15.75" customHeight="1">
      <c r="A356" s="20" t="s">
        <v>1027</v>
      </c>
      <c r="B356" s="1" t="s">
        <v>1028</v>
      </c>
      <c r="C356" s="20" t="s">
        <v>1029</v>
      </c>
      <c r="D356" s="15" t="s">
        <v>116</v>
      </c>
      <c r="E356" s="10">
        <v>0</v>
      </c>
      <c r="F356" s="10">
        <v>1</v>
      </c>
      <c r="G356" s="10">
        <v>12</v>
      </c>
      <c r="H356" s="10">
        <v>1</v>
      </c>
    </row>
    <row r="357" spans="1:8" ht="15.75" customHeight="1">
      <c r="A357" s="20" t="s">
        <v>1030</v>
      </c>
      <c r="B357" s="1" t="s">
        <v>1031</v>
      </c>
      <c r="C357" s="20" t="s">
        <v>1032</v>
      </c>
      <c r="D357" s="15" t="s">
        <v>168</v>
      </c>
      <c r="E357" s="10">
        <v>0</v>
      </c>
      <c r="F357" s="10">
        <v>14</v>
      </c>
      <c r="G357" s="10">
        <v>84</v>
      </c>
      <c r="H357" s="10">
        <v>1</v>
      </c>
    </row>
    <row r="358" spans="1:8" ht="15.75" customHeight="1">
      <c r="A358" s="20" t="s">
        <v>1033</v>
      </c>
      <c r="B358" s="1" t="s">
        <v>1034</v>
      </c>
      <c r="C358" s="20" t="s">
        <v>1035</v>
      </c>
      <c r="D358" s="15" t="s">
        <v>681</v>
      </c>
      <c r="E358" s="10">
        <v>0</v>
      </c>
      <c r="F358" s="10">
        <v>2</v>
      </c>
      <c r="G358" s="10">
        <v>22</v>
      </c>
      <c r="H358" s="10">
        <v>1</v>
      </c>
    </row>
    <row r="359" spans="1:8" ht="15.75" customHeight="1">
      <c r="A359" s="20" t="s">
        <v>1036</v>
      </c>
      <c r="B359" s="1" t="s">
        <v>1037</v>
      </c>
      <c r="C359" s="20" t="s">
        <v>1038</v>
      </c>
      <c r="D359" s="15" t="s">
        <v>193</v>
      </c>
      <c r="E359" s="10">
        <v>0</v>
      </c>
      <c r="F359" s="10">
        <v>403</v>
      </c>
      <c r="G359" s="10">
        <v>3326</v>
      </c>
      <c r="H359" s="10">
        <v>8</v>
      </c>
    </row>
    <row r="360" spans="1:8" ht="15.75" customHeight="1">
      <c r="A360" s="20" t="s">
        <v>1039</v>
      </c>
      <c r="B360" s="1" t="s">
        <v>1040</v>
      </c>
      <c r="C360" s="20" t="s">
        <v>1041</v>
      </c>
      <c r="D360" s="15" t="s">
        <v>193</v>
      </c>
      <c r="E360" s="10">
        <v>0</v>
      </c>
      <c r="F360" s="10">
        <v>1</v>
      </c>
      <c r="G360" s="10">
        <v>8</v>
      </c>
      <c r="H360" s="10">
        <v>1</v>
      </c>
    </row>
    <row r="361" spans="1:8" ht="15.75" customHeight="1">
      <c r="A361" s="20" t="s">
        <v>1042</v>
      </c>
      <c r="B361" s="1" t="s">
        <v>1043</v>
      </c>
      <c r="C361" s="20" t="s">
        <v>1041</v>
      </c>
      <c r="D361" s="15" t="s">
        <v>193</v>
      </c>
      <c r="E361" s="10">
        <v>0</v>
      </c>
      <c r="F361" s="10">
        <v>6</v>
      </c>
      <c r="G361" s="10">
        <v>6</v>
      </c>
      <c r="H361" s="10">
        <v>3</v>
      </c>
    </row>
    <row r="362" spans="1:8" ht="15.75" customHeight="1">
      <c r="A362" s="20" t="s">
        <v>1044</v>
      </c>
      <c r="B362" s="1" t="s">
        <v>1045</v>
      </c>
      <c r="C362" s="20" t="s">
        <v>1041</v>
      </c>
      <c r="D362" s="15" t="s">
        <v>193</v>
      </c>
      <c r="E362" s="10">
        <v>0</v>
      </c>
      <c r="F362" s="10">
        <v>8</v>
      </c>
      <c r="G362" s="10">
        <v>82</v>
      </c>
      <c r="H362" s="10">
        <v>3</v>
      </c>
    </row>
    <row r="363" spans="1:8" ht="15.75" customHeight="1">
      <c r="A363" s="20" t="s">
        <v>1046</v>
      </c>
      <c r="B363" s="1" t="s">
        <v>1047</v>
      </c>
      <c r="C363" s="20" t="s">
        <v>1041</v>
      </c>
      <c r="D363" s="15" t="s">
        <v>193</v>
      </c>
      <c r="E363" s="10">
        <v>0</v>
      </c>
      <c r="F363" s="10">
        <v>26</v>
      </c>
      <c r="G363" s="10">
        <v>111</v>
      </c>
      <c r="H363" s="10">
        <v>8</v>
      </c>
    </row>
    <row r="364" spans="1:8" ht="15.75" customHeight="1">
      <c r="A364" s="20" t="s">
        <v>1048</v>
      </c>
      <c r="B364" s="1" t="s">
        <v>1049</v>
      </c>
      <c r="C364" s="20" t="s">
        <v>1041</v>
      </c>
      <c r="D364" s="15" t="s">
        <v>193</v>
      </c>
      <c r="E364" s="10">
        <v>0</v>
      </c>
      <c r="F364" s="10">
        <v>13</v>
      </c>
      <c r="G364" s="10">
        <v>14</v>
      </c>
      <c r="H364" s="10">
        <v>2</v>
      </c>
    </row>
    <row r="365" spans="1:8" ht="15.75" customHeight="1">
      <c r="A365" s="20" t="s">
        <v>1050</v>
      </c>
      <c r="B365" s="1" t="s">
        <v>1051</v>
      </c>
      <c r="C365" s="20" t="s">
        <v>1052</v>
      </c>
      <c r="D365" s="15" t="s">
        <v>253</v>
      </c>
      <c r="E365" s="10">
        <v>0</v>
      </c>
      <c r="F365" s="10">
        <v>14</v>
      </c>
      <c r="G365" s="10">
        <v>92</v>
      </c>
      <c r="H365" s="10">
        <v>1</v>
      </c>
    </row>
    <row r="366" spans="1:8" ht="15.75" customHeight="1">
      <c r="A366" s="20" t="s">
        <v>1053</v>
      </c>
      <c r="B366" s="1" t="s">
        <v>1054</v>
      </c>
      <c r="C366" s="20" t="s">
        <v>1055</v>
      </c>
      <c r="D366" s="15" t="s">
        <v>116</v>
      </c>
      <c r="E366" s="10">
        <v>0</v>
      </c>
      <c r="F366" s="10">
        <v>3</v>
      </c>
      <c r="G366" s="10">
        <v>3</v>
      </c>
      <c r="H366" s="10">
        <v>1</v>
      </c>
    </row>
    <row r="367" spans="1:8" ht="15.75" customHeight="1">
      <c r="A367" s="20" t="s">
        <v>1056</v>
      </c>
      <c r="B367" s="1" t="s">
        <v>1057</v>
      </c>
      <c r="C367" s="20" t="s">
        <v>1058</v>
      </c>
      <c r="D367" s="15" t="s">
        <v>312</v>
      </c>
      <c r="E367" s="10">
        <v>0</v>
      </c>
      <c r="F367" s="10">
        <v>3</v>
      </c>
      <c r="G367" s="10">
        <v>15</v>
      </c>
      <c r="H367" s="10">
        <v>2</v>
      </c>
    </row>
    <row r="368" spans="1:8" ht="15.75" customHeight="1">
      <c r="A368" s="20" t="s">
        <v>1059</v>
      </c>
      <c r="B368" s="1" t="s">
        <v>1060</v>
      </c>
      <c r="C368" s="20" t="s">
        <v>1061</v>
      </c>
      <c r="D368" s="15" t="s">
        <v>312</v>
      </c>
      <c r="E368" s="10">
        <v>0</v>
      </c>
      <c r="F368" s="10">
        <v>2</v>
      </c>
      <c r="G368" s="10">
        <v>17</v>
      </c>
      <c r="H368" s="10">
        <v>2</v>
      </c>
    </row>
    <row r="369" spans="1:8" ht="15.75" customHeight="1">
      <c r="A369" s="20" t="s">
        <v>1062</v>
      </c>
      <c r="B369" s="1" t="s">
        <v>1063</v>
      </c>
      <c r="C369" s="20" t="s">
        <v>1061</v>
      </c>
      <c r="D369" s="15" t="s">
        <v>312</v>
      </c>
      <c r="E369" s="10">
        <v>0</v>
      </c>
      <c r="F369" s="10">
        <v>4</v>
      </c>
      <c r="G369" s="10">
        <v>18</v>
      </c>
      <c r="H369" s="10">
        <v>4</v>
      </c>
    </row>
    <row r="370" spans="1:8" ht="15.75" customHeight="1">
      <c r="A370" s="20" t="s">
        <v>1064</v>
      </c>
      <c r="B370" s="1" t="s">
        <v>1065</v>
      </c>
      <c r="C370" s="20" t="s">
        <v>1061</v>
      </c>
      <c r="D370" s="15" t="s">
        <v>312</v>
      </c>
      <c r="E370" s="10">
        <v>0</v>
      </c>
      <c r="F370" s="10">
        <v>2</v>
      </c>
      <c r="G370" s="10">
        <v>13</v>
      </c>
      <c r="H370" s="10">
        <v>1</v>
      </c>
    </row>
    <row r="371" spans="1:8" ht="15.75" customHeight="1">
      <c r="A371" s="20" t="s">
        <v>1066</v>
      </c>
      <c r="B371" s="1" t="s">
        <v>1067</v>
      </c>
      <c r="C371" s="20" t="s">
        <v>1061</v>
      </c>
      <c r="D371" s="15" t="s">
        <v>312</v>
      </c>
      <c r="E371" s="10">
        <v>0</v>
      </c>
      <c r="F371" s="10">
        <v>23</v>
      </c>
      <c r="G371" s="10">
        <v>177</v>
      </c>
      <c r="H371" s="10">
        <v>3</v>
      </c>
    </row>
    <row r="372" spans="1:8" ht="15.75" customHeight="1">
      <c r="A372" s="20" t="s">
        <v>1068</v>
      </c>
      <c r="B372" s="1" t="s">
        <v>1069</v>
      </c>
      <c r="C372" s="20" t="s">
        <v>1061</v>
      </c>
      <c r="D372" s="15" t="s">
        <v>312</v>
      </c>
      <c r="E372" s="10">
        <v>0</v>
      </c>
      <c r="F372" s="10">
        <v>2</v>
      </c>
      <c r="G372" s="10">
        <v>17</v>
      </c>
      <c r="H372" s="10">
        <v>1</v>
      </c>
    </row>
    <row r="373" spans="1:8" ht="15.75" customHeight="1">
      <c r="A373" s="20" t="s">
        <v>1070</v>
      </c>
      <c r="B373" s="1" t="s">
        <v>1071</v>
      </c>
      <c r="C373" s="20" t="s">
        <v>1072</v>
      </c>
      <c r="D373" s="15" t="s">
        <v>253</v>
      </c>
      <c r="E373" s="10">
        <v>0</v>
      </c>
      <c r="F373" s="10">
        <v>13</v>
      </c>
      <c r="G373" s="10">
        <v>85</v>
      </c>
      <c r="H373" s="10">
        <v>1</v>
      </c>
    </row>
    <row r="374" spans="1:8" ht="15.75" customHeight="1">
      <c r="A374" s="20" t="s">
        <v>1073</v>
      </c>
      <c r="B374" s="1" t="s">
        <v>1074</v>
      </c>
      <c r="C374" s="20" t="s">
        <v>266</v>
      </c>
      <c r="D374" s="15" t="s">
        <v>253</v>
      </c>
      <c r="E374" s="10">
        <v>0</v>
      </c>
      <c r="F374" s="10">
        <v>5</v>
      </c>
      <c r="G374" s="10">
        <v>57</v>
      </c>
      <c r="H374" s="10">
        <v>1</v>
      </c>
    </row>
    <row r="375" spans="1:8" ht="15.75" customHeight="1">
      <c r="A375" s="20" t="s">
        <v>1075</v>
      </c>
      <c r="B375" s="1" t="s">
        <v>1076</v>
      </c>
      <c r="C375" s="20" t="s">
        <v>1077</v>
      </c>
      <c r="D375" s="15" t="s">
        <v>140</v>
      </c>
      <c r="E375" s="10">
        <v>0</v>
      </c>
      <c r="F375" s="10">
        <v>7</v>
      </c>
      <c r="G375" s="10">
        <v>29</v>
      </c>
      <c r="H375" s="10">
        <v>1</v>
      </c>
    </row>
    <row r="376" spans="1:8" ht="15.75" customHeight="1">
      <c r="A376" s="20" t="s">
        <v>1078</v>
      </c>
      <c r="B376" s="1" t="s">
        <v>1079</v>
      </c>
      <c r="C376" s="20" t="s">
        <v>1080</v>
      </c>
      <c r="D376" s="15" t="s">
        <v>1081</v>
      </c>
      <c r="E376" s="10">
        <v>0</v>
      </c>
      <c r="F376" s="10">
        <v>2</v>
      </c>
      <c r="G376" s="10">
        <v>2</v>
      </c>
      <c r="H376" s="10">
        <v>1</v>
      </c>
    </row>
    <row r="377" spans="1:8" ht="15.75" customHeight="1">
      <c r="A377" s="20" t="s">
        <v>1082</v>
      </c>
      <c r="B377" s="1" t="s">
        <v>1083</v>
      </c>
      <c r="C377" s="20" t="s">
        <v>269</v>
      </c>
      <c r="D377" s="15" t="s">
        <v>126</v>
      </c>
      <c r="E377" s="10">
        <v>0</v>
      </c>
      <c r="F377" s="10">
        <v>22</v>
      </c>
      <c r="G377" s="10">
        <v>120</v>
      </c>
      <c r="H377" s="10">
        <v>4</v>
      </c>
    </row>
    <row r="378" spans="1:8" ht="15.75" customHeight="1">
      <c r="A378" s="20" t="s">
        <v>1084</v>
      </c>
      <c r="B378" s="1" t="s">
        <v>1085</v>
      </c>
      <c r="C378" s="20" t="s">
        <v>272</v>
      </c>
      <c r="D378" s="15" t="s">
        <v>273</v>
      </c>
      <c r="E378" s="10">
        <v>0</v>
      </c>
      <c r="F378" s="10">
        <v>34</v>
      </c>
      <c r="G378" s="10">
        <v>221</v>
      </c>
      <c r="H378" s="10">
        <v>5</v>
      </c>
    </row>
    <row r="379" spans="1:8" ht="15.75" customHeight="1">
      <c r="A379" s="20" t="s">
        <v>1086</v>
      </c>
      <c r="B379" s="1" t="s">
        <v>1087</v>
      </c>
      <c r="C379" s="20" t="s">
        <v>1088</v>
      </c>
      <c r="D379" s="15" t="s">
        <v>1089</v>
      </c>
      <c r="E379" s="10">
        <v>0</v>
      </c>
      <c r="F379" s="10">
        <v>22</v>
      </c>
      <c r="G379" s="10">
        <v>313</v>
      </c>
      <c r="H379" s="10">
        <v>4</v>
      </c>
    </row>
    <row r="380" spans="1:8" ht="15.75" customHeight="1">
      <c r="A380" s="20" t="s">
        <v>1090</v>
      </c>
      <c r="B380" s="1" t="s">
        <v>1091</v>
      </c>
      <c r="C380" s="20" t="s">
        <v>1088</v>
      </c>
      <c r="D380" s="15" t="s">
        <v>1089</v>
      </c>
      <c r="E380" s="10">
        <v>0</v>
      </c>
      <c r="F380" s="10">
        <v>24</v>
      </c>
      <c r="G380" s="10">
        <v>199</v>
      </c>
      <c r="H380" s="10">
        <v>4</v>
      </c>
    </row>
    <row r="381" spans="1:8" ht="15.75" customHeight="1">
      <c r="A381" s="20" t="s">
        <v>1092</v>
      </c>
      <c r="B381" s="1" t="s">
        <v>1093</v>
      </c>
      <c r="C381" s="20" t="s">
        <v>1088</v>
      </c>
      <c r="D381" s="15" t="s">
        <v>1089</v>
      </c>
      <c r="E381" s="10">
        <v>0</v>
      </c>
      <c r="F381" s="10">
        <v>1</v>
      </c>
      <c r="G381" s="10">
        <v>7</v>
      </c>
      <c r="H381" s="10">
        <v>1</v>
      </c>
    </row>
    <row r="382" spans="1:8" ht="15.75" customHeight="1">
      <c r="A382" s="20" t="s">
        <v>1094</v>
      </c>
      <c r="B382" s="1" t="s">
        <v>1095</v>
      </c>
      <c r="C382" s="20" t="s">
        <v>1088</v>
      </c>
      <c r="D382" s="15" t="s">
        <v>1089</v>
      </c>
      <c r="E382" s="10">
        <v>0</v>
      </c>
      <c r="F382" s="10">
        <v>3</v>
      </c>
      <c r="G382" s="10">
        <v>20</v>
      </c>
      <c r="H382" s="10">
        <v>1</v>
      </c>
    </row>
    <row r="383" spans="1:8" ht="15.75" customHeight="1">
      <c r="A383" s="20" t="s">
        <v>1096</v>
      </c>
      <c r="B383" s="1" t="s">
        <v>1097</v>
      </c>
      <c r="C383" s="20" t="s">
        <v>1098</v>
      </c>
      <c r="D383" s="15" t="s">
        <v>140</v>
      </c>
      <c r="E383" s="10">
        <v>0</v>
      </c>
      <c r="F383" s="10">
        <v>13</v>
      </c>
      <c r="G383" s="10">
        <v>104</v>
      </c>
      <c r="H383" s="10">
        <v>1</v>
      </c>
    </row>
    <row r="384" spans="1:8" ht="15.75" customHeight="1">
      <c r="A384" s="20" t="s">
        <v>1099</v>
      </c>
      <c r="B384" s="1" t="s">
        <v>1100</v>
      </c>
      <c r="C384" s="20" t="s">
        <v>1101</v>
      </c>
      <c r="D384" s="15" t="s">
        <v>110</v>
      </c>
      <c r="E384" s="10">
        <v>0</v>
      </c>
      <c r="F384" s="10">
        <v>4</v>
      </c>
      <c r="G384" s="10">
        <v>20</v>
      </c>
      <c r="H384" s="10">
        <v>1</v>
      </c>
    </row>
    <row r="385" spans="1:8" ht="15.75" customHeight="1">
      <c r="A385" s="20" t="s">
        <v>1102</v>
      </c>
      <c r="B385" s="1" t="s">
        <v>1103</v>
      </c>
      <c r="C385" s="20" t="s">
        <v>1104</v>
      </c>
      <c r="D385" s="15" t="s">
        <v>140</v>
      </c>
      <c r="E385" s="10">
        <v>0</v>
      </c>
      <c r="F385" s="10">
        <v>2</v>
      </c>
      <c r="G385" s="10">
        <v>13</v>
      </c>
      <c r="H385" s="10">
        <v>1</v>
      </c>
    </row>
    <row r="386" spans="1:8" ht="15.75" customHeight="1">
      <c r="A386" s="20" t="s">
        <v>1105</v>
      </c>
      <c r="B386" s="1" t="s">
        <v>1106</v>
      </c>
      <c r="C386" s="20" t="s">
        <v>1107</v>
      </c>
      <c r="D386" s="15" t="s">
        <v>134</v>
      </c>
      <c r="E386" s="10">
        <v>0</v>
      </c>
      <c r="F386" s="10">
        <v>19</v>
      </c>
      <c r="G386" s="10">
        <v>89</v>
      </c>
      <c r="H386" s="10">
        <v>8</v>
      </c>
    </row>
    <row r="387" spans="1:8" ht="15.75" customHeight="1">
      <c r="A387" s="20" t="s">
        <v>1108</v>
      </c>
      <c r="B387" s="1" t="s">
        <v>1109</v>
      </c>
      <c r="C387" s="20" t="s">
        <v>1110</v>
      </c>
      <c r="D387" s="15" t="s">
        <v>140</v>
      </c>
      <c r="E387" s="10">
        <v>0</v>
      </c>
      <c r="F387" s="10">
        <v>3</v>
      </c>
      <c r="G387" s="10">
        <v>6</v>
      </c>
      <c r="H387" s="10">
        <v>2</v>
      </c>
    </row>
    <row r="388" spans="1:8" ht="15.75" customHeight="1">
      <c r="A388" s="20" t="s">
        <v>1111</v>
      </c>
      <c r="B388" s="1" t="s">
        <v>1112</v>
      </c>
      <c r="C388" s="20" t="s">
        <v>1113</v>
      </c>
      <c r="D388" s="15" t="s">
        <v>126</v>
      </c>
      <c r="E388" s="10">
        <v>0</v>
      </c>
      <c r="F388" s="10">
        <v>45</v>
      </c>
      <c r="G388" s="10">
        <v>462</v>
      </c>
      <c r="H388" s="10">
        <v>3</v>
      </c>
    </row>
    <row r="389" spans="1:8" ht="15.75" customHeight="1">
      <c r="A389" s="20" t="s">
        <v>1114</v>
      </c>
      <c r="B389" s="1" t="s">
        <v>1115</v>
      </c>
      <c r="C389" s="20" t="s">
        <v>1116</v>
      </c>
      <c r="D389" s="15" t="s">
        <v>280</v>
      </c>
      <c r="E389" s="10">
        <v>0</v>
      </c>
      <c r="F389" s="10">
        <v>37</v>
      </c>
      <c r="G389" s="10">
        <v>191</v>
      </c>
      <c r="H389" s="10">
        <v>9</v>
      </c>
    </row>
    <row r="390" spans="1:8" ht="15.75" customHeight="1">
      <c r="A390" s="20" t="s">
        <v>1117</v>
      </c>
      <c r="B390" s="1" t="s">
        <v>1118</v>
      </c>
      <c r="C390" s="20" t="s">
        <v>1116</v>
      </c>
      <c r="D390" s="15" t="s">
        <v>280</v>
      </c>
      <c r="E390" s="10">
        <v>0</v>
      </c>
      <c r="F390" s="10">
        <v>60</v>
      </c>
      <c r="G390" s="10">
        <v>809</v>
      </c>
      <c r="H390" s="10">
        <v>1</v>
      </c>
    </row>
    <row r="391" spans="1:8" ht="15.75" customHeight="1">
      <c r="A391" s="20" t="s">
        <v>1119</v>
      </c>
      <c r="B391" s="1" t="s">
        <v>1120</v>
      </c>
      <c r="C391" s="20" t="s">
        <v>1121</v>
      </c>
      <c r="D391" s="15" t="s">
        <v>544</v>
      </c>
      <c r="E391" s="10">
        <v>0</v>
      </c>
      <c r="F391" s="10">
        <v>8</v>
      </c>
      <c r="G391" s="10">
        <v>76</v>
      </c>
      <c r="H391" s="10">
        <v>1</v>
      </c>
    </row>
    <row r="392" spans="1:8" ht="15.75" customHeight="1">
      <c r="A392" s="20" t="s">
        <v>1122</v>
      </c>
      <c r="B392" s="1" t="s">
        <v>1123</v>
      </c>
      <c r="C392" s="20" t="s">
        <v>1124</v>
      </c>
      <c r="D392" s="15" t="s">
        <v>423</v>
      </c>
      <c r="E392" s="10">
        <v>0</v>
      </c>
      <c r="F392" s="10">
        <v>4</v>
      </c>
      <c r="G392" s="10">
        <v>44</v>
      </c>
      <c r="H392" s="10">
        <v>2</v>
      </c>
    </row>
    <row r="393" spans="1:8" ht="15.75" customHeight="1">
      <c r="A393" s="20" t="s">
        <v>1125</v>
      </c>
      <c r="B393" s="1" t="s">
        <v>1126</v>
      </c>
      <c r="C393" s="20" t="s">
        <v>1127</v>
      </c>
      <c r="D393" s="15" t="s">
        <v>116</v>
      </c>
      <c r="E393" s="10">
        <v>0</v>
      </c>
      <c r="F393" s="10">
        <v>8</v>
      </c>
      <c r="G393" s="10">
        <v>104</v>
      </c>
      <c r="H393" s="10">
        <v>1</v>
      </c>
    </row>
    <row r="394" spans="1:8" ht="15.75" customHeight="1">
      <c r="A394" s="20" t="s">
        <v>1128</v>
      </c>
      <c r="B394" s="1" t="s">
        <v>1129</v>
      </c>
      <c r="C394" s="20" t="s">
        <v>1130</v>
      </c>
      <c r="D394" s="15" t="s">
        <v>280</v>
      </c>
      <c r="E394" s="10">
        <v>0</v>
      </c>
      <c r="F394" s="10">
        <v>16</v>
      </c>
      <c r="G394" s="10">
        <v>29</v>
      </c>
      <c r="H394" s="10">
        <v>3</v>
      </c>
    </row>
    <row r="395" spans="1:8" ht="15.75" customHeight="1">
      <c r="A395" s="20" t="s">
        <v>1131</v>
      </c>
      <c r="B395" s="1" t="s">
        <v>1132</v>
      </c>
      <c r="C395" s="20" t="s">
        <v>1133</v>
      </c>
      <c r="D395" s="15" t="s">
        <v>943</v>
      </c>
      <c r="E395" s="10">
        <v>0</v>
      </c>
      <c r="F395" s="10">
        <v>1</v>
      </c>
      <c r="G395" s="10">
        <v>1</v>
      </c>
      <c r="H395" s="10">
        <v>1</v>
      </c>
    </row>
    <row r="396" spans="1:8" ht="15.75" customHeight="1">
      <c r="A396" s="20" t="s">
        <v>1134</v>
      </c>
      <c r="B396" s="1" t="s">
        <v>1135</v>
      </c>
      <c r="C396" s="20" t="s">
        <v>1136</v>
      </c>
      <c r="D396" s="15" t="s">
        <v>1137</v>
      </c>
      <c r="E396" s="10">
        <v>0</v>
      </c>
      <c r="F396" s="10">
        <v>1</v>
      </c>
      <c r="G396" s="10">
        <v>1</v>
      </c>
      <c r="H396" s="10">
        <v>1</v>
      </c>
    </row>
    <row r="397" spans="1:8" ht="15.75" customHeight="1">
      <c r="A397" s="20" t="s">
        <v>1138</v>
      </c>
      <c r="B397" s="1" t="s">
        <v>1139</v>
      </c>
      <c r="C397" s="20" t="s">
        <v>1140</v>
      </c>
      <c r="D397" s="15" t="s">
        <v>116</v>
      </c>
      <c r="E397" s="10">
        <v>0</v>
      </c>
      <c r="F397" s="10">
        <v>1</v>
      </c>
      <c r="G397" s="10">
        <v>13</v>
      </c>
      <c r="H397" s="10">
        <v>1</v>
      </c>
    </row>
    <row r="398" spans="1:8" ht="15.75" customHeight="1">
      <c r="A398" s="20" t="s">
        <v>1141</v>
      </c>
      <c r="B398" s="1" t="s">
        <v>1142</v>
      </c>
      <c r="C398" s="20" t="s">
        <v>1143</v>
      </c>
      <c r="D398" s="15" t="s">
        <v>110</v>
      </c>
      <c r="E398" s="10">
        <v>0</v>
      </c>
      <c r="F398" s="10">
        <v>1</v>
      </c>
      <c r="G398" s="10">
        <v>1</v>
      </c>
      <c r="H398" s="10">
        <v>1</v>
      </c>
    </row>
    <row r="399" spans="1:8" ht="15.75" customHeight="1">
      <c r="A399" s="20" t="s">
        <v>1144</v>
      </c>
      <c r="B399" s="1" t="s">
        <v>1145</v>
      </c>
      <c r="C399" s="20" t="s">
        <v>1146</v>
      </c>
      <c r="D399" s="15" t="s">
        <v>943</v>
      </c>
      <c r="E399" s="10">
        <v>0</v>
      </c>
      <c r="F399" s="10">
        <v>7</v>
      </c>
      <c r="G399" s="10">
        <v>94</v>
      </c>
      <c r="H399" s="10">
        <v>1</v>
      </c>
    </row>
    <row r="400" spans="1:8" ht="15.75" customHeight="1">
      <c r="A400" s="20" t="s">
        <v>1147</v>
      </c>
      <c r="B400" s="1" t="s">
        <v>1148</v>
      </c>
      <c r="C400" s="20" t="s">
        <v>1149</v>
      </c>
      <c r="D400" s="15" t="s">
        <v>1150</v>
      </c>
      <c r="E400" s="10">
        <v>0</v>
      </c>
      <c r="F400" s="10">
        <v>1</v>
      </c>
      <c r="G400" s="10">
        <v>9</v>
      </c>
      <c r="H400" s="10">
        <v>1</v>
      </c>
    </row>
    <row r="401" spans="1:8" ht="15.75" customHeight="1">
      <c r="A401" s="20" t="s">
        <v>1151</v>
      </c>
      <c r="B401" s="1" t="s">
        <v>1152</v>
      </c>
      <c r="C401" s="20" t="s">
        <v>1153</v>
      </c>
      <c r="D401" s="15" t="s">
        <v>822</v>
      </c>
      <c r="E401" s="10">
        <v>0</v>
      </c>
      <c r="F401" s="10">
        <v>1</v>
      </c>
      <c r="G401" s="10">
        <v>3</v>
      </c>
      <c r="H401" s="10">
        <v>1</v>
      </c>
    </row>
    <row r="402" spans="1:8" ht="15.75" customHeight="1">
      <c r="A402" s="20" t="s">
        <v>1154</v>
      </c>
      <c r="B402" s="1" t="s">
        <v>1155</v>
      </c>
      <c r="C402" s="20" t="s">
        <v>1156</v>
      </c>
      <c r="D402" s="15" t="s">
        <v>245</v>
      </c>
      <c r="E402" s="10">
        <v>0</v>
      </c>
      <c r="F402" s="10">
        <v>12</v>
      </c>
      <c r="G402" s="10">
        <v>94</v>
      </c>
      <c r="H402" s="10">
        <v>4</v>
      </c>
    </row>
    <row r="403" spans="1:8" ht="15.75" customHeight="1">
      <c r="A403" s="20" t="s">
        <v>1157</v>
      </c>
      <c r="B403" s="1" t="s">
        <v>1158</v>
      </c>
      <c r="C403" s="20" t="s">
        <v>1159</v>
      </c>
      <c r="D403" s="15" t="s">
        <v>1160</v>
      </c>
      <c r="E403" s="10">
        <v>0</v>
      </c>
      <c r="F403" s="10">
        <v>48</v>
      </c>
      <c r="G403" s="10">
        <v>342</v>
      </c>
      <c r="H403" s="10">
        <v>2</v>
      </c>
    </row>
    <row r="404" spans="1:8" ht="15.75" customHeight="1">
      <c r="A404" s="20" t="s">
        <v>1161</v>
      </c>
      <c r="B404" s="1" t="s">
        <v>1162</v>
      </c>
      <c r="C404" s="20" t="s">
        <v>1163</v>
      </c>
      <c r="D404" s="15" t="s">
        <v>193</v>
      </c>
      <c r="E404" s="10">
        <v>0</v>
      </c>
      <c r="F404" s="10">
        <v>16</v>
      </c>
      <c r="G404" s="10">
        <v>103</v>
      </c>
      <c r="H404" s="10">
        <v>4</v>
      </c>
    </row>
    <row r="405" spans="1:8" ht="15.75" customHeight="1">
      <c r="A405" s="20" t="s">
        <v>1164</v>
      </c>
      <c r="B405" s="1" t="s">
        <v>1165</v>
      </c>
      <c r="C405" s="20" t="s">
        <v>1166</v>
      </c>
      <c r="D405" s="15" t="s">
        <v>451</v>
      </c>
      <c r="E405" s="10">
        <v>0</v>
      </c>
      <c r="F405" s="10">
        <v>2</v>
      </c>
      <c r="G405" s="10">
        <v>23</v>
      </c>
      <c r="H405" s="10">
        <v>2</v>
      </c>
    </row>
    <row r="406" spans="1:8" ht="15.75" customHeight="1">
      <c r="A406" s="20" t="s">
        <v>1167</v>
      </c>
      <c r="B406" s="1" t="s">
        <v>1168</v>
      </c>
      <c r="C406" s="20" t="s">
        <v>1169</v>
      </c>
      <c r="D406" s="15" t="s">
        <v>126</v>
      </c>
      <c r="E406" s="10">
        <v>0</v>
      </c>
      <c r="F406" s="10">
        <v>20</v>
      </c>
      <c r="G406" s="10">
        <v>183</v>
      </c>
      <c r="H406" s="10">
        <v>5</v>
      </c>
    </row>
    <row r="407" spans="1:8" ht="15.75" customHeight="1">
      <c r="A407" s="20" t="s">
        <v>1170</v>
      </c>
      <c r="B407" s="1" t="s">
        <v>1171</v>
      </c>
      <c r="C407" s="20" t="s">
        <v>279</v>
      </c>
      <c r="D407" s="15" t="s">
        <v>280</v>
      </c>
      <c r="E407" s="10">
        <v>0</v>
      </c>
      <c r="F407" s="10">
        <v>11</v>
      </c>
      <c r="G407" s="10">
        <v>96</v>
      </c>
      <c r="H407" s="10">
        <v>3</v>
      </c>
    </row>
    <row r="408" spans="1:8" ht="15.75" customHeight="1">
      <c r="A408" s="20" t="s">
        <v>1172</v>
      </c>
      <c r="B408" s="1" t="s">
        <v>1173</v>
      </c>
      <c r="C408" s="20" t="s">
        <v>279</v>
      </c>
      <c r="D408" s="15" t="s">
        <v>280</v>
      </c>
      <c r="E408" s="10">
        <v>0</v>
      </c>
      <c r="F408" s="10">
        <v>3</v>
      </c>
      <c r="G408" s="10">
        <v>19</v>
      </c>
      <c r="H408" s="10">
        <v>2</v>
      </c>
    </row>
    <row r="409" spans="1:8" ht="15.75" customHeight="1">
      <c r="A409" s="20" t="s">
        <v>1174</v>
      </c>
      <c r="B409" s="1" t="s">
        <v>1175</v>
      </c>
      <c r="C409" s="20" t="s">
        <v>279</v>
      </c>
      <c r="D409" s="15" t="s">
        <v>280</v>
      </c>
      <c r="E409" s="10">
        <v>0</v>
      </c>
      <c r="F409" s="10">
        <v>1</v>
      </c>
      <c r="G409" s="10">
        <v>15</v>
      </c>
      <c r="H409" s="10">
        <v>1</v>
      </c>
    </row>
    <row r="410" spans="1:8" ht="15.75" customHeight="1">
      <c r="A410" s="20" t="s">
        <v>1176</v>
      </c>
      <c r="B410" s="1" t="s">
        <v>1177</v>
      </c>
      <c r="C410" s="20" t="s">
        <v>1178</v>
      </c>
      <c r="D410" s="15" t="s">
        <v>280</v>
      </c>
      <c r="E410" s="10">
        <v>0</v>
      </c>
      <c r="F410" s="10">
        <v>16</v>
      </c>
      <c r="G410" s="10">
        <v>156</v>
      </c>
      <c r="H410" s="10">
        <v>3</v>
      </c>
    </row>
    <row r="411" spans="1:8" ht="15.75" customHeight="1">
      <c r="A411" s="20" t="s">
        <v>1179</v>
      </c>
      <c r="B411" s="1" t="s">
        <v>1180</v>
      </c>
      <c r="C411" s="20" t="s">
        <v>1178</v>
      </c>
      <c r="D411" s="15" t="s">
        <v>280</v>
      </c>
      <c r="E411" s="10">
        <v>0</v>
      </c>
      <c r="F411" s="10">
        <v>11</v>
      </c>
      <c r="G411" s="10">
        <v>127</v>
      </c>
      <c r="H411" s="10">
        <v>2</v>
      </c>
    </row>
    <row r="412" spans="1:8" ht="15.75" customHeight="1">
      <c r="A412" s="20" t="s">
        <v>1181</v>
      </c>
      <c r="B412" s="1" t="s">
        <v>1182</v>
      </c>
      <c r="C412" s="20" t="s">
        <v>1178</v>
      </c>
      <c r="D412" s="15" t="s">
        <v>280</v>
      </c>
      <c r="E412" s="10">
        <v>0</v>
      </c>
      <c r="F412" s="10">
        <v>18</v>
      </c>
      <c r="G412" s="10">
        <v>201</v>
      </c>
      <c r="H412" s="10">
        <v>4</v>
      </c>
    </row>
    <row r="413" spans="1:8" ht="15.75" customHeight="1">
      <c r="A413" s="20" t="s">
        <v>1183</v>
      </c>
      <c r="B413" s="1" t="s">
        <v>1184</v>
      </c>
      <c r="C413" s="20" t="s">
        <v>1178</v>
      </c>
      <c r="D413" s="15" t="s">
        <v>280</v>
      </c>
      <c r="E413" s="10">
        <v>0</v>
      </c>
      <c r="F413" s="10">
        <v>5</v>
      </c>
      <c r="G413" s="10">
        <v>30</v>
      </c>
      <c r="H413" s="10">
        <v>4</v>
      </c>
    </row>
    <row r="414" spans="1:8" ht="15.75" customHeight="1">
      <c r="A414" s="20" t="s">
        <v>1185</v>
      </c>
      <c r="B414" s="1" t="s">
        <v>1186</v>
      </c>
      <c r="C414" s="20" t="s">
        <v>1187</v>
      </c>
      <c r="D414" s="15" t="s">
        <v>1188</v>
      </c>
      <c r="E414" s="10">
        <v>0</v>
      </c>
      <c r="F414" s="10">
        <v>20</v>
      </c>
      <c r="G414" s="10">
        <v>172</v>
      </c>
      <c r="H414" s="10">
        <v>5</v>
      </c>
    </row>
    <row r="415" spans="1:8" ht="15.75" customHeight="1">
      <c r="A415" s="20" t="s">
        <v>1189</v>
      </c>
      <c r="B415" s="1" t="s">
        <v>1190</v>
      </c>
      <c r="C415" s="20" t="s">
        <v>1191</v>
      </c>
      <c r="D415" s="15" t="s">
        <v>253</v>
      </c>
      <c r="E415" s="10">
        <v>0</v>
      </c>
      <c r="F415" s="10">
        <v>2</v>
      </c>
      <c r="G415" s="10">
        <v>8</v>
      </c>
      <c r="H415" s="10">
        <v>2</v>
      </c>
    </row>
    <row r="416" spans="1:8" ht="15.75" customHeight="1">
      <c r="A416" s="20" t="s">
        <v>1192</v>
      </c>
      <c r="B416" s="1" t="s">
        <v>1193</v>
      </c>
      <c r="C416" s="20" t="s">
        <v>1191</v>
      </c>
      <c r="D416" s="15" t="s">
        <v>253</v>
      </c>
      <c r="E416" s="10">
        <v>0</v>
      </c>
      <c r="F416" s="10">
        <v>7</v>
      </c>
      <c r="G416" s="10">
        <v>56</v>
      </c>
      <c r="H416" s="10">
        <v>1</v>
      </c>
    </row>
    <row r="417" spans="1:8" ht="15.75" customHeight="1">
      <c r="A417" s="20" t="s">
        <v>1194</v>
      </c>
      <c r="B417" s="1" t="s">
        <v>1195</v>
      </c>
      <c r="C417" s="20" t="s">
        <v>1191</v>
      </c>
      <c r="D417" s="15" t="s">
        <v>253</v>
      </c>
      <c r="E417" s="10">
        <v>0</v>
      </c>
      <c r="F417" s="10">
        <v>15</v>
      </c>
      <c r="G417" s="10">
        <v>15</v>
      </c>
      <c r="H417" s="10">
        <v>1</v>
      </c>
    </row>
    <row r="418" spans="1:8" ht="15.75" customHeight="1">
      <c r="A418" s="20" t="s">
        <v>1196</v>
      </c>
      <c r="B418" s="1" t="s">
        <v>1197</v>
      </c>
      <c r="C418" s="20" t="s">
        <v>1198</v>
      </c>
      <c r="D418" s="15" t="s">
        <v>1199</v>
      </c>
      <c r="E418" s="10">
        <v>0</v>
      </c>
      <c r="F418" s="10">
        <v>42</v>
      </c>
      <c r="G418" s="10">
        <v>391</v>
      </c>
      <c r="H418" s="10">
        <v>8</v>
      </c>
    </row>
    <row r="419" spans="1:8" ht="15.75" customHeight="1">
      <c r="A419" s="20" t="s">
        <v>1200</v>
      </c>
      <c r="B419" s="1" t="s">
        <v>1201</v>
      </c>
      <c r="C419" s="20" t="s">
        <v>1198</v>
      </c>
      <c r="D419" s="15" t="s">
        <v>1199</v>
      </c>
      <c r="E419" s="10">
        <v>0</v>
      </c>
      <c r="F419" s="10">
        <v>7</v>
      </c>
      <c r="G419" s="10">
        <v>52</v>
      </c>
      <c r="H419" s="10">
        <v>5</v>
      </c>
    </row>
    <row r="420" spans="1:8" ht="15.75" customHeight="1">
      <c r="A420" s="20" t="s">
        <v>1202</v>
      </c>
      <c r="B420" s="1" t="s">
        <v>1203</v>
      </c>
      <c r="C420" s="20" t="s">
        <v>1198</v>
      </c>
      <c r="D420" s="15" t="s">
        <v>1199</v>
      </c>
      <c r="E420" s="10">
        <v>0</v>
      </c>
      <c r="F420" s="10">
        <v>18</v>
      </c>
      <c r="G420" s="10">
        <v>122</v>
      </c>
      <c r="H420" s="10">
        <v>5</v>
      </c>
    </row>
    <row r="421" spans="1:8" ht="15.75" customHeight="1">
      <c r="A421" s="20" t="s">
        <v>1204</v>
      </c>
      <c r="B421" s="1" t="s">
        <v>1205</v>
      </c>
      <c r="C421" s="20" t="s">
        <v>1206</v>
      </c>
      <c r="D421" s="15" t="s">
        <v>1207</v>
      </c>
      <c r="E421" s="10">
        <v>0</v>
      </c>
      <c r="F421" s="10">
        <v>148</v>
      </c>
      <c r="G421" s="10">
        <v>1080</v>
      </c>
      <c r="H421" s="10">
        <v>13</v>
      </c>
    </row>
    <row r="422" spans="1:8" ht="15.75" customHeight="1">
      <c r="A422" s="20" t="s">
        <v>1208</v>
      </c>
      <c r="B422" s="1" t="s">
        <v>1209</v>
      </c>
      <c r="C422" s="20" t="s">
        <v>1206</v>
      </c>
      <c r="D422" s="15" t="s">
        <v>1207</v>
      </c>
      <c r="E422" s="10">
        <v>0</v>
      </c>
      <c r="F422" s="10">
        <v>34</v>
      </c>
      <c r="G422" s="10">
        <v>146</v>
      </c>
      <c r="H422" s="10">
        <v>11</v>
      </c>
    </row>
    <row r="423" spans="1:8" ht="15.75" customHeight="1">
      <c r="A423" s="20" t="s">
        <v>1210</v>
      </c>
      <c r="B423" s="1" t="s">
        <v>1211</v>
      </c>
      <c r="C423" s="20" t="s">
        <v>1206</v>
      </c>
      <c r="D423" s="15" t="s">
        <v>1207</v>
      </c>
      <c r="E423" s="10">
        <v>0</v>
      </c>
      <c r="F423" s="10">
        <v>25</v>
      </c>
      <c r="G423" s="10">
        <v>149</v>
      </c>
      <c r="H423" s="10">
        <v>5</v>
      </c>
    </row>
    <row r="424" spans="1:8" ht="15.75" customHeight="1">
      <c r="A424" s="20" t="s">
        <v>1212</v>
      </c>
      <c r="B424" s="1" t="s">
        <v>1213</v>
      </c>
      <c r="C424" s="20" t="s">
        <v>1214</v>
      </c>
      <c r="D424" s="15" t="s">
        <v>280</v>
      </c>
      <c r="E424" s="10">
        <v>0</v>
      </c>
      <c r="F424" s="10">
        <v>1</v>
      </c>
      <c r="G424" s="10">
        <v>1</v>
      </c>
      <c r="H424" s="10">
        <v>1</v>
      </c>
    </row>
    <row r="425" spans="1:8" ht="15.75" customHeight="1">
      <c r="A425" s="20" t="s">
        <v>1215</v>
      </c>
      <c r="B425" s="1" t="s">
        <v>1216</v>
      </c>
      <c r="C425" s="20" t="s">
        <v>1217</v>
      </c>
      <c r="D425" s="15" t="s">
        <v>822</v>
      </c>
      <c r="E425" s="10">
        <v>0</v>
      </c>
      <c r="F425" s="10">
        <v>1</v>
      </c>
      <c r="G425" s="10">
        <v>4</v>
      </c>
      <c r="H425" s="10">
        <v>1</v>
      </c>
    </row>
    <row r="426" spans="1:8" ht="15.75" customHeight="1">
      <c r="A426" s="20" t="s">
        <v>1218</v>
      </c>
      <c r="B426" s="1" t="s">
        <v>1219</v>
      </c>
      <c r="C426" s="20" t="s">
        <v>1220</v>
      </c>
      <c r="D426" s="15" t="s">
        <v>1188</v>
      </c>
      <c r="E426" s="10">
        <v>0</v>
      </c>
      <c r="F426" s="10">
        <v>1</v>
      </c>
      <c r="G426" s="10">
        <v>12</v>
      </c>
      <c r="H426" s="10">
        <v>1</v>
      </c>
    </row>
    <row r="427" spans="1:8" ht="15.75" customHeight="1">
      <c r="A427" s="20" t="s">
        <v>1221</v>
      </c>
      <c r="B427" s="1" t="s">
        <v>1222</v>
      </c>
      <c r="C427" s="20" t="s">
        <v>1220</v>
      </c>
      <c r="D427" s="15" t="s">
        <v>1188</v>
      </c>
      <c r="E427" s="10">
        <v>0</v>
      </c>
      <c r="F427" s="10">
        <v>1</v>
      </c>
      <c r="G427" s="10">
        <v>15</v>
      </c>
      <c r="H427" s="10">
        <v>1</v>
      </c>
    </row>
    <row r="428" spans="1:8" ht="15.75" customHeight="1">
      <c r="A428" s="20" t="s">
        <v>1223</v>
      </c>
      <c r="B428" s="1" t="s">
        <v>1224</v>
      </c>
      <c r="C428" s="20" t="s">
        <v>1225</v>
      </c>
      <c r="D428" s="15" t="s">
        <v>253</v>
      </c>
      <c r="E428" s="10">
        <v>0</v>
      </c>
      <c r="F428" s="10">
        <v>2</v>
      </c>
      <c r="G428" s="10">
        <v>17</v>
      </c>
      <c r="H428" s="10">
        <v>2</v>
      </c>
    </row>
    <row r="429" spans="1:8" ht="15.75" customHeight="1">
      <c r="A429" s="20" t="s">
        <v>1226</v>
      </c>
      <c r="B429" s="1" t="s">
        <v>1227</v>
      </c>
      <c r="C429" s="20" t="s">
        <v>1228</v>
      </c>
      <c r="D429" s="15" t="s">
        <v>140</v>
      </c>
      <c r="E429" s="10">
        <v>0</v>
      </c>
      <c r="F429" s="10">
        <v>14</v>
      </c>
      <c r="G429" s="10">
        <v>115</v>
      </c>
      <c r="H429" s="10">
        <v>5</v>
      </c>
    </row>
    <row r="430" spans="1:8" ht="15.75" customHeight="1">
      <c r="A430" s="20" t="s">
        <v>1229</v>
      </c>
      <c r="B430" s="1" t="s">
        <v>1230</v>
      </c>
      <c r="C430" s="20" t="s">
        <v>1228</v>
      </c>
      <c r="D430" s="15" t="s">
        <v>140</v>
      </c>
      <c r="E430" s="10">
        <v>0</v>
      </c>
      <c r="F430" s="10">
        <v>2</v>
      </c>
      <c r="G430" s="10">
        <v>26</v>
      </c>
      <c r="H430" s="10">
        <v>1</v>
      </c>
    </row>
    <row r="431" spans="1:8" ht="15.75" customHeight="1">
      <c r="A431" s="20" t="s">
        <v>1231</v>
      </c>
      <c r="B431" s="1" t="s">
        <v>1232</v>
      </c>
      <c r="C431" s="20" t="s">
        <v>1228</v>
      </c>
      <c r="D431" s="15" t="s">
        <v>140</v>
      </c>
      <c r="E431" s="10">
        <v>0</v>
      </c>
      <c r="F431" s="10">
        <v>7</v>
      </c>
      <c r="G431" s="10">
        <v>13</v>
      </c>
      <c r="H431" s="10">
        <v>4</v>
      </c>
    </row>
    <row r="432" spans="1:8" ht="15.75" customHeight="1">
      <c r="A432" s="20" t="s">
        <v>1233</v>
      </c>
      <c r="B432" s="1" t="s">
        <v>1234</v>
      </c>
      <c r="C432" s="20" t="s">
        <v>1235</v>
      </c>
      <c r="D432" s="15" t="s">
        <v>164</v>
      </c>
      <c r="E432" s="10">
        <v>0</v>
      </c>
      <c r="F432" s="10">
        <v>47</v>
      </c>
      <c r="G432" s="10">
        <v>350</v>
      </c>
      <c r="H432" s="10">
        <v>8</v>
      </c>
    </row>
    <row r="433" spans="1:8" ht="15.75" customHeight="1">
      <c r="A433" s="20" t="s">
        <v>1236</v>
      </c>
      <c r="B433" s="1" t="s">
        <v>1237</v>
      </c>
      <c r="C433" s="20" t="s">
        <v>1238</v>
      </c>
      <c r="D433" s="15" t="s">
        <v>388</v>
      </c>
      <c r="E433" s="10">
        <v>0</v>
      </c>
      <c r="F433" s="10">
        <v>1</v>
      </c>
      <c r="G433" s="10">
        <v>1</v>
      </c>
      <c r="H433" s="10">
        <v>1</v>
      </c>
    </row>
    <row r="434" spans="1:8" ht="15.75" customHeight="1">
      <c r="A434" s="20" t="s">
        <v>1239</v>
      </c>
      <c r="B434" s="1" t="s">
        <v>1240</v>
      </c>
      <c r="C434" s="20" t="s">
        <v>292</v>
      </c>
      <c r="D434" s="15" t="s">
        <v>245</v>
      </c>
      <c r="E434" s="10">
        <v>0</v>
      </c>
      <c r="F434" s="10">
        <v>40</v>
      </c>
      <c r="G434" s="10">
        <v>510</v>
      </c>
      <c r="H434" s="10">
        <v>4</v>
      </c>
    </row>
    <row r="435" spans="1:8" ht="15.75" customHeight="1">
      <c r="A435" s="20" t="s">
        <v>1241</v>
      </c>
      <c r="B435" s="1" t="s">
        <v>1242</v>
      </c>
      <c r="C435" s="20" t="s">
        <v>292</v>
      </c>
      <c r="D435" s="15" t="s">
        <v>245</v>
      </c>
      <c r="E435" s="10">
        <v>0</v>
      </c>
      <c r="F435" s="10">
        <v>3</v>
      </c>
      <c r="G435" s="10">
        <v>23</v>
      </c>
      <c r="H435" s="10">
        <v>2</v>
      </c>
    </row>
    <row r="436" spans="1:8" ht="15.75" customHeight="1">
      <c r="A436" s="20" t="s">
        <v>1243</v>
      </c>
      <c r="B436" s="1" t="s">
        <v>1244</v>
      </c>
      <c r="C436" s="20" t="s">
        <v>292</v>
      </c>
      <c r="D436" s="15" t="s">
        <v>245</v>
      </c>
      <c r="E436" s="10">
        <v>0</v>
      </c>
      <c r="F436" s="10">
        <v>6</v>
      </c>
      <c r="G436" s="10">
        <v>50</v>
      </c>
      <c r="H436" s="10">
        <v>3</v>
      </c>
    </row>
    <row r="437" spans="1:8" ht="15.75" customHeight="1">
      <c r="A437" s="20" t="s">
        <v>1245</v>
      </c>
      <c r="B437" s="1" t="s">
        <v>1246</v>
      </c>
      <c r="C437" s="20" t="s">
        <v>292</v>
      </c>
      <c r="D437" s="15" t="s">
        <v>245</v>
      </c>
      <c r="E437" s="10">
        <v>0</v>
      </c>
      <c r="F437" s="10">
        <v>8</v>
      </c>
      <c r="G437" s="10">
        <v>85</v>
      </c>
      <c r="H437" s="10">
        <v>1</v>
      </c>
    </row>
    <row r="438" spans="1:8" ht="15.75" customHeight="1">
      <c r="A438" s="20" t="s">
        <v>1247</v>
      </c>
      <c r="B438" s="1" t="s">
        <v>1248</v>
      </c>
      <c r="C438" s="20" t="s">
        <v>1249</v>
      </c>
      <c r="D438" s="15" t="s">
        <v>245</v>
      </c>
      <c r="E438" s="10">
        <v>0</v>
      </c>
      <c r="F438" s="10">
        <v>2</v>
      </c>
      <c r="G438" s="10">
        <v>15</v>
      </c>
      <c r="H438" s="10">
        <v>1</v>
      </c>
    </row>
    <row r="439" spans="1:8" ht="15.75" customHeight="1">
      <c r="A439" s="20" t="s">
        <v>1250</v>
      </c>
      <c r="B439" s="1" t="s">
        <v>1251</v>
      </c>
      <c r="C439" s="20" t="s">
        <v>1249</v>
      </c>
      <c r="D439" s="15" t="s">
        <v>245</v>
      </c>
      <c r="E439" s="10">
        <v>0</v>
      </c>
      <c r="F439" s="10">
        <v>4</v>
      </c>
      <c r="G439" s="10">
        <v>20</v>
      </c>
      <c r="H439" s="10">
        <v>2</v>
      </c>
    </row>
    <row r="440" spans="1:8" ht="15.75" customHeight="1">
      <c r="A440" s="20" t="s">
        <v>1252</v>
      </c>
      <c r="B440" s="1" t="s">
        <v>1253</v>
      </c>
      <c r="C440" s="20" t="s">
        <v>1254</v>
      </c>
      <c r="D440" s="15" t="s">
        <v>1255</v>
      </c>
      <c r="E440" s="10">
        <v>0</v>
      </c>
      <c r="F440" s="10">
        <v>1</v>
      </c>
      <c r="G440" s="10">
        <v>8</v>
      </c>
      <c r="H440" s="10">
        <v>1</v>
      </c>
    </row>
    <row r="441" spans="1:8" ht="15.75" customHeight="1">
      <c r="A441" s="20" t="s">
        <v>1256</v>
      </c>
      <c r="B441" s="1" t="s">
        <v>1257</v>
      </c>
      <c r="C441" s="20" t="s">
        <v>1258</v>
      </c>
      <c r="D441" s="15" t="s">
        <v>245</v>
      </c>
      <c r="E441" s="10">
        <v>0</v>
      </c>
      <c r="F441" s="10">
        <v>3</v>
      </c>
      <c r="G441" s="10">
        <v>27</v>
      </c>
      <c r="H441" s="10">
        <v>2</v>
      </c>
    </row>
    <row r="442" spans="1:8" ht="15.75" customHeight="1">
      <c r="A442" s="20" t="s">
        <v>1259</v>
      </c>
      <c r="B442" s="1" t="s">
        <v>1260</v>
      </c>
      <c r="C442" s="20" t="s">
        <v>1261</v>
      </c>
      <c r="D442" s="15" t="s">
        <v>106</v>
      </c>
      <c r="E442" s="10">
        <v>0</v>
      </c>
      <c r="F442" s="10">
        <v>132</v>
      </c>
      <c r="G442" s="10">
        <v>888</v>
      </c>
      <c r="H442" s="10">
        <v>7</v>
      </c>
    </row>
    <row r="443" spans="1:8" ht="15.75" customHeight="1">
      <c r="A443" s="20" t="s">
        <v>1262</v>
      </c>
      <c r="B443" s="1" t="s">
        <v>1263</v>
      </c>
      <c r="C443" s="20" t="s">
        <v>1264</v>
      </c>
      <c r="D443" s="15" t="s">
        <v>365</v>
      </c>
      <c r="E443" s="10">
        <v>0</v>
      </c>
      <c r="F443" s="10">
        <v>8</v>
      </c>
      <c r="G443" s="10">
        <v>73</v>
      </c>
      <c r="H443" s="10">
        <v>1</v>
      </c>
    </row>
    <row r="444" spans="1:8" ht="15.75" customHeight="1">
      <c r="A444" s="20" t="s">
        <v>1265</v>
      </c>
      <c r="B444" s="1" t="s">
        <v>1266</v>
      </c>
      <c r="C444" s="20" t="s">
        <v>1267</v>
      </c>
      <c r="D444" s="15" t="s">
        <v>193</v>
      </c>
      <c r="E444" s="10">
        <v>0</v>
      </c>
      <c r="F444" s="10">
        <v>23</v>
      </c>
      <c r="G444" s="10">
        <v>305</v>
      </c>
      <c r="H444" s="10">
        <v>2</v>
      </c>
    </row>
    <row r="445" spans="1:8" ht="15.75" customHeight="1">
      <c r="A445" s="20" t="s">
        <v>1268</v>
      </c>
      <c r="B445" s="1" t="s">
        <v>1269</v>
      </c>
      <c r="C445" s="20" t="s">
        <v>1270</v>
      </c>
      <c r="D445" s="15" t="s">
        <v>312</v>
      </c>
      <c r="E445" s="10">
        <v>0</v>
      </c>
      <c r="F445" s="10">
        <v>16</v>
      </c>
      <c r="G445" s="10">
        <v>110</v>
      </c>
      <c r="H445" s="10">
        <v>1</v>
      </c>
    </row>
    <row r="446" spans="1:8" ht="15.75" customHeight="1">
      <c r="A446" s="20" t="s">
        <v>1271</v>
      </c>
      <c r="B446" s="1" t="s">
        <v>1272</v>
      </c>
      <c r="C446" s="20" t="s">
        <v>1270</v>
      </c>
      <c r="D446" s="15" t="s">
        <v>312</v>
      </c>
      <c r="E446" s="10">
        <v>0</v>
      </c>
      <c r="F446" s="10">
        <v>3</v>
      </c>
      <c r="G446" s="10">
        <v>25</v>
      </c>
      <c r="H446" s="10">
        <v>1</v>
      </c>
    </row>
    <row r="447" spans="1:8" ht="15.75" customHeight="1">
      <c r="A447" s="20" t="s">
        <v>1273</v>
      </c>
      <c r="B447" s="1" t="s">
        <v>1274</v>
      </c>
      <c r="C447" s="20" t="s">
        <v>1270</v>
      </c>
      <c r="D447" s="15" t="s">
        <v>312</v>
      </c>
      <c r="E447" s="10">
        <v>0</v>
      </c>
      <c r="F447" s="10">
        <v>8</v>
      </c>
      <c r="G447" s="10">
        <v>54</v>
      </c>
      <c r="H447" s="10">
        <v>3</v>
      </c>
    </row>
    <row r="448" spans="1:8" ht="15.75" customHeight="1">
      <c r="A448" s="20" t="s">
        <v>1275</v>
      </c>
      <c r="B448" s="1" t="s">
        <v>1276</v>
      </c>
      <c r="C448" s="20" t="s">
        <v>1277</v>
      </c>
      <c r="D448" s="15" t="s">
        <v>312</v>
      </c>
      <c r="E448" s="10">
        <v>0</v>
      </c>
      <c r="F448" s="10">
        <v>44</v>
      </c>
      <c r="G448" s="10">
        <v>503</v>
      </c>
      <c r="H448" s="10">
        <v>4</v>
      </c>
    </row>
    <row r="449" spans="1:8" ht="15.75" customHeight="1">
      <c r="A449" s="20" t="s">
        <v>1278</v>
      </c>
      <c r="B449" s="1" t="s">
        <v>1279</v>
      </c>
      <c r="C449" s="20" t="s">
        <v>1277</v>
      </c>
      <c r="D449" s="15" t="s">
        <v>312</v>
      </c>
      <c r="E449" s="10">
        <v>0</v>
      </c>
      <c r="F449" s="10">
        <v>2</v>
      </c>
      <c r="G449" s="10">
        <v>10</v>
      </c>
      <c r="H449" s="10">
        <v>2</v>
      </c>
    </row>
    <row r="450" spans="1:8" ht="15.75" customHeight="1">
      <c r="A450" s="20" t="s">
        <v>1280</v>
      </c>
      <c r="B450" s="1" t="s">
        <v>1281</v>
      </c>
      <c r="C450" s="20" t="s">
        <v>1277</v>
      </c>
      <c r="D450" s="15" t="s">
        <v>312</v>
      </c>
      <c r="E450" s="10">
        <v>0</v>
      </c>
      <c r="F450" s="10">
        <v>1</v>
      </c>
      <c r="G450" s="10">
        <v>1</v>
      </c>
      <c r="H450" s="10">
        <v>1</v>
      </c>
    </row>
    <row r="451" spans="1:8" ht="15.75" customHeight="1">
      <c r="A451" s="20" t="s">
        <v>1282</v>
      </c>
      <c r="B451" s="1" t="s">
        <v>1283</v>
      </c>
      <c r="C451" s="20" t="s">
        <v>1284</v>
      </c>
      <c r="D451" s="15" t="s">
        <v>1207</v>
      </c>
      <c r="E451" s="10">
        <v>0</v>
      </c>
      <c r="F451" s="10">
        <v>4</v>
      </c>
      <c r="G451" s="10">
        <v>7</v>
      </c>
      <c r="H451" s="10">
        <v>1</v>
      </c>
    </row>
    <row r="452" spans="1:8" ht="15.75" customHeight="1">
      <c r="A452" s="20" t="s">
        <v>1285</v>
      </c>
      <c r="B452" s="1" t="s">
        <v>1286</v>
      </c>
      <c r="C452" s="20" t="s">
        <v>1287</v>
      </c>
      <c r="D452" s="15" t="s">
        <v>249</v>
      </c>
      <c r="E452" s="10">
        <v>0</v>
      </c>
      <c r="F452" s="10">
        <v>6</v>
      </c>
      <c r="G452" s="10">
        <v>60</v>
      </c>
      <c r="H452" s="10">
        <v>3</v>
      </c>
    </row>
    <row r="453" spans="1:8" ht="15.75" customHeight="1">
      <c r="A453" s="20" t="s">
        <v>1288</v>
      </c>
      <c r="B453" s="1" t="s">
        <v>1289</v>
      </c>
      <c r="C453" s="20" t="s">
        <v>1290</v>
      </c>
      <c r="D453" s="15" t="s">
        <v>224</v>
      </c>
      <c r="E453" s="10">
        <v>0</v>
      </c>
      <c r="F453" s="10">
        <v>2</v>
      </c>
      <c r="G453" s="10">
        <v>8</v>
      </c>
      <c r="H453" s="10">
        <v>1</v>
      </c>
    </row>
    <row r="454" spans="1:8" ht="15.75" customHeight="1">
      <c r="A454" s="20" t="s">
        <v>1291</v>
      </c>
      <c r="B454" s="1" t="s">
        <v>1292</v>
      </c>
      <c r="C454" s="20" t="s">
        <v>1293</v>
      </c>
      <c r="D454" s="15" t="s">
        <v>280</v>
      </c>
      <c r="E454" s="10">
        <v>0</v>
      </c>
      <c r="F454" s="10">
        <v>3</v>
      </c>
      <c r="G454" s="10">
        <v>12</v>
      </c>
      <c r="H454" s="10">
        <v>1</v>
      </c>
    </row>
    <row r="455" spans="1:8" ht="15.75" customHeight="1">
      <c r="A455" s="20" t="s">
        <v>1294</v>
      </c>
      <c r="B455" s="1" t="s">
        <v>1295</v>
      </c>
      <c r="C455" s="20" t="s">
        <v>1296</v>
      </c>
      <c r="D455" s="15" t="s">
        <v>681</v>
      </c>
      <c r="E455" s="10">
        <v>0</v>
      </c>
      <c r="F455" s="10">
        <v>1</v>
      </c>
      <c r="G455" s="10">
        <v>4</v>
      </c>
      <c r="H455" s="10">
        <v>1</v>
      </c>
    </row>
    <row r="456" spans="1:8" ht="15.75" customHeight="1">
      <c r="A456" s="20" t="s">
        <v>1297</v>
      </c>
      <c r="B456" s="1" t="s">
        <v>1298</v>
      </c>
      <c r="C456" s="20" t="s">
        <v>1296</v>
      </c>
      <c r="D456" s="15" t="s">
        <v>681</v>
      </c>
      <c r="E456" s="10">
        <v>0</v>
      </c>
      <c r="F456" s="10">
        <v>10</v>
      </c>
      <c r="G456" s="10">
        <v>86</v>
      </c>
      <c r="H456" s="10">
        <v>7</v>
      </c>
    </row>
    <row r="457" spans="1:8" ht="15.75" customHeight="1">
      <c r="A457" s="20" t="s">
        <v>1299</v>
      </c>
      <c r="B457" s="1" t="s">
        <v>1300</v>
      </c>
      <c r="C457" s="20" t="s">
        <v>299</v>
      </c>
      <c r="D457" s="15" t="s">
        <v>96</v>
      </c>
      <c r="E457" s="10">
        <v>0</v>
      </c>
      <c r="F457" s="10">
        <v>28</v>
      </c>
      <c r="G457" s="10">
        <v>285</v>
      </c>
      <c r="H457" s="10">
        <v>8</v>
      </c>
    </row>
    <row r="458" spans="1:8" ht="15.75" customHeight="1">
      <c r="A458" s="20" t="s">
        <v>1301</v>
      </c>
      <c r="B458" s="1" t="s">
        <v>1302</v>
      </c>
      <c r="C458" s="20" t="s">
        <v>1303</v>
      </c>
      <c r="D458" s="15" t="s">
        <v>126</v>
      </c>
      <c r="E458" s="10">
        <v>0</v>
      </c>
      <c r="F458" s="10">
        <v>2</v>
      </c>
      <c r="G458" s="10">
        <v>30</v>
      </c>
      <c r="H458" s="10">
        <v>1</v>
      </c>
    </row>
    <row r="459" spans="1:8" ht="15.75" customHeight="1">
      <c r="A459" s="20" t="s">
        <v>1304</v>
      </c>
      <c r="B459" s="1" t="s">
        <v>1305</v>
      </c>
      <c r="C459" s="20" t="s">
        <v>1306</v>
      </c>
      <c r="D459" s="15" t="s">
        <v>943</v>
      </c>
      <c r="E459" s="10">
        <v>0</v>
      </c>
      <c r="F459" s="10">
        <v>73</v>
      </c>
      <c r="G459" s="10">
        <v>614</v>
      </c>
      <c r="H459" s="10">
        <v>10</v>
      </c>
    </row>
    <row r="460" spans="1:8" ht="15.75" customHeight="1">
      <c r="A460" s="20" t="s">
        <v>1307</v>
      </c>
      <c r="B460" s="1" t="s">
        <v>1308</v>
      </c>
      <c r="C460" s="20" t="s">
        <v>1306</v>
      </c>
      <c r="D460" s="15" t="s">
        <v>943</v>
      </c>
      <c r="E460" s="10">
        <v>0</v>
      </c>
      <c r="F460" s="10">
        <v>30</v>
      </c>
      <c r="G460" s="10">
        <v>217</v>
      </c>
      <c r="H460" s="10">
        <v>3</v>
      </c>
    </row>
    <row r="461" spans="1:8" ht="15.75" customHeight="1">
      <c r="A461" s="20" t="s">
        <v>1309</v>
      </c>
      <c r="B461" s="1" t="s">
        <v>1310</v>
      </c>
      <c r="C461" s="20" t="s">
        <v>1311</v>
      </c>
      <c r="D461" s="15" t="s">
        <v>126</v>
      </c>
      <c r="E461" s="10">
        <v>0</v>
      </c>
      <c r="F461" s="10">
        <v>4</v>
      </c>
      <c r="G461" s="10">
        <v>50</v>
      </c>
      <c r="H461" s="10">
        <v>1</v>
      </c>
    </row>
    <row r="462" spans="1:8" ht="15.75" customHeight="1">
      <c r="A462" s="20" t="s">
        <v>1312</v>
      </c>
      <c r="B462" s="1" t="s">
        <v>1313</v>
      </c>
      <c r="C462" s="20" t="s">
        <v>1311</v>
      </c>
      <c r="D462" s="15" t="s">
        <v>126</v>
      </c>
      <c r="E462" s="10">
        <v>0</v>
      </c>
      <c r="F462" s="10">
        <v>22</v>
      </c>
      <c r="G462" s="10">
        <v>196</v>
      </c>
      <c r="H462" s="10">
        <v>2</v>
      </c>
    </row>
    <row r="463" spans="1:8" ht="15.75" customHeight="1">
      <c r="A463" s="20" t="s">
        <v>1314</v>
      </c>
      <c r="B463" s="1" t="s">
        <v>1315</v>
      </c>
      <c r="C463" s="20" t="s">
        <v>1311</v>
      </c>
      <c r="D463" s="15" t="s">
        <v>126</v>
      </c>
      <c r="E463" s="10">
        <v>0</v>
      </c>
      <c r="F463" s="10">
        <v>23</v>
      </c>
      <c r="G463" s="10">
        <v>252</v>
      </c>
      <c r="H463" s="10">
        <v>2</v>
      </c>
    </row>
    <row r="464" spans="1:8" ht="15.75" customHeight="1">
      <c r="A464" s="20" t="s">
        <v>1316</v>
      </c>
      <c r="B464" s="1" t="s">
        <v>1317</v>
      </c>
      <c r="C464" s="20" t="s">
        <v>1318</v>
      </c>
      <c r="D464" s="15" t="s">
        <v>120</v>
      </c>
      <c r="E464" s="10">
        <v>0</v>
      </c>
      <c r="F464" s="10">
        <v>1</v>
      </c>
      <c r="G464" s="10">
        <v>12</v>
      </c>
      <c r="H464" s="10">
        <v>1</v>
      </c>
    </row>
    <row r="465" spans="1:8" ht="15.75" customHeight="1">
      <c r="A465" s="20" t="s">
        <v>1319</v>
      </c>
      <c r="B465" s="1" t="s">
        <v>1320</v>
      </c>
      <c r="C465" s="20" t="s">
        <v>1321</v>
      </c>
      <c r="D465" s="15" t="s">
        <v>397</v>
      </c>
      <c r="E465" s="10">
        <v>0</v>
      </c>
      <c r="F465" s="10">
        <v>2</v>
      </c>
      <c r="G465" s="10">
        <v>2</v>
      </c>
      <c r="H465" s="10">
        <v>1</v>
      </c>
    </row>
    <row r="466" spans="1:8" ht="15.75" customHeight="1">
      <c r="A466" s="20" t="s">
        <v>1322</v>
      </c>
      <c r="B466" s="1" t="s">
        <v>1323</v>
      </c>
      <c r="C466" s="20" t="s">
        <v>1321</v>
      </c>
      <c r="D466" s="15" t="s">
        <v>397</v>
      </c>
      <c r="E466" s="10">
        <v>0</v>
      </c>
      <c r="F466" s="10">
        <v>25</v>
      </c>
      <c r="G466" s="10">
        <v>294</v>
      </c>
      <c r="H466" s="10">
        <v>7</v>
      </c>
    </row>
    <row r="467" spans="1:8" ht="15.75" customHeight="1">
      <c r="A467" s="20" t="s">
        <v>1324</v>
      </c>
      <c r="B467" s="1" t="s">
        <v>1325</v>
      </c>
      <c r="C467" s="20" t="s">
        <v>1326</v>
      </c>
      <c r="D467" s="15" t="s">
        <v>1327</v>
      </c>
      <c r="E467" s="10">
        <v>0</v>
      </c>
      <c r="F467" s="10">
        <v>3</v>
      </c>
      <c r="G467" s="10">
        <v>31</v>
      </c>
      <c r="H467" s="10">
        <v>2</v>
      </c>
    </row>
    <row r="468" spans="1:8" ht="15.75" customHeight="1">
      <c r="A468" s="20" t="s">
        <v>1328</v>
      </c>
      <c r="B468" s="1" t="s">
        <v>1329</v>
      </c>
      <c r="C468" s="20" t="s">
        <v>1326</v>
      </c>
      <c r="D468" s="15" t="s">
        <v>1327</v>
      </c>
      <c r="E468" s="10">
        <v>0</v>
      </c>
      <c r="F468" s="10">
        <v>4</v>
      </c>
      <c r="G468" s="10">
        <v>46</v>
      </c>
      <c r="H468" s="10">
        <v>1</v>
      </c>
    </row>
    <row r="469" spans="1:8" ht="15.75" customHeight="1">
      <c r="A469" s="20" t="s">
        <v>1330</v>
      </c>
      <c r="B469" s="1" t="s">
        <v>1331</v>
      </c>
      <c r="C469" s="20" t="s">
        <v>1326</v>
      </c>
      <c r="D469" s="15" t="s">
        <v>1327</v>
      </c>
      <c r="E469" s="10">
        <v>0</v>
      </c>
      <c r="F469" s="10">
        <v>10</v>
      </c>
      <c r="G469" s="10">
        <v>51</v>
      </c>
      <c r="H469" s="10">
        <v>2</v>
      </c>
    </row>
    <row r="470" spans="1:8" ht="15.75" customHeight="1">
      <c r="A470" s="20" t="s">
        <v>1332</v>
      </c>
      <c r="B470" s="1" t="s">
        <v>1333</v>
      </c>
      <c r="C470" s="20" t="s">
        <v>1326</v>
      </c>
      <c r="D470" s="15" t="s">
        <v>1327</v>
      </c>
      <c r="E470" s="10">
        <v>0</v>
      </c>
      <c r="F470" s="10">
        <v>30</v>
      </c>
      <c r="G470" s="10">
        <v>175</v>
      </c>
      <c r="H470" s="10">
        <v>4</v>
      </c>
    </row>
    <row r="471" spans="1:8" ht="15.75" customHeight="1">
      <c r="A471" s="20" t="s">
        <v>1334</v>
      </c>
      <c r="B471" s="1" t="s">
        <v>1335</v>
      </c>
      <c r="C471" s="20" t="s">
        <v>1326</v>
      </c>
      <c r="D471" s="15" t="s">
        <v>1327</v>
      </c>
      <c r="E471" s="10">
        <v>0</v>
      </c>
      <c r="F471" s="10">
        <v>1</v>
      </c>
      <c r="G471" s="10">
        <v>1</v>
      </c>
      <c r="H471" s="10">
        <v>1</v>
      </c>
    </row>
    <row r="472" spans="1:8" ht="15.75" customHeight="1">
      <c r="A472" s="20" t="s">
        <v>1336</v>
      </c>
      <c r="B472" s="1" t="s">
        <v>1337</v>
      </c>
      <c r="C472" s="20" t="s">
        <v>311</v>
      </c>
      <c r="D472" s="15" t="s">
        <v>312</v>
      </c>
      <c r="E472" s="10">
        <v>0</v>
      </c>
      <c r="F472" s="10">
        <v>8</v>
      </c>
      <c r="G472" s="10">
        <v>64</v>
      </c>
      <c r="H472" s="10">
        <v>5</v>
      </c>
    </row>
    <row r="473" spans="1:8" ht="15.75" customHeight="1">
      <c r="A473" s="20" t="s">
        <v>1338</v>
      </c>
      <c r="B473" s="1" t="s">
        <v>1339</v>
      </c>
      <c r="C473" s="20" t="s">
        <v>1340</v>
      </c>
      <c r="D473" s="15" t="s">
        <v>200</v>
      </c>
      <c r="E473" s="10">
        <v>0</v>
      </c>
      <c r="F473" s="10">
        <v>1</v>
      </c>
      <c r="G473" s="10">
        <v>1</v>
      </c>
      <c r="H473" s="10">
        <v>1</v>
      </c>
    </row>
    <row r="474" spans="1:8" ht="15.75" customHeight="1">
      <c r="A474" s="20" t="s">
        <v>1341</v>
      </c>
      <c r="B474" s="1" t="s">
        <v>1342</v>
      </c>
      <c r="C474" s="20" t="s">
        <v>1340</v>
      </c>
      <c r="D474" s="15" t="s">
        <v>200</v>
      </c>
      <c r="E474" s="10">
        <v>0</v>
      </c>
      <c r="F474" s="10">
        <v>16</v>
      </c>
      <c r="G474" s="10">
        <v>151</v>
      </c>
      <c r="H474" s="10">
        <v>6</v>
      </c>
    </row>
    <row r="475" spans="1:8" ht="15.75" customHeight="1">
      <c r="A475" s="20" t="s">
        <v>1343</v>
      </c>
      <c r="B475" s="1" t="s">
        <v>1344</v>
      </c>
      <c r="C475" s="20" t="s">
        <v>315</v>
      </c>
      <c r="D475" s="15" t="s">
        <v>245</v>
      </c>
      <c r="E475" s="10">
        <v>0</v>
      </c>
      <c r="F475" s="10">
        <v>13</v>
      </c>
      <c r="G475" s="10">
        <v>109</v>
      </c>
      <c r="H475" s="10">
        <v>5</v>
      </c>
    </row>
    <row r="476" spans="1:8" ht="15.75" customHeight="1">
      <c r="A476" s="20" t="s">
        <v>1345</v>
      </c>
      <c r="B476" s="1" t="s">
        <v>1346</v>
      </c>
      <c r="C476" s="20" t="s">
        <v>315</v>
      </c>
      <c r="D476" s="15" t="s">
        <v>245</v>
      </c>
      <c r="E476" s="10">
        <v>0</v>
      </c>
      <c r="F476" s="10">
        <v>1</v>
      </c>
      <c r="G476" s="10">
        <v>11</v>
      </c>
      <c r="H476" s="10">
        <v>1</v>
      </c>
    </row>
    <row r="477" spans="1:8" ht="15.75" customHeight="1">
      <c r="A477" s="20" t="s">
        <v>1347</v>
      </c>
      <c r="B477" s="1" t="s">
        <v>1348</v>
      </c>
      <c r="C477" s="20" t="s">
        <v>315</v>
      </c>
      <c r="D477" s="15" t="s">
        <v>245</v>
      </c>
      <c r="E477" s="10">
        <v>0</v>
      </c>
      <c r="F477" s="10">
        <v>8</v>
      </c>
      <c r="G477" s="10">
        <v>62</v>
      </c>
      <c r="H477" s="10">
        <v>3</v>
      </c>
    </row>
    <row r="478" spans="1:8" ht="15.75" customHeight="1">
      <c r="A478" s="20" t="s">
        <v>1349</v>
      </c>
      <c r="B478" s="1" t="s">
        <v>1350</v>
      </c>
      <c r="C478" s="20" t="s">
        <v>315</v>
      </c>
      <c r="D478" s="15" t="s">
        <v>245</v>
      </c>
      <c r="E478" s="10">
        <v>0</v>
      </c>
      <c r="F478" s="10">
        <v>49</v>
      </c>
      <c r="G478" s="10">
        <v>416</v>
      </c>
      <c r="H478" s="10">
        <v>10</v>
      </c>
    </row>
    <row r="479" spans="1:8" ht="15.75" customHeight="1">
      <c r="A479" s="20" t="s">
        <v>1351</v>
      </c>
      <c r="B479" s="1" t="s">
        <v>1352</v>
      </c>
      <c r="C479" s="20" t="s">
        <v>315</v>
      </c>
      <c r="D479" s="15" t="s">
        <v>245</v>
      </c>
      <c r="E479" s="10">
        <v>0</v>
      </c>
      <c r="F479" s="10">
        <v>15</v>
      </c>
      <c r="G479" s="10">
        <v>147</v>
      </c>
      <c r="H479" s="10">
        <v>4</v>
      </c>
    </row>
    <row r="480" spans="1:8" ht="15.75" customHeight="1">
      <c r="A480" s="20" t="s">
        <v>1353</v>
      </c>
      <c r="B480" s="1" t="s">
        <v>1354</v>
      </c>
      <c r="C480" s="20" t="s">
        <v>315</v>
      </c>
      <c r="D480" s="15" t="s">
        <v>245</v>
      </c>
      <c r="E480" s="10">
        <v>0</v>
      </c>
      <c r="F480" s="10">
        <v>4</v>
      </c>
      <c r="G480" s="10">
        <v>37</v>
      </c>
      <c r="H480" s="10">
        <v>1</v>
      </c>
    </row>
    <row r="481" spans="1:8" ht="15.75" customHeight="1">
      <c r="A481" s="20" t="s">
        <v>1355</v>
      </c>
      <c r="B481" s="1" t="s">
        <v>1356</v>
      </c>
      <c r="C481" s="20" t="s">
        <v>315</v>
      </c>
      <c r="D481" s="15" t="s">
        <v>245</v>
      </c>
      <c r="E481" s="10">
        <v>0</v>
      </c>
      <c r="F481" s="10">
        <v>10</v>
      </c>
      <c r="G481" s="10">
        <v>93</v>
      </c>
      <c r="H481" s="10">
        <v>2</v>
      </c>
    </row>
    <row r="482" spans="1:8" ht="15.75" customHeight="1">
      <c r="A482" s="20" t="s">
        <v>1357</v>
      </c>
      <c r="B482" s="1" t="s">
        <v>1358</v>
      </c>
      <c r="C482" s="20" t="s">
        <v>315</v>
      </c>
      <c r="D482" s="15" t="s">
        <v>245</v>
      </c>
      <c r="E482" s="10">
        <v>0</v>
      </c>
      <c r="F482" s="10">
        <v>24</v>
      </c>
      <c r="G482" s="10">
        <v>294</v>
      </c>
      <c r="H482" s="10">
        <v>7</v>
      </c>
    </row>
    <row r="483" spans="1:8" ht="15.75" customHeight="1">
      <c r="A483" s="20" t="s">
        <v>1359</v>
      </c>
      <c r="B483" s="1" t="s">
        <v>1360</v>
      </c>
      <c r="C483" s="20" t="s">
        <v>315</v>
      </c>
      <c r="D483" s="15" t="s">
        <v>245</v>
      </c>
      <c r="E483" s="10">
        <v>0</v>
      </c>
      <c r="F483" s="10">
        <v>7</v>
      </c>
      <c r="G483" s="10">
        <v>68</v>
      </c>
      <c r="H483" s="10">
        <v>2</v>
      </c>
    </row>
    <row r="484" spans="1:8" ht="15.75" customHeight="1">
      <c r="A484" s="20" t="s">
        <v>1361</v>
      </c>
      <c r="B484" s="1" t="s">
        <v>1362</v>
      </c>
      <c r="C484" s="20" t="s">
        <v>315</v>
      </c>
      <c r="D484" s="15" t="s">
        <v>245</v>
      </c>
      <c r="E484" s="10">
        <v>0</v>
      </c>
      <c r="F484" s="10">
        <v>2</v>
      </c>
      <c r="G484" s="10">
        <v>26</v>
      </c>
      <c r="H484" s="10">
        <v>1</v>
      </c>
    </row>
    <row r="485" spans="1:8" ht="15.75" customHeight="1">
      <c r="A485" s="20" t="s">
        <v>1363</v>
      </c>
      <c r="B485" s="1" t="s">
        <v>1364</v>
      </c>
      <c r="C485" s="20" t="s">
        <v>315</v>
      </c>
      <c r="D485" s="15" t="s">
        <v>245</v>
      </c>
      <c r="E485" s="10">
        <v>0</v>
      </c>
      <c r="F485" s="10">
        <v>6</v>
      </c>
      <c r="G485" s="10">
        <v>29</v>
      </c>
      <c r="H485" s="10">
        <v>3</v>
      </c>
    </row>
    <row r="486" spans="1:8" ht="15.75" customHeight="1">
      <c r="A486" s="20" t="s">
        <v>1365</v>
      </c>
      <c r="B486" s="1" t="s">
        <v>1366</v>
      </c>
      <c r="C486" s="20" t="s">
        <v>315</v>
      </c>
      <c r="D486" s="15" t="s">
        <v>245</v>
      </c>
      <c r="E486" s="10">
        <v>0</v>
      </c>
      <c r="F486" s="10">
        <v>49</v>
      </c>
      <c r="G486" s="10">
        <v>464</v>
      </c>
      <c r="H486" s="10">
        <v>9</v>
      </c>
    </row>
    <row r="487" spans="1:8" ht="15.75" customHeight="1">
      <c r="A487" s="20" t="s">
        <v>1367</v>
      </c>
      <c r="B487" s="1" t="s">
        <v>1368</v>
      </c>
      <c r="C487" s="20" t="s">
        <v>315</v>
      </c>
      <c r="D487" s="15" t="s">
        <v>245</v>
      </c>
      <c r="E487" s="10">
        <v>0</v>
      </c>
      <c r="F487" s="10">
        <v>81</v>
      </c>
      <c r="G487" s="10">
        <v>825</v>
      </c>
      <c r="H487" s="10">
        <v>7</v>
      </c>
    </row>
    <row r="488" spans="1:8" ht="15.75" customHeight="1">
      <c r="A488" s="20" t="s">
        <v>1369</v>
      </c>
      <c r="B488" s="1" t="s">
        <v>1370</v>
      </c>
      <c r="C488" s="20" t="s">
        <v>315</v>
      </c>
      <c r="D488" s="15" t="s">
        <v>245</v>
      </c>
      <c r="E488" s="10">
        <v>0</v>
      </c>
      <c r="F488" s="10">
        <v>13</v>
      </c>
      <c r="G488" s="10">
        <v>172</v>
      </c>
      <c r="H488" s="10">
        <v>6</v>
      </c>
    </row>
    <row r="489" spans="1:8" ht="15.75" customHeight="1">
      <c r="A489" s="20" t="s">
        <v>1371</v>
      </c>
      <c r="B489" s="1" t="s">
        <v>1372</v>
      </c>
      <c r="C489" s="20" t="s">
        <v>315</v>
      </c>
      <c r="D489" s="15" t="s">
        <v>245</v>
      </c>
      <c r="E489" s="10">
        <v>0</v>
      </c>
      <c r="F489" s="10">
        <v>1</v>
      </c>
      <c r="G489" s="10">
        <v>5</v>
      </c>
      <c r="H489" s="10">
        <v>1</v>
      </c>
    </row>
    <row r="490" spans="1:8" ht="15.75" customHeight="1">
      <c r="A490" s="20" t="s">
        <v>1373</v>
      </c>
      <c r="B490" s="1" t="s">
        <v>1374</v>
      </c>
      <c r="C490" s="20" t="s">
        <v>315</v>
      </c>
      <c r="D490" s="15" t="s">
        <v>245</v>
      </c>
      <c r="E490" s="10">
        <v>0</v>
      </c>
      <c r="F490" s="10">
        <v>1</v>
      </c>
      <c r="G490" s="10">
        <v>13</v>
      </c>
      <c r="H490" s="10">
        <v>1</v>
      </c>
    </row>
    <row r="491" spans="1:8" ht="15.75" customHeight="1">
      <c r="A491" s="20" t="s">
        <v>1375</v>
      </c>
      <c r="B491" s="1" t="s">
        <v>1376</v>
      </c>
      <c r="C491" s="20" t="s">
        <v>315</v>
      </c>
      <c r="D491" s="15" t="s">
        <v>245</v>
      </c>
      <c r="E491" s="10">
        <v>0</v>
      </c>
      <c r="F491" s="10">
        <v>8</v>
      </c>
      <c r="G491" s="10">
        <v>32</v>
      </c>
      <c r="H491" s="10">
        <v>3</v>
      </c>
    </row>
    <row r="492" spans="1:8" ht="15.75" customHeight="1">
      <c r="A492" s="20" t="s">
        <v>1377</v>
      </c>
      <c r="B492" s="1" t="s">
        <v>1378</v>
      </c>
      <c r="C492" s="20" t="s">
        <v>315</v>
      </c>
      <c r="D492" s="15" t="s">
        <v>245</v>
      </c>
      <c r="E492" s="10">
        <v>0</v>
      </c>
      <c r="F492" s="10">
        <v>5</v>
      </c>
      <c r="G492" s="10">
        <v>16</v>
      </c>
      <c r="H492" s="10">
        <v>2</v>
      </c>
    </row>
    <row r="493" spans="1:8" ht="15.75" customHeight="1">
      <c r="A493" s="20" t="s">
        <v>1379</v>
      </c>
      <c r="B493" s="1" t="s">
        <v>1380</v>
      </c>
      <c r="C493" s="20" t="s">
        <v>315</v>
      </c>
      <c r="D493" s="15" t="s">
        <v>245</v>
      </c>
      <c r="E493" s="10">
        <v>0</v>
      </c>
      <c r="F493" s="10">
        <v>1</v>
      </c>
      <c r="G493" s="10">
        <v>12</v>
      </c>
      <c r="H493" s="10">
        <v>1</v>
      </c>
    </row>
    <row r="494" spans="1:8" ht="15.75" customHeight="1">
      <c r="A494" s="20" t="s">
        <v>1381</v>
      </c>
      <c r="B494" s="1" t="s">
        <v>1382</v>
      </c>
      <c r="C494" s="20" t="s">
        <v>315</v>
      </c>
      <c r="D494" s="15" t="s">
        <v>245</v>
      </c>
      <c r="E494" s="10">
        <v>0</v>
      </c>
      <c r="F494" s="10">
        <v>8</v>
      </c>
      <c r="G494" s="10">
        <v>20</v>
      </c>
      <c r="H494" s="10">
        <v>1</v>
      </c>
    </row>
    <row r="495" spans="1:8" ht="15.75" customHeight="1">
      <c r="A495" s="20" t="s">
        <v>1383</v>
      </c>
      <c r="B495" s="1" t="s">
        <v>1384</v>
      </c>
      <c r="C495" s="20" t="s">
        <v>315</v>
      </c>
      <c r="D495" s="15" t="s">
        <v>245</v>
      </c>
      <c r="E495" s="10">
        <v>0</v>
      </c>
      <c r="F495" s="10">
        <v>23</v>
      </c>
      <c r="G495" s="10">
        <v>260</v>
      </c>
      <c r="H495" s="10">
        <v>4</v>
      </c>
    </row>
    <row r="496" spans="1:8" ht="15.75" customHeight="1">
      <c r="A496" s="20" t="s">
        <v>1385</v>
      </c>
      <c r="B496" s="1" t="s">
        <v>1386</v>
      </c>
      <c r="C496" s="20" t="s">
        <v>315</v>
      </c>
      <c r="D496" s="15" t="s">
        <v>245</v>
      </c>
      <c r="E496" s="10">
        <v>0</v>
      </c>
      <c r="F496" s="10">
        <v>2</v>
      </c>
      <c r="G496" s="10">
        <v>22</v>
      </c>
      <c r="H496" s="10">
        <v>2</v>
      </c>
    </row>
    <row r="497" spans="1:8" ht="15.75" customHeight="1">
      <c r="A497" s="20" t="s">
        <v>1387</v>
      </c>
      <c r="B497" s="1" t="s">
        <v>1388</v>
      </c>
      <c r="C497" s="20" t="s">
        <v>315</v>
      </c>
      <c r="D497" s="15" t="s">
        <v>245</v>
      </c>
      <c r="E497" s="10">
        <v>0</v>
      </c>
      <c r="F497" s="10">
        <v>59</v>
      </c>
      <c r="G497" s="10">
        <v>598</v>
      </c>
      <c r="H497" s="10">
        <v>2</v>
      </c>
    </row>
    <row r="498" spans="1:8" ht="15.75" customHeight="1">
      <c r="A498" s="20" t="s">
        <v>1389</v>
      </c>
      <c r="B498" s="1" t="s">
        <v>1390</v>
      </c>
      <c r="C498" s="20" t="s">
        <v>315</v>
      </c>
      <c r="D498" s="15" t="s">
        <v>245</v>
      </c>
      <c r="E498" s="10">
        <v>0</v>
      </c>
      <c r="F498" s="10">
        <v>45</v>
      </c>
      <c r="G498" s="10">
        <v>489</v>
      </c>
      <c r="H498" s="10">
        <v>7</v>
      </c>
    </row>
    <row r="499" spans="1:8" ht="15.75" customHeight="1">
      <c r="A499" s="20" t="s">
        <v>1391</v>
      </c>
      <c r="B499" s="1" t="s">
        <v>1392</v>
      </c>
      <c r="C499" s="20" t="s">
        <v>1393</v>
      </c>
      <c r="D499" s="15" t="s">
        <v>1089</v>
      </c>
      <c r="E499" s="10">
        <v>0</v>
      </c>
      <c r="F499" s="10">
        <v>1</v>
      </c>
      <c r="G499" s="10">
        <v>8</v>
      </c>
      <c r="H499" s="10">
        <v>1</v>
      </c>
    </row>
    <row r="500" spans="1:8" ht="15.75" customHeight="1">
      <c r="A500" s="20" t="s">
        <v>1394</v>
      </c>
      <c r="B500" s="1" t="s">
        <v>1395</v>
      </c>
      <c r="C500" s="20" t="s">
        <v>1393</v>
      </c>
      <c r="D500" s="15" t="s">
        <v>1089</v>
      </c>
      <c r="E500" s="10">
        <v>0</v>
      </c>
      <c r="F500" s="10">
        <v>4</v>
      </c>
      <c r="G500" s="10">
        <v>44</v>
      </c>
      <c r="H500" s="10">
        <v>1</v>
      </c>
    </row>
    <row r="501" spans="1:8" ht="15.75" customHeight="1">
      <c r="A501" s="20" t="s">
        <v>1396</v>
      </c>
      <c r="B501" s="1" t="s">
        <v>1397</v>
      </c>
      <c r="C501" s="20" t="s">
        <v>1398</v>
      </c>
      <c r="D501" s="15" t="s">
        <v>1399</v>
      </c>
      <c r="E501" s="10">
        <v>0</v>
      </c>
      <c r="F501" s="10">
        <v>2</v>
      </c>
      <c r="G501" s="10">
        <v>2</v>
      </c>
      <c r="H501" s="10">
        <v>1</v>
      </c>
    </row>
    <row r="502" spans="1:8" ht="15.75" customHeight="1">
      <c r="A502" s="20" t="s">
        <v>1400</v>
      </c>
      <c r="B502" s="1" t="s">
        <v>1401</v>
      </c>
      <c r="C502" s="20" t="s">
        <v>1398</v>
      </c>
      <c r="D502" s="15" t="s">
        <v>1399</v>
      </c>
      <c r="E502" s="10">
        <v>0</v>
      </c>
      <c r="F502" s="10">
        <v>3</v>
      </c>
      <c r="G502" s="10">
        <v>27</v>
      </c>
      <c r="H502" s="10">
        <v>2</v>
      </c>
    </row>
    <row r="503" spans="1:8" ht="15.75" customHeight="1">
      <c r="A503" s="20" t="s">
        <v>1402</v>
      </c>
      <c r="B503" s="1" t="s">
        <v>1403</v>
      </c>
      <c r="C503" s="20" t="s">
        <v>1404</v>
      </c>
      <c r="D503" s="15" t="s">
        <v>1405</v>
      </c>
      <c r="E503" s="10">
        <v>0</v>
      </c>
      <c r="F503" s="10">
        <v>8</v>
      </c>
      <c r="G503" s="10">
        <v>74</v>
      </c>
      <c r="H503" s="10">
        <v>3</v>
      </c>
    </row>
    <row r="504" spans="1:8" ht="15.75" customHeight="1">
      <c r="A504" s="20" t="s">
        <v>1406</v>
      </c>
      <c r="B504" s="1" t="s">
        <v>1407</v>
      </c>
      <c r="C504" s="20" t="s">
        <v>1408</v>
      </c>
      <c r="D504" s="15" t="s">
        <v>1409</v>
      </c>
      <c r="E504" s="10">
        <v>0</v>
      </c>
      <c r="F504" s="10">
        <v>5</v>
      </c>
      <c r="G504" s="10">
        <v>38</v>
      </c>
      <c r="H504" s="10">
        <v>1</v>
      </c>
    </row>
    <row r="505" spans="1:8" ht="15.75" customHeight="1">
      <c r="A505" s="20" t="s">
        <v>1410</v>
      </c>
      <c r="B505" s="1" t="s">
        <v>1411</v>
      </c>
      <c r="C505" s="20" t="s">
        <v>322</v>
      </c>
      <c r="D505" s="15" t="s">
        <v>312</v>
      </c>
      <c r="E505" s="10">
        <v>0</v>
      </c>
      <c r="F505" s="10">
        <v>5</v>
      </c>
      <c r="G505" s="10">
        <v>23</v>
      </c>
      <c r="H505" s="10">
        <v>1</v>
      </c>
    </row>
    <row r="506" spans="1:8" ht="15.75" customHeight="1">
      <c r="A506" s="20" t="s">
        <v>1412</v>
      </c>
      <c r="B506" s="1" t="s">
        <v>1413</v>
      </c>
      <c r="C506" s="20" t="s">
        <v>322</v>
      </c>
      <c r="D506" s="15" t="s">
        <v>312</v>
      </c>
      <c r="E506" s="10">
        <v>0</v>
      </c>
      <c r="F506" s="10">
        <v>26</v>
      </c>
      <c r="G506" s="10">
        <v>228</v>
      </c>
      <c r="H506" s="10">
        <v>1</v>
      </c>
    </row>
    <row r="507" spans="1:8" ht="15.75" customHeight="1">
      <c r="A507" s="20" t="s">
        <v>1414</v>
      </c>
      <c r="B507" s="1" t="s">
        <v>1415</v>
      </c>
      <c r="C507" s="20" t="s">
        <v>1416</v>
      </c>
      <c r="D507" s="15" t="s">
        <v>200</v>
      </c>
      <c r="E507" s="10">
        <v>0</v>
      </c>
      <c r="F507" s="10">
        <v>27</v>
      </c>
      <c r="G507" s="10">
        <v>275</v>
      </c>
      <c r="H507" s="10">
        <v>5</v>
      </c>
    </row>
    <row r="508" spans="1:8" ht="15.75" customHeight="1">
      <c r="A508" s="20" t="s">
        <v>1417</v>
      </c>
      <c r="B508" s="1" t="s">
        <v>1418</v>
      </c>
      <c r="C508" s="20" t="s">
        <v>1419</v>
      </c>
      <c r="D508" s="15" t="s">
        <v>280</v>
      </c>
      <c r="E508" s="10">
        <v>0</v>
      </c>
      <c r="F508" s="10">
        <v>5</v>
      </c>
      <c r="G508" s="10">
        <v>56</v>
      </c>
      <c r="H508" s="10">
        <v>2</v>
      </c>
    </row>
    <row r="509" spans="1:8" ht="15.75" customHeight="1">
      <c r="A509" s="20" t="s">
        <v>1420</v>
      </c>
      <c r="B509" s="1" t="s">
        <v>1421</v>
      </c>
      <c r="C509" s="20" t="s">
        <v>1422</v>
      </c>
      <c r="D509" s="15" t="s">
        <v>200</v>
      </c>
      <c r="E509" s="10">
        <v>0</v>
      </c>
      <c r="F509" s="10">
        <v>1</v>
      </c>
      <c r="G509" s="10">
        <v>7</v>
      </c>
      <c r="H509" s="10">
        <v>1</v>
      </c>
    </row>
    <row r="510" spans="1:8" ht="15.75" customHeight="1">
      <c r="A510" s="20" t="s">
        <v>1423</v>
      </c>
      <c r="B510" s="1" t="s">
        <v>1424</v>
      </c>
      <c r="C510" s="20" t="s">
        <v>1425</v>
      </c>
      <c r="D510" s="15" t="s">
        <v>822</v>
      </c>
      <c r="E510" s="10">
        <v>0</v>
      </c>
      <c r="F510" s="10">
        <v>5</v>
      </c>
      <c r="G510" s="10">
        <v>20</v>
      </c>
      <c r="H510" s="10">
        <v>3</v>
      </c>
    </row>
    <row r="511" spans="1:8" ht="15.75" customHeight="1">
      <c r="A511" s="20" t="s">
        <v>1426</v>
      </c>
      <c r="B511" s="1" t="s">
        <v>1427</v>
      </c>
      <c r="C511" s="20" t="s">
        <v>1428</v>
      </c>
      <c r="D511" s="15" t="s">
        <v>245</v>
      </c>
      <c r="E511" s="10">
        <v>0</v>
      </c>
      <c r="F511" s="10">
        <v>1</v>
      </c>
      <c r="G511" s="10">
        <v>1</v>
      </c>
      <c r="H511" s="10">
        <v>1</v>
      </c>
    </row>
    <row r="512" spans="1:8" ht="15.75" customHeight="1">
      <c r="A512" s="20" t="s">
        <v>1429</v>
      </c>
      <c r="B512" s="1" t="s">
        <v>1430</v>
      </c>
      <c r="C512" s="20" t="s">
        <v>1431</v>
      </c>
      <c r="D512" s="15" t="s">
        <v>943</v>
      </c>
      <c r="E512" s="10">
        <v>0</v>
      </c>
      <c r="F512" s="10">
        <v>2</v>
      </c>
      <c r="G512" s="10">
        <v>21</v>
      </c>
      <c r="H512" s="10">
        <v>1</v>
      </c>
    </row>
    <row r="513" spans="1:8" ht="15.75" customHeight="1">
      <c r="A513" s="20" t="s">
        <v>1432</v>
      </c>
      <c r="B513" s="1" t="s">
        <v>1433</v>
      </c>
      <c r="C513" s="20" t="s">
        <v>1434</v>
      </c>
      <c r="D513" s="15" t="s">
        <v>110</v>
      </c>
      <c r="E513" s="10">
        <v>0</v>
      </c>
      <c r="F513" s="10">
        <v>26</v>
      </c>
      <c r="G513" s="10">
        <v>108</v>
      </c>
      <c r="H513" s="10">
        <v>3</v>
      </c>
    </row>
    <row r="514" spans="1:8" ht="15.75" customHeight="1">
      <c r="A514" s="20" t="s">
        <v>1435</v>
      </c>
      <c r="B514" s="1" t="s">
        <v>1436</v>
      </c>
      <c r="C514" s="20" t="s">
        <v>325</v>
      </c>
      <c r="D514" s="15" t="s">
        <v>326</v>
      </c>
      <c r="E514" s="10">
        <v>0</v>
      </c>
      <c r="F514" s="10">
        <v>7</v>
      </c>
      <c r="G514" s="10">
        <v>7</v>
      </c>
      <c r="H514" s="10">
        <v>1</v>
      </c>
    </row>
    <row r="515" spans="1:8" ht="15.75" customHeight="1">
      <c r="A515" s="20" t="s">
        <v>1437</v>
      </c>
      <c r="B515" s="1" t="s">
        <v>1438</v>
      </c>
      <c r="C515" s="20" t="s">
        <v>1439</v>
      </c>
      <c r="D515" s="15" t="s">
        <v>245</v>
      </c>
      <c r="E515" s="10">
        <v>0</v>
      </c>
      <c r="F515" s="10">
        <v>14</v>
      </c>
      <c r="G515" s="10">
        <v>152</v>
      </c>
      <c r="H515" s="10">
        <v>1</v>
      </c>
    </row>
    <row r="516" spans="1:8" ht="15.75" customHeight="1">
      <c r="A516" s="20" t="s">
        <v>1440</v>
      </c>
      <c r="B516" s="1" t="s">
        <v>1441</v>
      </c>
      <c r="C516" s="20" t="s">
        <v>1439</v>
      </c>
      <c r="D516" s="15" t="s">
        <v>245</v>
      </c>
      <c r="E516" s="10">
        <v>0</v>
      </c>
      <c r="F516" s="10">
        <v>7</v>
      </c>
      <c r="G516" s="10">
        <v>78</v>
      </c>
      <c r="H516" s="10">
        <v>2</v>
      </c>
    </row>
    <row r="517" spans="1:8" ht="15.75" customHeight="1">
      <c r="A517" s="20" t="s">
        <v>1442</v>
      </c>
      <c r="B517" s="1" t="s">
        <v>1443</v>
      </c>
      <c r="C517" s="20" t="s">
        <v>1444</v>
      </c>
      <c r="D517" s="15" t="s">
        <v>253</v>
      </c>
      <c r="E517" s="10">
        <v>0</v>
      </c>
      <c r="F517" s="10">
        <v>6</v>
      </c>
      <c r="G517" s="10">
        <v>52</v>
      </c>
      <c r="H517" s="10">
        <v>3</v>
      </c>
    </row>
    <row r="518" spans="1:8" ht="15.75" customHeight="1">
      <c r="A518" s="20" t="s">
        <v>1445</v>
      </c>
      <c r="B518" s="1" t="s">
        <v>1446</v>
      </c>
      <c r="C518" s="20" t="s">
        <v>1447</v>
      </c>
      <c r="D518" s="15" t="s">
        <v>193</v>
      </c>
      <c r="E518" s="10">
        <v>0</v>
      </c>
      <c r="F518" s="10">
        <v>1</v>
      </c>
      <c r="G518" s="10">
        <v>4</v>
      </c>
      <c r="H518" s="10">
        <v>1</v>
      </c>
    </row>
    <row r="519" spans="1:8" ht="15.75" customHeight="1">
      <c r="A519" s="20" t="s">
        <v>1448</v>
      </c>
      <c r="B519" s="1" t="s">
        <v>1449</v>
      </c>
      <c r="C519" s="20" t="s">
        <v>1447</v>
      </c>
      <c r="D519" s="15" t="s">
        <v>193</v>
      </c>
      <c r="E519" s="10">
        <v>0</v>
      </c>
      <c r="F519" s="10">
        <v>11</v>
      </c>
      <c r="G519" s="10">
        <v>109</v>
      </c>
      <c r="H519" s="10">
        <v>2</v>
      </c>
    </row>
    <row r="520" spans="1:8" ht="15.75" customHeight="1">
      <c r="A520" s="21"/>
      <c r="C520" s="21"/>
    </row>
    <row r="521" spans="1:8" ht="15.75" customHeight="1">
      <c r="A521" s="21"/>
      <c r="C521" s="21"/>
    </row>
    <row r="522" spans="1:8" ht="15.75" customHeight="1">
      <c r="A522" s="21"/>
      <c r="C522" s="21"/>
    </row>
    <row r="523" spans="1:8" ht="15.75" customHeight="1">
      <c r="A523" s="21"/>
      <c r="C523" s="21"/>
    </row>
    <row r="524" spans="1:8" ht="15.75" customHeight="1">
      <c r="A524" s="21"/>
      <c r="C524" s="21"/>
    </row>
    <row r="525" spans="1:8" ht="15.75" customHeight="1">
      <c r="A525" s="21"/>
      <c r="C525" s="21"/>
    </row>
    <row r="526" spans="1:8" ht="15.75" customHeight="1">
      <c r="A526" s="21"/>
      <c r="C526" s="21"/>
    </row>
    <row r="527" spans="1:8" ht="15.75" customHeight="1">
      <c r="A527" s="21"/>
      <c r="C527" s="21"/>
    </row>
    <row r="528" spans="1:8" ht="15.75" customHeight="1">
      <c r="A528" s="21"/>
      <c r="C528" s="21"/>
    </row>
    <row r="529" spans="1:3" ht="15.75" customHeight="1">
      <c r="A529" s="21"/>
      <c r="C529" s="21"/>
    </row>
    <row r="530" spans="1:3" ht="15.75" customHeight="1">
      <c r="A530" s="21"/>
      <c r="C530" s="21"/>
    </row>
    <row r="531" spans="1:3" ht="15.75" customHeight="1">
      <c r="A531" s="21"/>
      <c r="C531" s="21"/>
    </row>
    <row r="532" spans="1:3" ht="15.75" customHeight="1">
      <c r="A532" s="21"/>
      <c r="C532" s="21"/>
    </row>
    <row r="533" spans="1:3" ht="15.75" customHeight="1">
      <c r="A533" s="21"/>
      <c r="C533" s="21"/>
    </row>
    <row r="534" spans="1:3" ht="15.75" customHeight="1">
      <c r="A534" s="21"/>
      <c r="C534" s="21"/>
    </row>
    <row r="535" spans="1:3" ht="15.75" customHeight="1">
      <c r="A535" s="21"/>
      <c r="C535" s="21"/>
    </row>
    <row r="536" spans="1:3" ht="15.75" customHeight="1">
      <c r="A536" s="21"/>
      <c r="C536" s="21"/>
    </row>
    <row r="537" spans="1:3" ht="15.75" customHeight="1">
      <c r="A537" s="21"/>
      <c r="C537" s="21"/>
    </row>
    <row r="538" spans="1:3" ht="15.75" customHeight="1">
      <c r="A538" s="21"/>
      <c r="C538" s="21"/>
    </row>
    <row r="539" spans="1:3" ht="15.75" customHeight="1">
      <c r="A539" s="21"/>
      <c r="C539" s="21"/>
    </row>
    <row r="540" spans="1:3" ht="15.75" customHeight="1">
      <c r="A540" s="21"/>
      <c r="C540" s="21"/>
    </row>
    <row r="541" spans="1:3" ht="15.75" customHeight="1">
      <c r="A541" s="21"/>
      <c r="C541" s="21"/>
    </row>
    <row r="542" spans="1:3" ht="15.75" customHeight="1">
      <c r="A542" s="21"/>
      <c r="C542" s="21"/>
    </row>
    <row r="543" spans="1:3" ht="15.75" customHeight="1">
      <c r="A543" s="21"/>
      <c r="C543" s="21"/>
    </row>
    <row r="544" spans="1:3" ht="15.75" customHeight="1">
      <c r="A544" s="21"/>
      <c r="C544" s="21"/>
    </row>
    <row r="545" spans="1:3" ht="15.75" customHeight="1">
      <c r="A545" s="21"/>
      <c r="C545" s="21"/>
    </row>
    <row r="546" spans="1:3" ht="15.75" customHeight="1">
      <c r="A546" s="21"/>
      <c r="C546" s="21"/>
    </row>
    <row r="547" spans="1:3" ht="15.75" customHeight="1">
      <c r="A547" s="21"/>
      <c r="C547" s="21"/>
    </row>
    <row r="548" spans="1:3" ht="15.75" customHeight="1">
      <c r="A548" s="21"/>
      <c r="C548" s="21"/>
    </row>
    <row r="549" spans="1:3" ht="15.75" customHeight="1">
      <c r="A549" s="21"/>
      <c r="C549" s="21"/>
    </row>
    <row r="550" spans="1:3" ht="15.75" customHeight="1">
      <c r="A550" s="21"/>
      <c r="C550" s="21"/>
    </row>
    <row r="551" spans="1:3" ht="15.75" customHeight="1">
      <c r="A551" s="21"/>
      <c r="C551" s="21"/>
    </row>
    <row r="552" spans="1:3" ht="15.75" customHeight="1">
      <c r="A552" s="21"/>
      <c r="C552" s="21"/>
    </row>
    <row r="553" spans="1:3" ht="15.75" customHeight="1">
      <c r="A553" s="21"/>
      <c r="C553" s="21"/>
    </row>
    <row r="554" spans="1:3" ht="15.75" customHeight="1">
      <c r="A554" s="21"/>
      <c r="C554" s="21"/>
    </row>
    <row r="555" spans="1:3" ht="15.75" customHeight="1">
      <c r="A555" s="21"/>
      <c r="C555" s="21"/>
    </row>
    <row r="556" spans="1:3" ht="15.75" customHeight="1">
      <c r="A556" s="21"/>
      <c r="C556" s="21"/>
    </row>
    <row r="557" spans="1:3" ht="15.75" customHeight="1">
      <c r="A557" s="21"/>
      <c r="C557" s="21"/>
    </row>
    <row r="558" spans="1:3" ht="15.75" customHeight="1">
      <c r="A558" s="21"/>
      <c r="C558" s="21"/>
    </row>
    <row r="559" spans="1:3" ht="15.75" customHeight="1">
      <c r="A559" s="21"/>
      <c r="C559" s="21"/>
    </row>
    <row r="560" spans="1:3" ht="15.75" customHeight="1">
      <c r="A560" s="21"/>
      <c r="C560" s="21"/>
    </row>
    <row r="561" spans="1:3" ht="15.75" customHeight="1">
      <c r="A561" s="21"/>
      <c r="C561" s="21"/>
    </row>
    <row r="562" spans="1:3" ht="15.75" customHeight="1">
      <c r="A562" s="21"/>
      <c r="C562" s="21"/>
    </row>
    <row r="563" spans="1:3" ht="15.75" customHeight="1">
      <c r="A563" s="21"/>
      <c r="C563" s="21"/>
    </row>
    <row r="564" spans="1:3" ht="15.75" customHeight="1">
      <c r="A564" s="21"/>
      <c r="C564" s="21"/>
    </row>
    <row r="565" spans="1:3" ht="15.75" customHeight="1">
      <c r="A565" s="21"/>
      <c r="C565" s="21"/>
    </row>
    <row r="566" spans="1:3" ht="15.75" customHeight="1">
      <c r="A566" s="21"/>
      <c r="C566" s="21"/>
    </row>
    <row r="567" spans="1:3" ht="15.75" customHeight="1">
      <c r="A567" s="21"/>
      <c r="C567" s="21"/>
    </row>
    <row r="568" spans="1:3" ht="15.75" customHeight="1">
      <c r="A568" s="21"/>
      <c r="C568" s="21"/>
    </row>
    <row r="569" spans="1:3" ht="15.75" customHeight="1">
      <c r="A569" s="21"/>
      <c r="C569" s="21"/>
    </row>
    <row r="570" spans="1:3" ht="15.75" customHeight="1">
      <c r="A570" s="21"/>
      <c r="C570" s="21"/>
    </row>
    <row r="571" spans="1:3" ht="15.75" customHeight="1">
      <c r="A571" s="21"/>
      <c r="C571" s="21"/>
    </row>
    <row r="572" spans="1:3" ht="15.75" customHeight="1">
      <c r="A572" s="21"/>
      <c r="C572" s="21"/>
    </row>
    <row r="573" spans="1:3" ht="15.75" customHeight="1">
      <c r="A573" s="21"/>
      <c r="C573" s="21"/>
    </row>
    <row r="574" spans="1:3" ht="15.75" customHeight="1">
      <c r="A574" s="21"/>
      <c r="C574" s="21"/>
    </row>
    <row r="575" spans="1:3" ht="15.75" customHeight="1">
      <c r="A575" s="21"/>
      <c r="C575" s="21"/>
    </row>
    <row r="576" spans="1:3" ht="15.75" customHeight="1">
      <c r="A576" s="21"/>
      <c r="C576" s="21"/>
    </row>
    <row r="577" spans="1:3" ht="15.75" customHeight="1">
      <c r="A577" s="21"/>
      <c r="C577" s="21"/>
    </row>
    <row r="578" spans="1:3" ht="15.75" customHeight="1">
      <c r="A578" s="21"/>
      <c r="C578" s="21"/>
    </row>
    <row r="579" spans="1:3" ht="15.75" customHeight="1">
      <c r="A579" s="21"/>
      <c r="C579" s="21"/>
    </row>
    <row r="580" spans="1:3" ht="15.75" customHeight="1">
      <c r="A580" s="21"/>
      <c r="C580" s="21"/>
    </row>
    <row r="581" spans="1:3" ht="15.75" customHeight="1">
      <c r="A581" s="21"/>
      <c r="C581" s="21"/>
    </row>
    <row r="582" spans="1:3" ht="15.75" customHeight="1">
      <c r="A582" s="21"/>
      <c r="C582" s="21"/>
    </row>
    <row r="583" spans="1:3" ht="15.75" customHeight="1">
      <c r="A583" s="21"/>
      <c r="C583" s="21"/>
    </row>
    <row r="584" spans="1:3" ht="15.75" customHeight="1">
      <c r="A584" s="21"/>
      <c r="C584" s="21"/>
    </row>
    <row r="585" spans="1:3" ht="15.75" customHeight="1">
      <c r="A585" s="21"/>
      <c r="C585" s="21"/>
    </row>
    <row r="586" spans="1:3" ht="15.75" customHeight="1">
      <c r="A586" s="21"/>
      <c r="C586" s="21"/>
    </row>
    <row r="587" spans="1:3" ht="15.75" customHeight="1">
      <c r="A587" s="21"/>
      <c r="C587" s="21"/>
    </row>
    <row r="588" spans="1:3" ht="15.75" customHeight="1">
      <c r="A588" s="21"/>
      <c r="C588" s="21"/>
    </row>
    <row r="589" spans="1:3" ht="15.75" customHeight="1">
      <c r="A589" s="21"/>
      <c r="C589" s="21"/>
    </row>
    <row r="590" spans="1:3" ht="15.75" customHeight="1">
      <c r="A590" s="21"/>
      <c r="C590" s="21"/>
    </row>
    <row r="591" spans="1:3" ht="15.75" customHeight="1">
      <c r="A591" s="21"/>
      <c r="C591" s="21"/>
    </row>
    <row r="592" spans="1:3" ht="15.75" customHeight="1">
      <c r="A592" s="21"/>
      <c r="C592" s="21"/>
    </row>
    <row r="593" spans="1:3" ht="15.75" customHeight="1">
      <c r="A593" s="21"/>
      <c r="C593" s="21"/>
    </row>
    <row r="594" spans="1:3" ht="15.75" customHeight="1">
      <c r="A594" s="21"/>
      <c r="C594" s="21"/>
    </row>
    <row r="595" spans="1:3" ht="15.75" customHeight="1">
      <c r="A595" s="21"/>
      <c r="C595" s="21"/>
    </row>
    <row r="596" spans="1:3" ht="15.75" customHeight="1">
      <c r="A596" s="21"/>
      <c r="C596" s="21"/>
    </row>
    <row r="597" spans="1:3" ht="15.75" customHeight="1">
      <c r="A597" s="21"/>
      <c r="C597" s="21"/>
    </row>
    <row r="598" spans="1:3" ht="15.75" customHeight="1">
      <c r="A598" s="21"/>
      <c r="C598" s="21"/>
    </row>
    <row r="599" spans="1:3" ht="15.75" customHeight="1">
      <c r="A599" s="21"/>
      <c r="C599" s="21"/>
    </row>
    <row r="600" spans="1:3" ht="15.75" customHeight="1">
      <c r="A600" s="21"/>
      <c r="C600" s="21"/>
    </row>
    <row r="601" spans="1:3" ht="15.75" customHeight="1">
      <c r="A601" s="21"/>
      <c r="C601" s="21"/>
    </row>
    <row r="602" spans="1:3" ht="15.75" customHeight="1">
      <c r="A602" s="21"/>
      <c r="C602" s="21"/>
    </row>
    <row r="603" spans="1:3" ht="15.75" customHeight="1">
      <c r="A603" s="21"/>
      <c r="C603" s="21"/>
    </row>
    <row r="604" spans="1:3" ht="15.75" customHeight="1">
      <c r="A604" s="21"/>
      <c r="C604" s="21"/>
    </row>
    <row r="605" spans="1:3" ht="15.75" customHeight="1">
      <c r="A605" s="21"/>
      <c r="C605" s="21"/>
    </row>
    <row r="606" spans="1:3" ht="15.75" customHeight="1">
      <c r="A606" s="21"/>
      <c r="C606" s="21"/>
    </row>
    <row r="607" spans="1:3" ht="15.75" customHeight="1">
      <c r="A607" s="21"/>
      <c r="C607" s="21"/>
    </row>
    <row r="608" spans="1:3" ht="15.75" customHeight="1">
      <c r="A608" s="21"/>
      <c r="C608" s="21"/>
    </row>
    <row r="609" spans="1:3" ht="15.75" customHeight="1">
      <c r="A609" s="21"/>
      <c r="C609" s="21"/>
    </row>
    <row r="610" spans="1:3" ht="15.75" customHeight="1">
      <c r="A610" s="21"/>
      <c r="C610" s="21"/>
    </row>
    <row r="611" spans="1:3" ht="15.75" customHeight="1">
      <c r="A611" s="21"/>
      <c r="C611" s="21"/>
    </row>
    <row r="612" spans="1:3" ht="15.75" customHeight="1">
      <c r="A612" s="21"/>
      <c r="C612" s="21"/>
    </row>
    <row r="613" spans="1:3" ht="15.75" customHeight="1">
      <c r="A613" s="21"/>
      <c r="C613" s="21"/>
    </row>
    <row r="614" spans="1:3" ht="15.75" customHeight="1">
      <c r="A614" s="21"/>
      <c r="C614" s="21"/>
    </row>
    <row r="615" spans="1:3" ht="15.75" customHeight="1">
      <c r="A615" s="21"/>
      <c r="C615" s="21"/>
    </row>
    <row r="616" spans="1:3" ht="15.75" customHeight="1">
      <c r="A616" s="21"/>
      <c r="C616" s="21"/>
    </row>
    <row r="617" spans="1:3" ht="15.75" customHeight="1">
      <c r="A617" s="21"/>
      <c r="C617" s="21"/>
    </row>
    <row r="618" spans="1:3" ht="15.75" customHeight="1">
      <c r="A618" s="21"/>
      <c r="C618" s="21"/>
    </row>
    <row r="619" spans="1:3" ht="15.75" customHeight="1">
      <c r="A619" s="21"/>
      <c r="C619" s="21"/>
    </row>
    <row r="620" spans="1:3" ht="15.75" customHeight="1">
      <c r="A620" s="21"/>
      <c r="C620" s="21"/>
    </row>
    <row r="621" spans="1:3" ht="15.75" customHeight="1">
      <c r="A621" s="21"/>
      <c r="C621" s="21"/>
    </row>
    <row r="622" spans="1:3" ht="15.75" customHeight="1">
      <c r="A622" s="21"/>
      <c r="C622" s="21"/>
    </row>
    <row r="623" spans="1:3" ht="15.75" customHeight="1">
      <c r="A623" s="21"/>
      <c r="C623" s="21"/>
    </row>
    <row r="624" spans="1:3" ht="15.75" customHeight="1">
      <c r="A624" s="21"/>
      <c r="C624" s="21"/>
    </row>
    <row r="625" spans="1:3" ht="15.75" customHeight="1">
      <c r="A625" s="21"/>
      <c r="C625" s="21"/>
    </row>
    <row r="626" spans="1:3" ht="15.75" customHeight="1">
      <c r="A626" s="21"/>
      <c r="C626" s="21"/>
    </row>
    <row r="627" spans="1:3" ht="15.75" customHeight="1">
      <c r="A627" s="21"/>
      <c r="C627" s="21"/>
    </row>
    <row r="628" spans="1:3" ht="15.75" customHeight="1">
      <c r="A628" s="21"/>
      <c r="C628" s="21"/>
    </row>
    <row r="629" spans="1:3" ht="15.75" customHeight="1">
      <c r="A629" s="21"/>
      <c r="C629" s="21"/>
    </row>
    <row r="630" spans="1:3" ht="15.75" customHeight="1">
      <c r="A630" s="21"/>
      <c r="C630" s="21"/>
    </row>
    <row r="631" spans="1:3" ht="15.75" customHeight="1">
      <c r="A631" s="21"/>
      <c r="C631" s="21"/>
    </row>
    <row r="632" spans="1:3" ht="15.75" customHeight="1">
      <c r="A632" s="21"/>
      <c r="C632" s="21"/>
    </row>
    <row r="633" spans="1:3" ht="15.75" customHeight="1">
      <c r="A633" s="21"/>
      <c r="C633" s="21"/>
    </row>
    <row r="634" spans="1:3" ht="15.75" customHeight="1">
      <c r="A634" s="21"/>
      <c r="C634" s="21"/>
    </row>
    <row r="635" spans="1:3" ht="15.75" customHeight="1">
      <c r="A635" s="21"/>
      <c r="C635" s="21"/>
    </row>
    <row r="636" spans="1:3" ht="15.75" customHeight="1">
      <c r="A636" s="21"/>
      <c r="C636" s="21"/>
    </row>
    <row r="637" spans="1:3" ht="15.75" customHeight="1">
      <c r="A637" s="21"/>
      <c r="C637" s="21"/>
    </row>
    <row r="638" spans="1:3" ht="15.75" customHeight="1">
      <c r="A638" s="21"/>
      <c r="C638" s="21"/>
    </row>
    <row r="639" spans="1:3" ht="15.75" customHeight="1">
      <c r="A639" s="21"/>
      <c r="C639" s="21"/>
    </row>
    <row r="640" spans="1:3" ht="15.75" customHeight="1">
      <c r="A640" s="21"/>
      <c r="C640" s="21"/>
    </row>
    <row r="641" spans="1:3" ht="15.75" customHeight="1">
      <c r="A641" s="21"/>
      <c r="C641" s="21"/>
    </row>
    <row r="642" spans="1:3" ht="15.75" customHeight="1">
      <c r="A642" s="21"/>
      <c r="C642" s="21"/>
    </row>
    <row r="643" spans="1:3" ht="15.75" customHeight="1">
      <c r="A643" s="21"/>
      <c r="C643" s="21"/>
    </row>
    <row r="644" spans="1:3" ht="15.75" customHeight="1">
      <c r="A644" s="21"/>
      <c r="C644" s="21"/>
    </row>
    <row r="645" spans="1:3" ht="15.75" customHeight="1">
      <c r="A645" s="21"/>
      <c r="C645" s="21"/>
    </row>
    <row r="646" spans="1:3" ht="15.75" customHeight="1">
      <c r="A646" s="21"/>
      <c r="C646" s="21"/>
    </row>
    <row r="647" spans="1:3" ht="15.75" customHeight="1">
      <c r="A647" s="21"/>
      <c r="C647" s="21"/>
    </row>
    <row r="648" spans="1:3" ht="15.75" customHeight="1">
      <c r="A648" s="21"/>
      <c r="C648" s="21"/>
    </row>
    <row r="649" spans="1:3" ht="15.75" customHeight="1">
      <c r="A649" s="21"/>
      <c r="C649" s="21"/>
    </row>
    <row r="650" spans="1:3" ht="15.75" customHeight="1">
      <c r="A650" s="21"/>
      <c r="C650" s="21"/>
    </row>
    <row r="651" spans="1:3" ht="15.75" customHeight="1">
      <c r="A651" s="21"/>
      <c r="C651" s="21"/>
    </row>
    <row r="652" spans="1:3" ht="15.75" customHeight="1">
      <c r="A652" s="21"/>
      <c r="C652" s="21"/>
    </row>
    <row r="653" spans="1:3" ht="15.75" customHeight="1">
      <c r="A653" s="21"/>
      <c r="C653" s="21"/>
    </row>
    <row r="654" spans="1:3" ht="15.75" customHeight="1">
      <c r="A654" s="21"/>
      <c r="C654" s="21"/>
    </row>
    <row r="655" spans="1:3" ht="15.75" customHeight="1">
      <c r="A655" s="21"/>
      <c r="C655" s="21"/>
    </row>
    <row r="656" spans="1:3" ht="15.75" customHeight="1">
      <c r="A656" s="21"/>
      <c r="C656" s="21"/>
    </row>
    <row r="657" spans="1:3" ht="15.75" customHeight="1">
      <c r="A657" s="21"/>
      <c r="C657" s="21"/>
    </row>
    <row r="658" spans="1:3" ht="15.75" customHeight="1">
      <c r="A658" s="21"/>
      <c r="C658" s="21"/>
    </row>
    <row r="659" spans="1:3" ht="15.75" customHeight="1">
      <c r="A659" s="21"/>
      <c r="C659" s="21"/>
    </row>
    <row r="660" spans="1:3" ht="15.75" customHeight="1">
      <c r="A660" s="21"/>
      <c r="C660" s="21"/>
    </row>
    <row r="661" spans="1:3" ht="15.75" customHeight="1">
      <c r="A661" s="21"/>
      <c r="C661" s="21"/>
    </row>
    <row r="662" spans="1:3" ht="15.75" customHeight="1">
      <c r="A662" s="21"/>
      <c r="C662" s="21"/>
    </row>
    <row r="663" spans="1:3" ht="15.75" customHeight="1">
      <c r="A663" s="21"/>
      <c r="C663" s="21"/>
    </row>
    <row r="664" spans="1:3" ht="15.75" customHeight="1">
      <c r="A664" s="21"/>
      <c r="C664" s="21"/>
    </row>
    <row r="665" spans="1:3" ht="15.75" customHeight="1">
      <c r="A665" s="21"/>
      <c r="C665" s="21"/>
    </row>
    <row r="666" spans="1:3" ht="15.75" customHeight="1">
      <c r="A666" s="21"/>
      <c r="C666" s="21"/>
    </row>
    <row r="667" spans="1:3" ht="15.75" customHeight="1">
      <c r="A667" s="21"/>
      <c r="C667" s="21"/>
    </row>
    <row r="668" spans="1:3" ht="15.75" customHeight="1">
      <c r="A668" s="21"/>
      <c r="C668" s="21"/>
    </row>
    <row r="669" spans="1:3" ht="15.75" customHeight="1">
      <c r="A669" s="21"/>
      <c r="C669" s="21"/>
    </row>
    <row r="670" spans="1:3" ht="15.75" customHeight="1">
      <c r="A670" s="21"/>
      <c r="C670" s="21"/>
    </row>
    <row r="671" spans="1:3" ht="15.75" customHeight="1">
      <c r="A671" s="21"/>
      <c r="C671" s="21"/>
    </row>
    <row r="672" spans="1:3" ht="15.75" customHeight="1">
      <c r="A672" s="21"/>
      <c r="C672" s="21"/>
    </row>
    <row r="673" spans="1:3" ht="15.75" customHeight="1">
      <c r="A673" s="21"/>
      <c r="C673" s="21"/>
    </row>
    <row r="674" spans="1:3" ht="15.75" customHeight="1">
      <c r="A674" s="21"/>
      <c r="C674" s="21"/>
    </row>
    <row r="675" spans="1:3" ht="15.75" customHeight="1">
      <c r="A675" s="21"/>
      <c r="C675" s="21"/>
    </row>
    <row r="676" spans="1:3" ht="15.75" customHeight="1">
      <c r="A676" s="21"/>
      <c r="C676" s="21"/>
    </row>
    <row r="677" spans="1:3" ht="15.75" customHeight="1">
      <c r="A677" s="21"/>
      <c r="C677" s="21"/>
    </row>
    <row r="678" spans="1:3" ht="15.75" customHeight="1">
      <c r="A678" s="21"/>
      <c r="C678" s="21"/>
    </row>
    <row r="679" spans="1:3" ht="15.75" customHeight="1">
      <c r="A679" s="21"/>
      <c r="C679" s="21"/>
    </row>
    <row r="680" spans="1:3" ht="15.75" customHeight="1">
      <c r="A680" s="21"/>
      <c r="C680" s="21"/>
    </row>
    <row r="681" spans="1:3" ht="15.75" customHeight="1">
      <c r="A681" s="21"/>
      <c r="C681" s="21"/>
    </row>
    <row r="682" spans="1:3" ht="15.75" customHeight="1">
      <c r="A682" s="21"/>
      <c r="C682" s="21"/>
    </row>
    <row r="683" spans="1:3" ht="15.75" customHeight="1">
      <c r="A683" s="21"/>
      <c r="C683" s="21"/>
    </row>
    <row r="684" spans="1:3" ht="15.75" customHeight="1">
      <c r="A684" s="21"/>
      <c r="C684" s="21"/>
    </row>
    <row r="685" spans="1:3" ht="15.75" customHeight="1">
      <c r="A685" s="21"/>
      <c r="C685" s="21"/>
    </row>
    <row r="686" spans="1:3" ht="15.75" customHeight="1">
      <c r="A686" s="21"/>
      <c r="C686" s="21"/>
    </row>
    <row r="687" spans="1:3" ht="15.75" customHeight="1">
      <c r="A687" s="21"/>
      <c r="C687" s="21"/>
    </row>
    <row r="688" spans="1:3" ht="15.75" customHeight="1">
      <c r="A688" s="21"/>
      <c r="C688" s="21"/>
    </row>
    <row r="689" spans="1:3" ht="15.75" customHeight="1">
      <c r="A689" s="21"/>
      <c r="C689" s="21"/>
    </row>
    <row r="690" spans="1:3" ht="15.75" customHeight="1">
      <c r="A690" s="21"/>
      <c r="C690" s="21"/>
    </row>
    <row r="691" spans="1:3" ht="15.75" customHeight="1">
      <c r="A691" s="21"/>
      <c r="C691" s="21"/>
    </row>
    <row r="692" spans="1:3" ht="15.75" customHeight="1">
      <c r="A692" s="21"/>
      <c r="C692" s="21"/>
    </row>
    <row r="693" spans="1:3" ht="15.75" customHeight="1">
      <c r="A693" s="21"/>
      <c r="C693" s="21"/>
    </row>
    <row r="694" spans="1:3" ht="15.75" customHeight="1">
      <c r="A694" s="21"/>
      <c r="C694" s="21"/>
    </row>
    <row r="695" spans="1:3" ht="15.75" customHeight="1">
      <c r="A695" s="21"/>
      <c r="C695" s="21"/>
    </row>
    <row r="696" spans="1:3" ht="15.75" customHeight="1">
      <c r="A696" s="21"/>
      <c r="C696" s="21"/>
    </row>
    <row r="697" spans="1:3" ht="15.75" customHeight="1">
      <c r="A697" s="21"/>
      <c r="C697" s="21"/>
    </row>
    <row r="698" spans="1:3" ht="15.75" customHeight="1">
      <c r="A698" s="21"/>
      <c r="C698" s="21"/>
    </row>
    <row r="699" spans="1:3" ht="15.75" customHeight="1">
      <c r="A699" s="21"/>
      <c r="C699" s="21"/>
    </row>
    <row r="700" spans="1:3" ht="15.75" customHeight="1">
      <c r="A700" s="21"/>
      <c r="C700" s="21"/>
    </row>
    <row r="701" spans="1:3" ht="15.75" customHeight="1">
      <c r="A701" s="21"/>
      <c r="C701" s="21"/>
    </row>
    <row r="702" spans="1:3" ht="15.75" customHeight="1">
      <c r="A702" s="21"/>
      <c r="C702" s="21"/>
    </row>
    <row r="703" spans="1:3" ht="15.75" customHeight="1">
      <c r="A703" s="21"/>
      <c r="C703" s="21"/>
    </row>
    <row r="704" spans="1:3" ht="15.75" customHeight="1">
      <c r="A704" s="21"/>
      <c r="C704" s="21"/>
    </row>
    <row r="705" spans="1:3" ht="15.75" customHeight="1">
      <c r="A705" s="21"/>
      <c r="C705" s="21"/>
    </row>
    <row r="706" spans="1:3" ht="15.75" customHeight="1">
      <c r="A706" s="21"/>
      <c r="C706" s="21"/>
    </row>
    <row r="707" spans="1:3" ht="15.75" customHeight="1">
      <c r="A707" s="21"/>
      <c r="C707" s="21"/>
    </row>
    <row r="708" spans="1:3" ht="15.75" customHeight="1">
      <c r="A708" s="21"/>
      <c r="C708" s="21"/>
    </row>
    <row r="709" spans="1:3" ht="15.75" customHeight="1">
      <c r="A709" s="21"/>
      <c r="C709" s="21"/>
    </row>
    <row r="710" spans="1:3" ht="15.75" customHeight="1">
      <c r="A710" s="21"/>
      <c r="C710" s="21"/>
    </row>
    <row r="711" spans="1:3" ht="15.75" customHeight="1">
      <c r="A711" s="21"/>
      <c r="C711" s="21"/>
    </row>
    <row r="712" spans="1:3" ht="15.75" customHeight="1">
      <c r="A712" s="21"/>
      <c r="C712" s="21"/>
    </row>
    <row r="713" spans="1:3" ht="15.75" customHeight="1">
      <c r="A713" s="21"/>
      <c r="C713" s="21"/>
    </row>
    <row r="714" spans="1:3" ht="15.75" customHeight="1">
      <c r="A714" s="21"/>
      <c r="C714" s="21"/>
    </row>
    <row r="715" spans="1:3" ht="15.75" customHeight="1">
      <c r="A715" s="21"/>
      <c r="C715" s="21"/>
    </row>
    <row r="716" spans="1:3" ht="15.75" customHeight="1">
      <c r="A716" s="21"/>
      <c r="C716" s="21"/>
    </row>
    <row r="717" spans="1:3" ht="15.75" customHeight="1">
      <c r="A717" s="21"/>
      <c r="C717" s="21"/>
    </row>
    <row r="718" spans="1:3" ht="15.75" customHeight="1">
      <c r="A718" s="21"/>
      <c r="C718" s="21"/>
    </row>
    <row r="719" spans="1:3" ht="15.75" customHeight="1">
      <c r="A719" s="21"/>
      <c r="C719" s="21"/>
    </row>
    <row r="720" spans="1:3" ht="15.75" customHeight="1">
      <c r="A720" s="21"/>
      <c r="C720" s="21"/>
    </row>
    <row r="721" spans="1:3" ht="15.75" customHeight="1">
      <c r="A721" s="21"/>
      <c r="C721" s="21"/>
    </row>
    <row r="722" spans="1:3" ht="15.75" customHeight="1">
      <c r="A722" s="21"/>
      <c r="C722" s="21"/>
    </row>
    <row r="723" spans="1:3" ht="15.75" customHeight="1">
      <c r="A723" s="21"/>
      <c r="C723" s="21"/>
    </row>
    <row r="724" spans="1:3" ht="15.75" customHeight="1">
      <c r="A724" s="21"/>
      <c r="C724" s="21"/>
    </row>
    <row r="725" spans="1:3" ht="15.75" customHeight="1">
      <c r="A725" s="21"/>
      <c r="C725" s="21"/>
    </row>
    <row r="726" spans="1:3" ht="15.75" customHeight="1">
      <c r="A726" s="21"/>
      <c r="C726" s="21"/>
    </row>
    <row r="727" spans="1:3" ht="15.75" customHeight="1">
      <c r="A727" s="21"/>
      <c r="C727" s="21"/>
    </row>
    <row r="728" spans="1:3" ht="15.75" customHeight="1">
      <c r="A728" s="21"/>
      <c r="C728" s="21"/>
    </row>
    <row r="729" spans="1:3" ht="15.75" customHeight="1">
      <c r="A729" s="21"/>
      <c r="C729" s="21"/>
    </row>
    <row r="730" spans="1:3" ht="15.75" customHeight="1">
      <c r="A730" s="21"/>
      <c r="C730" s="21"/>
    </row>
    <row r="731" spans="1:3" ht="15.75" customHeight="1">
      <c r="A731" s="21"/>
      <c r="C731" s="21"/>
    </row>
    <row r="732" spans="1:3" ht="15.75" customHeight="1">
      <c r="A732" s="21"/>
      <c r="C732" s="21"/>
    </row>
    <row r="733" spans="1:3" ht="15.75" customHeight="1">
      <c r="A733" s="21"/>
      <c r="C733" s="21"/>
    </row>
    <row r="734" spans="1:3" ht="15.75" customHeight="1">
      <c r="A734" s="21"/>
      <c r="C734" s="21"/>
    </row>
    <row r="735" spans="1:3" ht="15.75" customHeight="1">
      <c r="A735" s="21"/>
      <c r="C735" s="21"/>
    </row>
    <row r="736" spans="1:3" ht="15.75" customHeight="1">
      <c r="A736" s="21"/>
      <c r="C736" s="21"/>
    </row>
    <row r="737" spans="1:3" ht="15.75" customHeight="1">
      <c r="A737" s="21"/>
      <c r="C737" s="21"/>
    </row>
    <row r="738" spans="1:3" ht="15.75" customHeight="1">
      <c r="A738" s="21"/>
      <c r="C738" s="21"/>
    </row>
    <row r="739" spans="1:3" ht="15.75" customHeight="1">
      <c r="A739" s="21"/>
      <c r="C739" s="21"/>
    </row>
    <row r="740" spans="1:3" ht="15.75" customHeight="1">
      <c r="A740" s="21"/>
      <c r="C740" s="21"/>
    </row>
    <row r="741" spans="1:3" ht="15.75" customHeight="1">
      <c r="A741" s="21"/>
      <c r="C741" s="21"/>
    </row>
    <row r="742" spans="1:3" ht="15.75" customHeight="1">
      <c r="A742" s="21"/>
      <c r="C742" s="21"/>
    </row>
    <row r="743" spans="1:3" ht="15.75" customHeight="1">
      <c r="A743" s="21"/>
      <c r="C743" s="21"/>
    </row>
    <row r="744" spans="1:3" ht="15.75" customHeight="1">
      <c r="A744" s="21"/>
      <c r="C744" s="21"/>
    </row>
    <row r="745" spans="1:3" ht="15.75" customHeight="1">
      <c r="A745" s="21"/>
      <c r="C745" s="21"/>
    </row>
    <row r="746" spans="1:3" ht="15.75" customHeight="1">
      <c r="A746" s="21"/>
      <c r="C746" s="21"/>
    </row>
    <row r="747" spans="1:3" ht="15.75" customHeight="1">
      <c r="A747" s="21"/>
      <c r="C747" s="21"/>
    </row>
    <row r="748" spans="1:3" ht="15.75" customHeight="1">
      <c r="A748" s="21"/>
      <c r="C748" s="21"/>
    </row>
    <row r="749" spans="1:3" ht="15.75" customHeight="1">
      <c r="A749" s="21"/>
      <c r="C749" s="21"/>
    </row>
    <row r="750" spans="1:3" ht="15.75" customHeight="1">
      <c r="A750" s="21"/>
      <c r="C750" s="21"/>
    </row>
    <row r="751" spans="1:3" ht="15.75" customHeight="1">
      <c r="A751" s="21"/>
      <c r="C751" s="21"/>
    </row>
    <row r="752" spans="1:3" ht="15.75" customHeight="1">
      <c r="A752" s="21"/>
      <c r="C752" s="21"/>
    </row>
    <row r="753" spans="1:3" ht="15.75" customHeight="1">
      <c r="A753" s="21"/>
      <c r="C753" s="21"/>
    </row>
    <row r="754" spans="1:3" ht="15.75" customHeight="1">
      <c r="A754" s="21"/>
      <c r="C754" s="21"/>
    </row>
    <row r="755" spans="1:3" ht="15.75" customHeight="1">
      <c r="A755" s="21"/>
      <c r="C755" s="21"/>
    </row>
    <row r="756" spans="1:3" ht="15.75" customHeight="1">
      <c r="A756" s="21"/>
      <c r="C756" s="21"/>
    </row>
    <row r="757" spans="1:3" ht="15.75" customHeight="1">
      <c r="A757" s="21"/>
      <c r="C757" s="21"/>
    </row>
    <row r="758" spans="1:3" ht="15.75" customHeight="1">
      <c r="A758" s="21"/>
      <c r="C758" s="21"/>
    </row>
    <row r="759" spans="1:3" ht="15.75" customHeight="1">
      <c r="A759" s="21"/>
      <c r="C759" s="21"/>
    </row>
    <row r="760" spans="1:3" ht="15.75" customHeight="1">
      <c r="A760" s="21"/>
      <c r="C760" s="21"/>
    </row>
    <row r="761" spans="1:3" ht="15.75" customHeight="1">
      <c r="A761" s="21"/>
      <c r="C761" s="21"/>
    </row>
    <row r="762" spans="1:3" ht="15.75" customHeight="1">
      <c r="A762" s="21"/>
      <c r="C762" s="21"/>
    </row>
    <row r="763" spans="1:3" ht="15.75" customHeight="1">
      <c r="A763" s="21"/>
      <c r="C763" s="21"/>
    </row>
    <row r="764" spans="1:3" ht="15.75" customHeight="1">
      <c r="A764" s="21"/>
      <c r="C764" s="21"/>
    </row>
    <row r="765" spans="1:3" ht="15.75" customHeight="1">
      <c r="A765" s="21"/>
      <c r="C765" s="21"/>
    </row>
    <row r="766" spans="1:3" ht="15.75" customHeight="1">
      <c r="A766" s="21"/>
      <c r="C766" s="21"/>
    </row>
    <row r="767" spans="1:3" ht="15.75" customHeight="1">
      <c r="A767" s="21"/>
      <c r="C767" s="21"/>
    </row>
    <row r="768" spans="1:3" ht="15.75" customHeight="1">
      <c r="A768" s="21"/>
      <c r="C768" s="21"/>
    </row>
    <row r="769" spans="1:3" ht="15.75" customHeight="1">
      <c r="A769" s="21"/>
      <c r="C769" s="21"/>
    </row>
    <row r="770" spans="1:3" ht="15.75" customHeight="1">
      <c r="A770" s="21"/>
      <c r="C770" s="21"/>
    </row>
    <row r="771" spans="1:3" ht="15.75" customHeight="1">
      <c r="A771" s="21"/>
      <c r="C771" s="21"/>
    </row>
    <row r="772" spans="1:3" ht="15.75" customHeight="1">
      <c r="A772" s="21"/>
      <c r="C772" s="21"/>
    </row>
    <row r="773" spans="1:3" ht="15.75" customHeight="1">
      <c r="A773" s="21"/>
      <c r="C773" s="21"/>
    </row>
    <row r="774" spans="1:3" ht="15.75" customHeight="1">
      <c r="A774" s="21"/>
      <c r="C774" s="21"/>
    </row>
    <row r="775" spans="1:3" ht="15.75" customHeight="1">
      <c r="A775" s="21"/>
      <c r="C775" s="21"/>
    </row>
    <row r="776" spans="1:3" ht="15.75" customHeight="1">
      <c r="A776" s="21"/>
      <c r="C776" s="21"/>
    </row>
    <row r="777" spans="1:3" ht="15.75" customHeight="1">
      <c r="A777" s="21"/>
      <c r="C777" s="21"/>
    </row>
    <row r="778" spans="1:3" ht="15.75" customHeight="1">
      <c r="A778" s="21"/>
      <c r="C778" s="21"/>
    </row>
    <row r="779" spans="1:3" ht="15.75" customHeight="1">
      <c r="A779" s="21"/>
      <c r="C779" s="21"/>
    </row>
    <row r="780" spans="1:3" ht="15.75" customHeight="1">
      <c r="A780" s="21"/>
      <c r="C780" s="21"/>
    </row>
    <row r="781" spans="1:3" ht="15.75" customHeight="1">
      <c r="A781" s="21"/>
      <c r="C781" s="21"/>
    </row>
    <row r="782" spans="1:3" ht="15.75" customHeight="1">
      <c r="A782" s="21"/>
      <c r="C782" s="21"/>
    </row>
    <row r="783" spans="1:3" ht="15.75" customHeight="1">
      <c r="A783" s="21"/>
      <c r="C783" s="21"/>
    </row>
    <row r="784" spans="1:3" ht="15.75" customHeight="1">
      <c r="A784" s="21"/>
      <c r="C784" s="21"/>
    </row>
    <row r="785" spans="1:3" ht="15.75" customHeight="1">
      <c r="A785" s="21"/>
      <c r="C785" s="21"/>
    </row>
    <row r="786" spans="1:3" ht="15.75" customHeight="1">
      <c r="A786" s="21"/>
      <c r="C786" s="21"/>
    </row>
    <row r="787" spans="1:3" ht="15.75" customHeight="1">
      <c r="A787" s="21"/>
      <c r="C787" s="21"/>
    </row>
    <row r="788" spans="1:3" ht="15.75" customHeight="1">
      <c r="A788" s="21"/>
      <c r="C788" s="21"/>
    </row>
    <row r="789" spans="1:3" ht="15.75" customHeight="1">
      <c r="A789" s="21"/>
      <c r="C789" s="21"/>
    </row>
    <row r="790" spans="1:3" ht="15.75" customHeight="1">
      <c r="A790" s="21"/>
      <c r="C790" s="21"/>
    </row>
    <row r="791" spans="1:3" ht="15.75" customHeight="1">
      <c r="A791" s="21"/>
      <c r="C791" s="21"/>
    </row>
    <row r="792" spans="1:3" ht="15.75" customHeight="1">
      <c r="A792" s="21"/>
      <c r="C792" s="21"/>
    </row>
    <row r="793" spans="1:3" ht="15.75" customHeight="1">
      <c r="A793" s="21"/>
      <c r="C793" s="21"/>
    </row>
    <row r="794" spans="1:3" ht="15.75" customHeight="1">
      <c r="A794" s="21"/>
      <c r="C794" s="21"/>
    </row>
    <row r="795" spans="1:3" ht="15.75" customHeight="1">
      <c r="A795" s="21"/>
      <c r="C795" s="21"/>
    </row>
    <row r="796" spans="1:3" ht="15.75" customHeight="1">
      <c r="A796" s="21"/>
      <c r="C796" s="21"/>
    </row>
    <row r="797" spans="1:3" ht="15.75" customHeight="1">
      <c r="A797" s="21"/>
      <c r="C797" s="21"/>
    </row>
    <row r="798" spans="1:3" ht="15.75" customHeight="1">
      <c r="A798" s="21"/>
      <c r="C798" s="21"/>
    </row>
    <row r="799" spans="1:3" ht="15.75" customHeight="1">
      <c r="A799" s="21"/>
      <c r="C799" s="21"/>
    </row>
    <row r="800" spans="1:3" ht="15.75" customHeight="1">
      <c r="A800" s="21"/>
      <c r="C800" s="21"/>
    </row>
    <row r="801" spans="1:3" ht="15.75" customHeight="1">
      <c r="A801" s="21"/>
      <c r="C801" s="21"/>
    </row>
    <row r="802" spans="1:3" ht="15.75" customHeight="1">
      <c r="A802" s="21"/>
      <c r="C802" s="21"/>
    </row>
    <row r="803" spans="1:3" ht="15.75" customHeight="1">
      <c r="A803" s="21"/>
      <c r="C803" s="21"/>
    </row>
    <row r="804" spans="1:3" ht="15.75" customHeight="1">
      <c r="A804" s="21"/>
      <c r="C804" s="21"/>
    </row>
    <row r="805" spans="1:3" ht="15.75" customHeight="1">
      <c r="A805" s="21"/>
      <c r="C805" s="21"/>
    </row>
    <row r="806" spans="1:3" ht="15.75" customHeight="1">
      <c r="A806" s="21"/>
      <c r="C806" s="21"/>
    </row>
    <row r="807" spans="1:3" ht="15.75" customHeight="1">
      <c r="A807" s="21"/>
      <c r="C807" s="21"/>
    </row>
    <row r="808" spans="1:3" ht="15.75" customHeight="1">
      <c r="A808" s="21"/>
      <c r="C808" s="21"/>
    </row>
    <row r="809" spans="1:3" ht="15.75" customHeight="1">
      <c r="A809" s="21"/>
      <c r="C809" s="21"/>
    </row>
    <row r="810" spans="1:3" ht="15.75" customHeight="1">
      <c r="A810" s="21"/>
      <c r="C810" s="21"/>
    </row>
    <row r="811" spans="1:3" ht="15.75" customHeight="1">
      <c r="A811" s="21"/>
      <c r="C811" s="21"/>
    </row>
    <row r="812" spans="1:3" ht="15.75" customHeight="1">
      <c r="A812" s="21"/>
      <c r="C812" s="21"/>
    </row>
    <row r="813" spans="1:3" ht="15.75" customHeight="1">
      <c r="A813" s="21"/>
      <c r="C813" s="21"/>
    </row>
    <row r="814" spans="1:3" ht="15.75" customHeight="1">
      <c r="A814" s="21"/>
      <c r="C814" s="21"/>
    </row>
    <row r="815" spans="1:3" ht="15.75" customHeight="1">
      <c r="A815" s="21"/>
      <c r="C815" s="21"/>
    </row>
    <row r="816" spans="1:3" ht="15.75" customHeight="1">
      <c r="A816" s="21"/>
      <c r="C816" s="21"/>
    </row>
    <row r="817" spans="1:3" ht="15.75" customHeight="1">
      <c r="A817" s="21"/>
      <c r="C817" s="21"/>
    </row>
    <row r="818" spans="1:3" ht="15.75" customHeight="1">
      <c r="A818" s="21"/>
      <c r="C818" s="21"/>
    </row>
    <row r="819" spans="1:3" ht="15.75" customHeight="1">
      <c r="A819" s="21"/>
      <c r="C819" s="21"/>
    </row>
    <row r="820" spans="1:3" ht="15.75" customHeight="1">
      <c r="A820" s="21"/>
      <c r="C820" s="21"/>
    </row>
    <row r="821" spans="1:3" ht="15.75" customHeight="1">
      <c r="A821" s="21"/>
      <c r="C821" s="21"/>
    </row>
    <row r="822" spans="1:3" ht="15.75" customHeight="1">
      <c r="A822" s="21"/>
      <c r="C822" s="21"/>
    </row>
    <row r="823" spans="1:3" ht="15.75" customHeight="1">
      <c r="A823" s="21"/>
      <c r="C823" s="21"/>
    </row>
    <row r="824" spans="1:3" ht="15.75" customHeight="1">
      <c r="A824" s="21"/>
      <c r="C824" s="21"/>
    </row>
    <row r="825" spans="1:3" ht="15.75" customHeight="1">
      <c r="A825" s="21"/>
      <c r="C825" s="21"/>
    </row>
    <row r="826" spans="1:3" ht="15.75" customHeight="1">
      <c r="A826" s="21"/>
      <c r="C826" s="21"/>
    </row>
    <row r="827" spans="1:3" ht="15.75" customHeight="1">
      <c r="A827" s="21"/>
      <c r="C827" s="21"/>
    </row>
    <row r="828" spans="1:3" ht="15.75" customHeight="1">
      <c r="A828" s="21"/>
      <c r="C828" s="21"/>
    </row>
    <row r="829" spans="1:3" ht="15.75" customHeight="1">
      <c r="A829" s="21"/>
      <c r="C829" s="21"/>
    </row>
    <row r="830" spans="1:3" ht="15.75" customHeight="1">
      <c r="A830" s="21"/>
      <c r="C830" s="21"/>
    </row>
    <row r="831" spans="1:3" ht="15.75" customHeight="1">
      <c r="A831" s="21"/>
      <c r="C831" s="21"/>
    </row>
    <row r="832" spans="1:3" ht="15.75" customHeight="1">
      <c r="A832" s="21"/>
      <c r="C832" s="21"/>
    </row>
    <row r="833" spans="1:3" ht="15.75" customHeight="1">
      <c r="A833" s="21"/>
      <c r="C833" s="21"/>
    </row>
    <row r="834" spans="1:3" ht="15.75" customHeight="1">
      <c r="A834" s="21"/>
      <c r="C834" s="21"/>
    </row>
    <row r="835" spans="1:3" ht="15.75" customHeight="1">
      <c r="A835" s="21"/>
      <c r="C835" s="21"/>
    </row>
    <row r="836" spans="1:3" ht="15.75" customHeight="1">
      <c r="A836" s="21"/>
      <c r="C836" s="21"/>
    </row>
    <row r="837" spans="1:3" ht="15.75" customHeight="1">
      <c r="A837" s="21"/>
      <c r="C837" s="21"/>
    </row>
    <row r="838" spans="1:3" ht="15.75" customHeight="1">
      <c r="A838" s="21"/>
      <c r="C838" s="21"/>
    </row>
    <row r="839" spans="1:3" ht="15.75" customHeight="1">
      <c r="A839" s="21"/>
      <c r="C839" s="21"/>
    </row>
    <row r="840" spans="1:3" ht="15.75" customHeight="1">
      <c r="A840" s="21"/>
      <c r="C840" s="21"/>
    </row>
    <row r="841" spans="1:3" ht="15.75" customHeight="1">
      <c r="A841" s="21"/>
      <c r="C841" s="21"/>
    </row>
    <row r="842" spans="1:3" ht="15.75" customHeight="1">
      <c r="A842" s="21"/>
      <c r="C842" s="21"/>
    </row>
    <row r="843" spans="1:3" ht="15.75" customHeight="1">
      <c r="A843" s="21"/>
      <c r="C843" s="21"/>
    </row>
    <row r="844" spans="1:3" ht="15.75" customHeight="1">
      <c r="A844" s="21"/>
      <c r="C844" s="21"/>
    </row>
    <row r="845" spans="1:3" ht="15.75" customHeight="1">
      <c r="A845" s="21"/>
      <c r="C845" s="21"/>
    </row>
    <row r="846" spans="1:3" ht="15.75" customHeight="1">
      <c r="A846" s="21"/>
      <c r="C846" s="21"/>
    </row>
    <row r="847" spans="1:3" ht="15.75" customHeight="1">
      <c r="A847" s="21"/>
      <c r="C847" s="21"/>
    </row>
    <row r="848" spans="1:3" ht="15.75" customHeight="1">
      <c r="A848" s="21"/>
      <c r="C848" s="21"/>
    </row>
    <row r="849" spans="1:3" ht="15.75" customHeight="1">
      <c r="A849" s="21"/>
      <c r="C849" s="21"/>
    </row>
    <row r="850" spans="1:3" ht="15.75" customHeight="1">
      <c r="A850" s="21"/>
      <c r="C850" s="21"/>
    </row>
    <row r="851" spans="1:3" ht="15.75" customHeight="1">
      <c r="A851" s="21"/>
      <c r="C851" s="21"/>
    </row>
    <row r="852" spans="1:3" ht="15.75" customHeight="1">
      <c r="A852" s="21"/>
      <c r="C852" s="21"/>
    </row>
    <row r="853" spans="1:3" ht="15.75" customHeight="1">
      <c r="A853" s="21"/>
      <c r="C853" s="21"/>
    </row>
    <row r="854" spans="1:3" ht="15.75" customHeight="1">
      <c r="A854" s="21"/>
      <c r="C854" s="21"/>
    </row>
    <row r="855" spans="1:3" ht="15.75" customHeight="1">
      <c r="A855" s="21"/>
      <c r="C855" s="21"/>
    </row>
    <row r="856" spans="1:3" ht="15.75" customHeight="1">
      <c r="A856" s="21"/>
      <c r="C856" s="21"/>
    </row>
    <row r="857" spans="1:3" ht="15.75" customHeight="1">
      <c r="A857" s="21"/>
      <c r="C857" s="21"/>
    </row>
    <row r="858" spans="1:3" ht="15.75" customHeight="1">
      <c r="A858" s="21"/>
      <c r="C858" s="21"/>
    </row>
    <row r="859" spans="1:3" ht="15.75" customHeight="1">
      <c r="A859" s="21"/>
      <c r="C859" s="21"/>
    </row>
    <row r="860" spans="1:3" ht="15.75" customHeight="1">
      <c r="A860" s="21"/>
      <c r="C860" s="21"/>
    </row>
    <row r="861" spans="1:3" ht="15.75" customHeight="1">
      <c r="A861" s="21"/>
      <c r="C861" s="21"/>
    </row>
    <row r="862" spans="1:3" ht="15.75" customHeight="1">
      <c r="A862" s="21"/>
      <c r="C862" s="21"/>
    </row>
    <row r="863" spans="1:3" ht="15.75" customHeight="1">
      <c r="A863" s="21"/>
      <c r="C863" s="21"/>
    </row>
    <row r="864" spans="1:3" ht="15.75" customHeight="1">
      <c r="A864" s="21"/>
      <c r="C864" s="21"/>
    </row>
    <row r="865" spans="1:3" ht="15.75" customHeight="1">
      <c r="A865" s="21"/>
      <c r="C865" s="21"/>
    </row>
    <row r="866" spans="1:3" ht="15.75" customHeight="1">
      <c r="A866" s="21"/>
      <c r="C866" s="21"/>
    </row>
    <row r="867" spans="1:3" ht="15.75" customHeight="1">
      <c r="A867" s="21"/>
      <c r="C867" s="21"/>
    </row>
    <row r="868" spans="1:3" ht="15.75" customHeight="1">
      <c r="A868" s="21"/>
      <c r="C868" s="21"/>
    </row>
    <row r="869" spans="1:3" ht="15.75" customHeight="1">
      <c r="A869" s="21"/>
      <c r="C869" s="21"/>
    </row>
    <row r="870" spans="1:3" ht="15.75" customHeight="1">
      <c r="A870" s="21"/>
      <c r="C870" s="21"/>
    </row>
    <row r="871" spans="1:3" ht="15.75" customHeight="1">
      <c r="A871" s="21"/>
      <c r="C871" s="21"/>
    </row>
    <row r="872" spans="1:3" ht="15.75" customHeight="1">
      <c r="A872" s="21"/>
      <c r="C872" s="21"/>
    </row>
    <row r="873" spans="1:3" ht="15.75" customHeight="1">
      <c r="A873" s="21"/>
      <c r="C873" s="21"/>
    </row>
    <row r="874" spans="1:3" ht="15.75" customHeight="1">
      <c r="A874" s="21"/>
      <c r="C874" s="21"/>
    </row>
    <row r="875" spans="1:3" ht="15.75" customHeight="1">
      <c r="A875" s="21"/>
      <c r="C875" s="21"/>
    </row>
    <row r="876" spans="1:3" ht="15.75" customHeight="1">
      <c r="A876" s="21"/>
      <c r="C876" s="21"/>
    </row>
    <row r="877" spans="1:3" ht="15.75" customHeight="1">
      <c r="A877" s="21"/>
      <c r="C877" s="21"/>
    </row>
    <row r="878" spans="1:3" ht="15.75" customHeight="1">
      <c r="A878" s="21"/>
      <c r="C878" s="21"/>
    </row>
    <row r="879" spans="1:3" ht="15.75" customHeight="1">
      <c r="A879" s="21"/>
      <c r="C879" s="21"/>
    </row>
    <row r="880" spans="1:3" ht="15.75" customHeight="1">
      <c r="A880" s="21"/>
      <c r="C880" s="21"/>
    </row>
    <row r="881" spans="1:3" ht="15.75" customHeight="1">
      <c r="A881" s="21"/>
      <c r="C881" s="21"/>
    </row>
    <row r="882" spans="1:3" ht="15.75" customHeight="1">
      <c r="A882" s="21"/>
      <c r="C882" s="21"/>
    </row>
    <row r="883" spans="1:3" ht="15.75" customHeight="1">
      <c r="A883" s="21"/>
      <c r="C883" s="21"/>
    </row>
    <row r="884" spans="1:3" ht="15.75" customHeight="1">
      <c r="A884" s="21"/>
      <c r="C884" s="21"/>
    </row>
    <row r="885" spans="1:3" ht="15.75" customHeight="1">
      <c r="A885" s="21"/>
      <c r="C885" s="21"/>
    </row>
    <row r="886" spans="1:3" ht="15.75" customHeight="1">
      <c r="A886" s="21"/>
      <c r="C886" s="21"/>
    </row>
    <row r="887" spans="1:3" ht="15.75" customHeight="1">
      <c r="A887" s="21"/>
      <c r="C887" s="21"/>
    </row>
    <row r="888" spans="1:3" ht="15.75" customHeight="1">
      <c r="A888" s="21"/>
      <c r="C888" s="21"/>
    </row>
    <row r="889" spans="1:3" ht="15.75" customHeight="1">
      <c r="A889" s="21"/>
      <c r="C889" s="21"/>
    </row>
    <row r="890" spans="1:3" ht="15.75" customHeight="1">
      <c r="A890" s="21"/>
      <c r="C890" s="21"/>
    </row>
    <row r="891" spans="1:3" ht="15.75" customHeight="1">
      <c r="A891" s="21"/>
      <c r="C891" s="21"/>
    </row>
    <row r="892" spans="1:3" ht="15.75" customHeight="1">
      <c r="A892" s="21"/>
      <c r="C892" s="21"/>
    </row>
    <row r="893" spans="1:3" ht="15.75" customHeight="1">
      <c r="A893" s="21"/>
      <c r="C893" s="21"/>
    </row>
    <row r="894" spans="1:3" ht="15.75" customHeight="1">
      <c r="A894" s="21"/>
      <c r="C894" s="21"/>
    </row>
    <row r="895" spans="1:3" ht="15.75" customHeight="1">
      <c r="A895" s="21"/>
      <c r="C895" s="21"/>
    </row>
    <row r="896" spans="1:3" ht="15.75" customHeight="1">
      <c r="A896" s="21"/>
      <c r="C896" s="21"/>
    </row>
    <row r="897" spans="1:3" ht="15.75" customHeight="1">
      <c r="A897" s="21"/>
      <c r="C897" s="21"/>
    </row>
    <row r="898" spans="1:3" ht="15.75" customHeight="1">
      <c r="A898" s="21"/>
      <c r="C898" s="21"/>
    </row>
    <row r="899" spans="1:3" ht="15.75" customHeight="1">
      <c r="A899" s="21"/>
      <c r="C899" s="21"/>
    </row>
    <row r="900" spans="1:3" ht="15.75" customHeight="1">
      <c r="A900" s="21"/>
      <c r="C900" s="21"/>
    </row>
    <row r="901" spans="1:3" ht="15.75" customHeight="1">
      <c r="A901" s="21"/>
      <c r="C901" s="21"/>
    </row>
    <row r="902" spans="1:3" ht="15.75" customHeight="1">
      <c r="A902" s="21"/>
      <c r="C902" s="21"/>
    </row>
    <row r="903" spans="1:3" ht="15.75" customHeight="1">
      <c r="A903" s="21"/>
      <c r="C903" s="21"/>
    </row>
    <row r="904" spans="1:3" ht="15.75" customHeight="1">
      <c r="A904" s="21"/>
      <c r="C904" s="21"/>
    </row>
    <row r="905" spans="1:3" ht="15.75" customHeight="1">
      <c r="A905" s="21"/>
      <c r="C905" s="21"/>
    </row>
    <row r="906" spans="1:3" ht="15.75" customHeight="1">
      <c r="A906" s="21"/>
      <c r="C906" s="21"/>
    </row>
    <row r="907" spans="1:3" ht="15.75" customHeight="1">
      <c r="A907" s="21"/>
      <c r="C907" s="21"/>
    </row>
    <row r="908" spans="1:3" ht="15.75" customHeight="1">
      <c r="A908" s="21"/>
      <c r="C908" s="21"/>
    </row>
    <row r="909" spans="1:3" ht="15.75" customHeight="1">
      <c r="A909" s="21"/>
      <c r="C909" s="21"/>
    </row>
    <row r="910" spans="1:3" ht="15.75" customHeight="1">
      <c r="A910" s="21"/>
      <c r="C910" s="21"/>
    </row>
    <row r="911" spans="1:3" ht="15.75" customHeight="1">
      <c r="A911" s="21"/>
      <c r="C911" s="21"/>
    </row>
    <row r="912" spans="1:3" ht="15.75" customHeight="1">
      <c r="A912" s="21"/>
      <c r="C912" s="21"/>
    </row>
    <row r="913" spans="1:3" ht="15.75" customHeight="1">
      <c r="A913" s="21"/>
      <c r="C913" s="21"/>
    </row>
    <row r="914" spans="1:3" ht="15.75" customHeight="1">
      <c r="A914" s="21"/>
      <c r="C914" s="21"/>
    </row>
    <row r="915" spans="1:3" ht="15.75" customHeight="1">
      <c r="A915" s="21"/>
      <c r="C915" s="21"/>
    </row>
    <row r="916" spans="1:3" ht="15.75" customHeight="1">
      <c r="A916" s="21"/>
      <c r="C916" s="21"/>
    </row>
    <row r="917" spans="1:3" ht="15.75" customHeight="1">
      <c r="A917" s="21"/>
      <c r="C917" s="21"/>
    </row>
    <row r="918" spans="1:3" ht="15.75" customHeight="1">
      <c r="A918" s="21"/>
      <c r="C918" s="21"/>
    </row>
    <row r="919" spans="1:3" ht="15.75" customHeight="1">
      <c r="A919" s="21"/>
      <c r="C919" s="21"/>
    </row>
    <row r="920" spans="1:3" ht="15.75" customHeight="1">
      <c r="A920" s="21"/>
      <c r="C920" s="21"/>
    </row>
    <row r="921" spans="1:3" ht="15.75" customHeight="1">
      <c r="A921" s="21"/>
      <c r="C921" s="21"/>
    </row>
    <row r="922" spans="1:3" ht="15.75" customHeight="1">
      <c r="A922" s="21"/>
      <c r="C922" s="21"/>
    </row>
    <row r="923" spans="1:3" ht="15.75" customHeight="1">
      <c r="A923" s="21"/>
      <c r="C923" s="21"/>
    </row>
    <row r="924" spans="1:3" ht="15.75" customHeight="1">
      <c r="A924" s="21"/>
      <c r="C924" s="21"/>
    </row>
    <row r="925" spans="1:3" ht="15.75" customHeight="1">
      <c r="A925" s="21"/>
      <c r="C925" s="21"/>
    </row>
    <row r="926" spans="1:3" ht="15.75" customHeight="1">
      <c r="A926" s="21"/>
      <c r="C926" s="21"/>
    </row>
    <row r="927" spans="1:3" ht="15.75" customHeight="1">
      <c r="A927" s="21"/>
      <c r="C927" s="21"/>
    </row>
    <row r="928" spans="1:3" ht="15.75" customHeight="1">
      <c r="A928" s="21"/>
      <c r="C928" s="21"/>
    </row>
    <row r="929" spans="1:3" ht="15.75" customHeight="1">
      <c r="A929" s="21"/>
      <c r="C929" s="21"/>
    </row>
    <row r="930" spans="1:3" ht="15.75" customHeight="1">
      <c r="A930" s="21"/>
      <c r="C930" s="21"/>
    </row>
    <row r="931" spans="1:3" ht="15.75" customHeight="1">
      <c r="A931" s="21"/>
      <c r="C931" s="21"/>
    </row>
    <row r="932" spans="1:3" ht="15.75" customHeight="1">
      <c r="A932" s="21"/>
      <c r="C932" s="21"/>
    </row>
    <row r="933" spans="1:3" ht="15.75" customHeight="1">
      <c r="A933" s="21"/>
      <c r="C933" s="21"/>
    </row>
    <row r="934" spans="1:3" ht="15.75" customHeight="1">
      <c r="A934" s="21"/>
      <c r="C934" s="21"/>
    </row>
    <row r="935" spans="1:3" ht="15.75" customHeight="1">
      <c r="A935" s="21"/>
      <c r="C935" s="21"/>
    </row>
    <row r="936" spans="1:3" ht="15.75" customHeight="1">
      <c r="A936" s="21"/>
      <c r="C936" s="21"/>
    </row>
    <row r="937" spans="1:3" ht="15.75" customHeight="1">
      <c r="A937" s="21"/>
      <c r="C937" s="21"/>
    </row>
    <row r="938" spans="1:3" ht="15.75" customHeight="1">
      <c r="A938" s="21"/>
      <c r="C938" s="21"/>
    </row>
    <row r="939" spans="1:3" ht="15.75" customHeight="1">
      <c r="A939" s="21"/>
      <c r="C939" s="21"/>
    </row>
    <row r="940" spans="1:3" ht="15.75" customHeight="1">
      <c r="A940" s="21"/>
      <c r="C940" s="21"/>
    </row>
    <row r="941" spans="1:3" ht="15.75" customHeight="1">
      <c r="A941" s="21"/>
      <c r="C941" s="21"/>
    </row>
    <row r="942" spans="1:3" ht="15.75" customHeight="1">
      <c r="A942" s="21"/>
      <c r="C942" s="21"/>
    </row>
    <row r="943" spans="1:3" ht="15.75" customHeight="1">
      <c r="A943" s="21"/>
      <c r="C943" s="21"/>
    </row>
    <row r="944" spans="1:3" ht="15.75" customHeight="1">
      <c r="A944" s="21"/>
      <c r="C944" s="21"/>
    </row>
    <row r="945" spans="1:3" ht="15.75" customHeight="1">
      <c r="A945" s="21"/>
      <c r="C945" s="21"/>
    </row>
    <row r="946" spans="1:3" ht="15.75" customHeight="1">
      <c r="A946" s="21"/>
      <c r="C946" s="21"/>
    </row>
    <row r="947" spans="1:3" ht="15.75" customHeight="1">
      <c r="A947" s="21"/>
      <c r="C947" s="21"/>
    </row>
    <row r="948" spans="1:3" ht="15.75" customHeight="1">
      <c r="A948" s="21"/>
      <c r="C948" s="21"/>
    </row>
    <row r="949" spans="1:3" ht="15.75" customHeight="1">
      <c r="A949" s="21"/>
      <c r="C949" s="21"/>
    </row>
    <row r="950" spans="1:3" ht="15.75" customHeight="1">
      <c r="A950" s="21"/>
      <c r="C950" s="21"/>
    </row>
    <row r="951" spans="1:3" ht="15.75" customHeight="1">
      <c r="A951" s="21"/>
      <c r="C951" s="21"/>
    </row>
    <row r="952" spans="1:3" ht="15.75" customHeight="1">
      <c r="A952" s="21"/>
      <c r="C952" s="21"/>
    </row>
    <row r="953" spans="1:3" ht="15.75" customHeight="1">
      <c r="A953" s="21"/>
      <c r="C953" s="21"/>
    </row>
    <row r="954" spans="1:3" ht="15.75" customHeight="1">
      <c r="A954" s="21"/>
      <c r="C954" s="21"/>
    </row>
    <row r="955" spans="1:3" ht="15.75" customHeight="1">
      <c r="A955" s="21"/>
      <c r="C955" s="21"/>
    </row>
    <row r="956" spans="1:3" ht="15.75" customHeight="1">
      <c r="A956" s="21"/>
      <c r="C956" s="21"/>
    </row>
    <row r="957" spans="1:3" ht="15.75" customHeight="1">
      <c r="A957" s="21"/>
      <c r="C957" s="21"/>
    </row>
    <row r="958" spans="1:3" ht="15.75" customHeight="1">
      <c r="A958" s="21"/>
      <c r="C958" s="21"/>
    </row>
    <row r="959" spans="1:3" ht="15.75" customHeight="1">
      <c r="A959" s="21"/>
      <c r="C959" s="21"/>
    </row>
    <row r="960" spans="1:3" ht="15.75" customHeight="1">
      <c r="A960" s="21"/>
      <c r="C960" s="21"/>
    </row>
    <row r="961" spans="1:3" ht="15.75" customHeight="1">
      <c r="A961" s="21"/>
      <c r="C961" s="21"/>
    </row>
    <row r="962" spans="1:3" ht="15.75" customHeight="1">
      <c r="A962" s="21"/>
      <c r="C962" s="21"/>
    </row>
    <row r="963" spans="1:3" ht="15.75" customHeight="1">
      <c r="A963" s="21"/>
      <c r="C963" s="21"/>
    </row>
    <row r="964" spans="1:3" ht="15.75" customHeight="1">
      <c r="A964" s="21"/>
      <c r="C964" s="21"/>
    </row>
    <row r="965" spans="1:3" ht="15.75" customHeight="1">
      <c r="A965" s="21"/>
      <c r="C965" s="21"/>
    </row>
    <row r="966" spans="1:3" ht="15.75" customHeight="1">
      <c r="A966" s="21"/>
      <c r="C966" s="21"/>
    </row>
    <row r="967" spans="1:3" ht="15.75" customHeight="1">
      <c r="A967" s="21"/>
      <c r="C967" s="21"/>
    </row>
    <row r="968" spans="1:3" ht="15.75" customHeight="1">
      <c r="A968" s="21"/>
      <c r="C968" s="21"/>
    </row>
    <row r="969" spans="1:3" ht="15.75" customHeight="1">
      <c r="A969" s="21"/>
      <c r="C969" s="21"/>
    </row>
    <row r="970" spans="1:3" ht="15.75" customHeight="1">
      <c r="A970" s="21"/>
      <c r="C970" s="21"/>
    </row>
    <row r="971" spans="1:3" ht="15.75" customHeight="1">
      <c r="A971" s="21"/>
      <c r="C971" s="21"/>
    </row>
    <row r="972" spans="1:3" ht="15.75" customHeight="1">
      <c r="A972" s="21"/>
      <c r="C972" s="21"/>
    </row>
    <row r="973" spans="1:3" ht="15.75" customHeight="1">
      <c r="A973" s="21"/>
      <c r="C973" s="21"/>
    </row>
    <row r="974" spans="1:3" ht="15.75" customHeight="1">
      <c r="A974" s="21"/>
      <c r="C974" s="21"/>
    </row>
    <row r="975" spans="1:3" ht="15.75" customHeight="1">
      <c r="A975" s="21"/>
      <c r="C975" s="21"/>
    </row>
    <row r="976" spans="1:3" ht="15.75" customHeight="1">
      <c r="A976" s="21"/>
      <c r="C976" s="21"/>
    </row>
    <row r="977" spans="1:3" ht="15.75" customHeight="1">
      <c r="A977" s="21"/>
      <c r="C977" s="21"/>
    </row>
    <row r="978" spans="1:3" ht="15.75" customHeight="1">
      <c r="A978" s="21"/>
      <c r="C978" s="21"/>
    </row>
    <row r="979" spans="1:3" ht="15.75" customHeight="1">
      <c r="A979" s="21"/>
      <c r="C979" s="21"/>
    </row>
    <row r="980" spans="1:3" ht="15.75" customHeight="1">
      <c r="A980" s="21"/>
      <c r="C980" s="21"/>
    </row>
    <row r="981" spans="1:3" ht="15.75" customHeight="1">
      <c r="A981" s="21"/>
      <c r="C981" s="21"/>
    </row>
    <row r="982" spans="1:3" ht="15.75" customHeight="1">
      <c r="A982" s="21"/>
      <c r="C982" s="21"/>
    </row>
    <row r="983" spans="1:3" ht="15.75" customHeight="1">
      <c r="A983" s="21"/>
      <c r="C983" s="21"/>
    </row>
    <row r="984" spans="1:3" ht="15.75" customHeight="1">
      <c r="A984" s="21"/>
      <c r="C984" s="21"/>
    </row>
    <row r="985" spans="1:3" ht="15.75" customHeight="1">
      <c r="A985" s="21"/>
      <c r="C985" s="21"/>
    </row>
    <row r="986" spans="1:3" ht="15.75" customHeight="1">
      <c r="A986" s="21"/>
      <c r="C986" s="21"/>
    </row>
    <row r="987" spans="1:3" ht="15.75" customHeight="1">
      <c r="A987" s="21"/>
      <c r="C987" s="21"/>
    </row>
    <row r="988" spans="1:3" ht="15.75" customHeight="1">
      <c r="A988" s="21"/>
      <c r="C988" s="21"/>
    </row>
    <row r="989" spans="1:3" ht="15.75" customHeight="1">
      <c r="A989" s="21"/>
      <c r="C989" s="21"/>
    </row>
    <row r="990" spans="1:3" ht="15.75" customHeight="1">
      <c r="A990" s="21"/>
      <c r="C990" s="21"/>
    </row>
    <row r="991" spans="1:3" ht="15.75" customHeight="1">
      <c r="A991" s="21"/>
      <c r="C991" s="21"/>
    </row>
    <row r="992" spans="1:3" ht="15.75" customHeight="1">
      <c r="A992" s="21"/>
      <c r="C992" s="21"/>
    </row>
    <row r="993" spans="1:3" ht="15.75" customHeight="1">
      <c r="A993" s="21"/>
      <c r="C993" s="21"/>
    </row>
    <row r="994" spans="1:3" ht="15.75" customHeight="1">
      <c r="A994" s="21"/>
      <c r="C994" s="21"/>
    </row>
    <row r="995" spans="1:3" ht="15.75" customHeight="1">
      <c r="A995" s="21"/>
      <c r="C995" s="21"/>
    </row>
    <row r="996" spans="1:3" ht="15.75" customHeight="1">
      <c r="A996" s="21"/>
      <c r="C996" s="21"/>
    </row>
    <row r="997" spans="1:3" ht="15.75" customHeight="1">
      <c r="A997" s="21"/>
      <c r="C997" s="21"/>
    </row>
    <row r="998" spans="1:3" ht="15.75" customHeight="1">
      <c r="A998" s="21"/>
      <c r="C998" s="21"/>
    </row>
  </sheetData>
  <mergeCells count="1">
    <mergeCell ref="A1:H1"/>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0"/>
  </sheetPr>
  <dimension ref="A1:Z1000"/>
  <sheetViews>
    <sheetView workbookViewId="0">
      <selection activeCell="H34" sqref="H34"/>
    </sheetView>
  </sheetViews>
  <sheetFormatPr baseColWidth="10" defaultColWidth="12.625" defaultRowHeight="15" customHeight="1"/>
  <cols>
    <col min="1" max="1" width="9" customWidth="1"/>
    <col min="2" max="2" width="11.375" customWidth="1"/>
    <col min="3" max="3" width="8.25" customWidth="1"/>
    <col min="4" max="4" width="8.625" customWidth="1"/>
    <col min="5" max="5" width="6.125" customWidth="1"/>
    <col min="6" max="6" width="5" customWidth="1"/>
    <col min="7" max="7" width="4.75" customWidth="1"/>
    <col min="8" max="8" width="6.125" customWidth="1"/>
    <col min="9" max="9" width="11.375" customWidth="1"/>
    <col min="10" max="10" width="5" customWidth="1"/>
    <col min="11" max="11" width="7.75" customWidth="1"/>
    <col min="12" max="12" width="6.125" customWidth="1"/>
    <col min="13" max="14" width="4.625" customWidth="1"/>
    <col min="15" max="15" width="8.125" customWidth="1"/>
    <col min="16" max="17" width="4.625" customWidth="1"/>
    <col min="18" max="18" width="6.25" customWidth="1"/>
    <col min="19" max="26" width="10.625" customWidth="1"/>
  </cols>
  <sheetData>
    <row r="1" spans="1:26" ht="14.25" customHeight="1">
      <c r="A1" s="92" t="s">
        <v>1450</v>
      </c>
      <c r="B1" s="82"/>
      <c r="C1" s="82"/>
      <c r="D1" s="82"/>
      <c r="E1" s="82"/>
      <c r="F1" s="82"/>
      <c r="G1" s="82"/>
      <c r="H1" s="82"/>
      <c r="I1" s="82"/>
      <c r="J1" s="82"/>
      <c r="K1" s="82"/>
      <c r="L1" s="82"/>
      <c r="M1" s="82"/>
      <c r="N1" s="82"/>
      <c r="O1" s="82"/>
      <c r="P1" s="82"/>
      <c r="Q1" s="82"/>
      <c r="R1" s="83"/>
      <c r="S1" s="22"/>
      <c r="T1" s="22"/>
      <c r="U1" s="22"/>
      <c r="V1" s="22"/>
      <c r="W1" s="22"/>
      <c r="X1" s="22"/>
      <c r="Y1" s="22"/>
      <c r="Z1" s="22"/>
    </row>
    <row r="2" spans="1:26" ht="14.25" customHeight="1">
      <c r="A2" s="1" t="s">
        <v>1451</v>
      </c>
      <c r="B2" s="23"/>
      <c r="C2" s="23"/>
      <c r="D2" s="23"/>
      <c r="E2" s="93" t="s">
        <v>1452</v>
      </c>
      <c r="F2" s="85"/>
      <c r="G2" s="85"/>
      <c r="H2" s="86"/>
      <c r="I2" s="94" t="s">
        <v>1453</v>
      </c>
      <c r="J2" s="85"/>
      <c r="K2" s="85"/>
      <c r="L2" s="86"/>
      <c r="M2" s="23"/>
      <c r="N2" s="23"/>
      <c r="O2" s="23"/>
      <c r="P2" s="23"/>
      <c r="Q2" s="23"/>
      <c r="R2" s="23"/>
      <c r="S2" s="22"/>
      <c r="T2" s="22"/>
      <c r="U2" s="22"/>
      <c r="V2" s="22"/>
      <c r="W2" s="22"/>
      <c r="X2" s="22"/>
      <c r="Y2" s="22"/>
      <c r="Z2" s="22"/>
    </row>
    <row r="3" spans="1:26" ht="14.25" customHeight="1">
      <c r="A3" s="23"/>
      <c r="B3" s="24" t="s">
        <v>1454</v>
      </c>
      <c r="C3" s="25" t="s">
        <v>1455</v>
      </c>
      <c r="D3" s="25" t="s">
        <v>1456</v>
      </c>
      <c r="E3" s="25" t="s">
        <v>1457</v>
      </c>
      <c r="F3" s="25" t="s">
        <v>1458</v>
      </c>
      <c r="G3" s="25" t="s">
        <v>1459</v>
      </c>
      <c r="H3" s="25" t="s">
        <v>1460</v>
      </c>
      <c r="I3" s="25" t="s">
        <v>1457</v>
      </c>
      <c r="J3" s="25" t="s">
        <v>1458</v>
      </c>
      <c r="K3" s="25" t="s">
        <v>1459</v>
      </c>
      <c r="L3" s="25" t="s">
        <v>1460</v>
      </c>
      <c r="M3" s="1"/>
      <c r="N3" s="23"/>
      <c r="O3" s="23"/>
      <c r="P3" s="23"/>
      <c r="Q3" s="23"/>
      <c r="R3" s="23"/>
    </row>
    <row r="4" spans="1:26" ht="14.25" customHeight="1">
      <c r="A4" s="23"/>
      <c r="B4" s="15" t="s">
        <v>1455</v>
      </c>
      <c r="C4" s="26">
        <v>1</v>
      </c>
      <c r="D4" s="26"/>
      <c r="E4" s="26"/>
      <c r="F4" s="26"/>
      <c r="G4" s="26"/>
      <c r="H4" s="26"/>
      <c r="I4" s="26"/>
      <c r="J4" s="26"/>
      <c r="K4" s="26"/>
      <c r="L4" s="26"/>
      <c r="M4" s="23"/>
      <c r="N4" s="23"/>
      <c r="O4" s="23"/>
      <c r="P4" s="23"/>
      <c r="Q4" s="23"/>
      <c r="R4" s="23"/>
    </row>
    <row r="5" spans="1:26" ht="15.75" customHeight="1">
      <c r="A5" s="23"/>
      <c r="B5" s="15" t="s">
        <v>1456</v>
      </c>
      <c r="C5" s="26">
        <v>0.63090055203016704</v>
      </c>
      <c r="D5" s="26">
        <v>1</v>
      </c>
      <c r="E5" s="26"/>
      <c r="F5" s="26"/>
      <c r="G5" s="26"/>
      <c r="H5" s="26"/>
      <c r="I5" s="26"/>
      <c r="J5" s="26"/>
      <c r="K5" s="26"/>
      <c r="L5" s="26"/>
      <c r="M5" s="23"/>
      <c r="N5" s="23"/>
      <c r="O5" s="23"/>
      <c r="P5" s="23"/>
      <c r="Q5" s="23"/>
      <c r="R5" s="23"/>
    </row>
    <row r="6" spans="1:26" ht="14.25" customHeight="1">
      <c r="A6" s="95" t="s">
        <v>1452</v>
      </c>
      <c r="B6" s="15" t="s">
        <v>1457</v>
      </c>
      <c r="C6" s="26">
        <v>-0.95490840224519602</v>
      </c>
      <c r="D6" s="26">
        <v>-0.59137212421807905</v>
      </c>
      <c r="E6" s="26">
        <v>1</v>
      </c>
      <c r="F6" s="26"/>
      <c r="G6" s="26"/>
      <c r="H6" s="26"/>
      <c r="I6" s="26"/>
      <c r="J6" s="26"/>
      <c r="K6" s="26"/>
      <c r="L6" s="26"/>
      <c r="M6" s="23"/>
      <c r="N6" s="23"/>
      <c r="O6" s="23"/>
      <c r="P6" s="23"/>
      <c r="Q6" s="23"/>
      <c r="R6" s="23"/>
    </row>
    <row r="7" spans="1:26" ht="18.75" customHeight="1">
      <c r="A7" s="96"/>
      <c r="B7" s="15" t="s">
        <v>1458</v>
      </c>
      <c r="C7" s="26">
        <v>6.4987888716794198E-3</v>
      </c>
      <c r="D7" s="26">
        <v>-8.4615283124123794E-2</v>
      </c>
      <c r="E7" s="26">
        <v>2.2307269692046699E-2</v>
      </c>
      <c r="F7" s="26">
        <v>1</v>
      </c>
      <c r="G7" s="26"/>
      <c r="H7" s="26"/>
      <c r="I7" s="26"/>
      <c r="J7" s="26"/>
      <c r="K7" s="26"/>
      <c r="L7" s="26"/>
      <c r="M7" s="23"/>
      <c r="N7" s="23"/>
      <c r="O7" s="23"/>
      <c r="P7" s="23"/>
      <c r="Q7" s="23"/>
      <c r="R7" s="23"/>
    </row>
    <row r="8" spans="1:26" ht="18" customHeight="1">
      <c r="A8" s="96"/>
      <c r="B8" s="15" t="s">
        <v>1459</v>
      </c>
      <c r="C8" s="26">
        <v>-0.65965436996065496</v>
      </c>
      <c r="D8" s="26">
        <v>-0.46857399774481201</v>
      </c>
      <c r="E8" s="26">
        <v>0.69095827226330997</v>
      </c>
      <c r="F8" s="26">
        <v>0.227802906419666</v>
      </c>
      <c r="G8" s="26">
        <v>1</v>
      </c>
      <c r="H8" s="26"/>
      <c r="I8" s="26"/>
      <c r="J8" s="26"/>
      <c r="K8" s="26"/>
      <c r="L8" s="26"/>
      <c r="M8" s="23"/>
      <c r="N8" s="23"/>
      <c r="O8" s="23"/>
      <c r="P8" s="23"/>
      <c r="Q8" s="23"/>
      <c r="R8" s="23"/>
    </row>
    <row r="9" spans="1:26" ht="17.25" customHeight="1">
      <c r="A9" s="97"/>
      <c r="B9" s="15" t="s">
        <v>1460</v>
      </c>
      <c r="C9" s="26">
        <v>2.9177884119184101E-2</v>
      </c>
      <c r="D9" s="26">
        <v>-0.249087603745827</v>
      </c>
      <c r="E9" s="26">
        <v>7.09598080522824E-2</v>
      </c>
      <c r="F9" s="26">
        <v>0.55635462924095003</v>
      </c>
      <c r="G9" s="26">
        <v>0.20659501613159501</v>
      </c>
      <c r="H9" s="26">
        <v>1</v>
      </c>
      <c r="I9" s="26"/>
      <c r="J9" s="26"/>
      <c r="K9" s="26"/>
      <c r="L9" s="26"/>
      <c r="M9" s="23"/>
      <c r="N9" s="23"/>
      <c r="O9" s="23"/>
      <c r="P9" s="23"/>
      <c r="Q9" s="23"/>
      <c r="R9" s="23"/>
    </row>
    <row r="10" spans="1:26" ht="14.25" customHeight="1">
      <c r="A10" s="98" t="s">
        <v>1453</v>
      </c>
      <c r="B10" s="15" t="s">
        <v>1457</v>
      </c>
      <c r="C10" s="26">
        <v>-1.8009065965574202E-2</v>
      </c>
      <c r="D10" s="26">
        <v>-9.4170633199480592E-3</v>
      </c>
      <c r="E10" s="26">
        <v>2.2624754070272202E-2</v>
      </c>
      <c r="F10" s="26">
        <v>2.2726840701565901E-2</v>
      </c>
      <c r="G10" s="26">
        <v>-1.3867432044111399E-2</v>
      </c>
      <c r="H10" s="26">
        <v>1.8979242092914701E-2</v>
      </c>
      <c r="I10" s="26">
        <v>1</v>
      </c>
      <c r="J10" s="26"/>
      <c r="K10" s="26"/>
      <c r="L10" s="26"/>
      <c r="M10" s="23"/>
      <c r="N10" s="23"/>
      <c r="O10" s="23"/>
      <c r="P10" s="23"/>
      <c r="Q10" s="23"/>
      <c r="R10" s="23"/>
    </row>
    <row r="11" spans="1:26" ht="14.25" customHeight="1">
      <c r="A11" s="96"/>
      <c r="B11" s="15" t="s">
        <v>1458</v>
      </c>
      <c r="C11" s="26">
        <v>0.11059281832578401</v>
      </c>
      <c r="D11" s="26">
        <v>0.105621352461959</v>
      </c>
      <c r="E11" s="26">
        <v>-8.5225487756451196E-2</v>
      </c>
      <c r="F11" s="26">
        <v>-2.8183548834407601E-2</v>
      </c>
      <c r="G11" s="26">
        <v>-1.6381829940612599E-2</v>
      </c>
      <c r="H11" s="26">
        <v>-2.5052382006106001E-3</v>
      </c>
      <c r="I11" s="26">
        <v>-3.96538134653566E-3</v>
      </c>
      <c r="J11" s="26">
        <v>1</v>
      </c>
      <c r="K11" s="26"/>
      <c r="L11" s="26"/>
      <c r="M11" s="23"/>
      <c r="N11" s="23"/>
      <c r="O11" s="23"/>
      <c r="P11" s="23"/>
      <c r="Q11" s="23"/>
      <c r="R11" s="23"/>
    </row>
    <row r="12" spans="1:26" ht="14.25" customHeight="1">
      <c r="A12" s="96"/>
      <c r="B12" s="15" t="s">
        <v>1459</v>
      </c>
      <c r="C12" s="26">
        <v>-0.100089433519346</v>
      </c>
      <c r="D12" s="26">
        <v>-9.9276837675563306E-2</v>
      </c>
      <c r="E12" s="26">
        <v>8.0374476601517905E-2</v>
      </c>
      <c r="F12" s="26">
        <v>-4.6393989274455504E-3</v>
      </c>
      <c r="G12" s="26">
        <v>3.4682863775110803E-2</v>
      </c>
      <c r="H12" s="26">
        <v>-1.12588113197114E-2</v>
      </c>
      <c r="I12" s="26">
        <v>0.59797345317123096</v>
      </c>
      <c r="J12" s="26">
        <v>0.31999418891074</v>
      </c>
      <c r="K12" s="26">
        <v>1</v>
      </c>
      <c r="L12" s="26"/>
      <c r="M12" s="23"/>
      <c r="N12" s="23"/>
      <c r="O12" s="23"/>
      <c r="P12" s="23"/>
      <c r="Q12" s="23"/>
      <c r="R12" s="23"/>
    </row>
    <row r="13" spans="1:26" ht="14.25" customHeight="1">
      <c r="A13" s="97"/>
      <c r="B13" s="15" t="s">
        <v>1460</v>
      </c>
      <c r="C13" s="26">
        <v>-5.4232478291121001E-3</v>
      </c>
      <c r="D13" s="26">
        <v>-1.30432094285702E-2</v>
      </c>
      <c r="E13" s="26">
        <v>-5.3032629563856898E-3</v>
      </c>
      <c r="F13" s="26">
        <v>-7.8941310600203901E-2</v>
      </c>
      <c r="G13" s="26">
        <v>-1.7840277802559701E-2</v>
      </c>
      <c r="H13" s="26">
        <v>-5.9704373613617398E-2</v>
      </c>
      <c r="I13" s="26">
        <v>0.30621108279770198</v>
      </c>
      <c r="J13" s="26">
        <v>-7.4692602015238793E-2</v>
      </c>
      <c r="K13" s="26">
        <v>0.36835455432432901</v>
      </c>
      <c r="L13" s="26">
        <v>1</v>
      </c>
      <c r="M13" s="23"/>
      <c r="N13" s="23"/>
      <c r="O13" s="23"/>
      <c r="P13" s="23"/>
      <c r="Q13" s="23"/>
      <c r="R13" s="23"/>
    </row>
    <row r="14" spans="1:26" ht="3.75" customHeight="1">
      <c r="A14" s="23"/>
      <c r="B14" s="23"/>
      <c r="C14" s="23"/>
      <c r="D14" s="23"/>
      <c r="E14" s="23"/>
      <c r="F14" s="23"/>
      <c r="G14" s="23"/>
      <c r="H14" s="23"/>
      <c r="I14" s="23"/>
      <c r="J14" s="23"/>
      <c r="K14" s="23"/>
      <c r="L14" s="23"/>
      <c r="M14" s="23"/>
      <c r="N14" s="23"/>
      <c r="O14" s="23"/>
      <c r="P14" s="23"/>
      <c r="Q14" s="23"/>
      <c r="R14" s="23"/>
      <c r="S14" s="22"/>
      <c r="T14" s="22"/>
      <c r="U14" s="22"/>
      <c r="V14" s="22"/>
      <c r="W14" s="22"/>
      <c r="X14" s="22"/>
      <c r="Y14" s="22"/>
      <c r="Z14" s="22"/>
    </row>
    <row r="15" spans="1:26" ht="3.75" customHeight="1">
      <c r="A15" s="27"/>
      <c r="B15" s="27"/>
      <c r="C15" s="27"/>
      <c r="D15" s="27"/>
      <c r="E15" s="27"/>
      <c r="F15" s="27"/>
      <c r="G15" s="27"/>
      <c r="H15" s="27"/>
      <c r="I15" s="27"/>
      <c r="J15" s="27"/>
      <c r="K15" s="27"/>
      <c r="L15" s="27"/>
      <c r="M15" s="27"/>
      <c r="N15" s="27"/>
      <c r="O15" s="27"/>
      <c r="P15" s="27"/>
      <c r="Q15" s="27"/>
      <c r="R15" s="27"/>
    </row>
    <row r="16" spans="1:26" ht="14.25" customHeight="1">
      <c r="A16" s="1" t="s">
        <v>1461</v>
      </c>
      <c r="B16" s="24" t="s">
        <v>1454</v>
      </c>
      <c r="C16" s="25" t="s">
        <v>1462</v>
      </c>
      <c r="D16" s="25" t="s">
        <v>1463</v>
      </c>
      <c r="E16" s="25" t="s">
        <v>1464</v>
      </c>
      <c r="F16" s="25" t="s">
        <v>1465</v>
      </c>
      <c r="G16" s="25" t="s">
        <v>1466</v>
      </c>
      <c r="H16" s="25" t="s">
        <v>1467</v>
      </c>
      <c r="I16" s="25" t="s">
        <v>1468</v>
      </c>
      <c r="J16" s="25" t="s">
        <v>1469</v>
      </c>
      <c r="K16" s="28" t="s">
        <v>1470</v>
      </c>
      <c r="L16" s="25" t="s">
        <v>1471</v>
      </c>
      <c r="M16" s="25" t="s">
        <v>1472</v>
      </c>
      <c r="N16" s="25" t="s">
        <v>1473</v>
      </c>
      <c r="O16" s="25" t="s">
        <v>1474</v>
      </c>
      <c r="P16" s="25" t="s">
        <v>1475</v>
      </c>
      <c r="Q16" s="25" t="s">
        <v>1476</v>
      </c>
      <c r="R16" s="25" t="s">
        <v>1477</v>
      </c>
      <c r="S16" s="22"/>
    </row>
    <row r="17" spans="1:18" ht="14.25" customHeight="1">
      <c r="A17" s="23"/>
      <c r="B17" s="15" t="s">
        <v>1462</v>
      </c>
      <c r="C17" s="26">
        <v>1</v>
      </c>
      <c r="D17" s="26"/>
      <c r="E17" s="26"/>
      <c r="F17" s="26"/>
      <c r="G17" s="26"/>
      <c r="H17" s="26"/>
      <c r="I17" s="26"/>
      <c r="J17" s="26"/>
      <c r="K17" s="26"/>
      <c r="L17" s="26"/>
      <c r="M17" s="26"/>
      <c r="N17" s="26"/>
      <c r="O17" s="26"/>
      <c r="P17" s="26"/>
      <c r="Q17" s="26"/>
      <c r="R17" s="26"/>
    </row>
    <row r="18" spans="1:18" ht="14.25" customHeight="1">
      <c r="A18" s="23"/>
      <c r="B18" s="15" t="s">
        <v>1463</v>
      </c>
      <c r="C18" s="26">
        <v>0.80538686482404598</v>
      </c>
      <c r="D18" s="26">
        <v>1</v>
      </c>
      <c r="E18" s="26"/>
      <c r="F18" s="26"/>
      <c r="G18" s="26"/>
      <c r="H18" s="26"/>
      <c r="I18" s="26"/>
      <c r="J18" s="26"/>
      <c r="K18" s="26"/>
      <c r="L18" s="26"/>
      <c r="M18" s="26"/>
      <c r="N18" s="26"/>
      <c r="O18" s="26"/>
      <c r="P18" s="26"/>
      <c r="Q18" s="26"/>
      <c r="R18" s="26"/>
    </row>
    <row r="19" spans="1:18" ht="14.25" customHeight="1">
      <c r="A19" s="23"/>
      <c r="B19" s="15" t="s">
        <v>1478</v>
      </c>
      <c r="C19" s="26">
        <v>0.84369486531884297</v>
      </c>
      <c r="D19" s="26">
        <v>0.64698791607720396</v>
      </c>
      <c r="E19" s="26">
        <v>1</v>
      </c>
      <c r="F19" s="26"/>
      <c r="G19" s="26"/>
      <c r="H19" s="26"/>
      <c r="I19" s="26"/>
      <c r="J19" s="26"/>
      <c r="K19" s="26"/>
      <c r="L19" s="26"/>
      <c r="M19" s="26"/>
      <c r="N19" s="26"/>
      <c r="O19" s="26"/>
      <c r="P19" s="26"/>
      <c r="Q19" s="26"/>
      <c r="R19" s="26"/>
    </row>
    <row r="20" spans="1:18" ht="14.25" customHeight="1">
      <c r="A20" s="23"/>
      <c r="B20" s="15" t="s">
        <v>1479</v>
      </c>
      <c r="C20" s="26">
        <v>0.78826242835537297</v>
      </c>
      <c r="D20" s="26">
        <v>0.70835616988083205</v>
      </c>
      <c r="E20" s="26">
        <v>0.93816173578644002</v>
      </c>
      <c r="F20" s="26">
        <v>1</v>
      </c>
      <c r="G20" s="26"/>
      <c r="H20" s="26"/>
      <c r="I20" s="26"/>
      <c r="J20" s="26"/>
      <c r="K20" s="26"/>
      <c r="L20" s="26"/>
      <c r="M20" s="26"/>
      <c r="N20" s="26"/>
      <c r="O20" s="26"/>
      <c r="P20" s="26"/>
      <c r="Q20" s="26"/>
      <c r="R20" s="26"/>
    </row>
    <row r="21" spans="1:18" ht="14.25" customHeight="1">
      <c r="A21" s="23"/>
      <c r="B21" s="15" t="s">
        <v>1466</v>
      </c>
      <c r="C21" s="26">
        <v>0.77158319879928094</v>
      </c>
      <c r="D21" s="26">
        <v>0.90602499208067599</v>
      </c>
      <c r="E21" s="26">
        <v>0.61076098530662803</v>
      </c>
      <c r="F21" s="26">
        <v>0.636885985096732</v>
      </c>
      <c r="G21" s="26">
        <v>1</v>
      </c>
      <c r="H21" s="26"/>
      <c r="I21" s="26"/>
      <c r="J21" s="26"/>
      <c r="K21" s="26"/>
      <c r="L21" s="26"/>
      <c r="M21" s="26"/>
      <c r="N21" s="26"/>
      <c r="O21" s="26"/>
      <c r="P21" s="26"/>
      <c r="Q21" s="26"/>
      <c r="R21" s="26"/>
    </row>
    <row r="22" spans="1:18" ht="14.25" customHeight="1">
      <c r="A22" s="23"/>
      <c r="B22" s="15" t="s">
        <v>1467</v>
      </c>
      <c r="C22" s="26">
        <v>0.88404997456235701</v>
      </c>
      <c r="D22" s="26">
        <v>0.70213722992153305</v>
      </c>
      <c r="E22" s="26">
        <v>0.62515309690837295</v>
      </c>
      <c r="F22" s="26">
        <v>0.55752211402011898</v>
      </c>
      <c r="G22" s="26">
        <v>0.832066385543343</v>
      </c>
      <c r="H22" s="26">
        <v>1</v>
      </c>
      <c r="I22" s="26"/>
      <c r="J22" s="26"/>
      <c r="K22" s="26"/>
      <c r="L22" s="26"/>
      <c r="M22" s="26"/>
      <c r="N22" s="26"/>
      <c r="O22" s="26"/>
      <c r="P22" s="26"/>
      <c r="Q22" s="26"/>
      <c r="R22" s="26"/>
    </row>
    <row r="23" spans="1:18" ht="14.25" customHeight="1">
      <c r="A23" s="23"/>
      <c r="B23" s="15" t="s">
        <v>1468</v>
      </c>
      <c r="C23" s="26">
        <v>-0.50671192378541996</v>
      </c>
      <c r="D23" s="26">
        <v>-2.77046821107725E-2</v>
      </c>
      <c r="E23" s="26">
        <v>-0.24024129659141299</v>
      </c>
      <c r="F23" s="26">
        <v>-0.120373543615462</v>
      </c>
      <c r="G23" s="26">
        <v>-0.107580871283482</v>
      </c>
      <c r="H23" s="26">
        <v>-0.58582673844010302</v>
      </c>
      <c r="I23" s="26">
        <v>1</v>
      </c>
      <c r="J23" s="26"/>
      <c r="K23" s="26"/>
      <c r="L23" s="26"/>
      <c r="M23" s="26"/>
      <c r="N23" s="26"/>
      <c r="O23" s="26"/>
      <c r="P23" s="26"/>
      <c r="Q23" s="26"/>
      <c r="R23" s="26"/>
    </row>
    <row r="24" spans="1:18" ht="14.25" customHeight="1">
      <c r="A24" s="23"/>
      <c r="B24" s="15" t="s">
        <v>1469</v>
      </c>
      <c r="C24" s="26">
        <v>0.13972703540725501</v>
      </c>
      <c r="D24" s="26">
        <v>0.30903374673077599</v>
      </c>
      <c r="E24" s="26">
        <v>0.11748182678474201</v>
      </c>
      <c r="F24" s="26">
        <v>0.123231320001617</v>
      </c>
      <c r="G24" s="26">
        <v>0.18476442730891601</v>
      </c>
      <c r="H24" s="26">
        <v>5.31466732873008E-2</v>
      </c>
      <c r="I24" s="26">
        <v>9.9437733507602696E-2</v>
      </c>
      <c r="J24" s="26">
        <v>1</v>
      </c>
      <c r="K24" s="26"/>
      <c r="L24" s="26"/>
      <c r="M24" s="26"/>
      <c r="N24" s="26"/>
      <c r="O24" s="26"/>
      <c r="P24" s="26"/>
      <c r="Q24" s="26"/>
      <c r="R24" s="26"/>
    </row>
    <row r="25" spans="1:18" ht="14.25" customHeight="1">
      <c r="A25" s="23"/>
      <c r="B25" s="29" t="s">
        <v>1480</v>
      </c>
      <c r="C25" s="26">
        <v>4.4851287295803698E-2</v>
      </c>
      <c r="D25" s="26">
        <v>1.0180999084778901E-2</v>
      </c>
      <c r="E25" s="26">
        <v>5.17615243597183E-2</v>
      </c>
      <c r="F25" s="26">
        <v>-4.1012286653859297E-3</v>
      </c>
      <c r="G25" s="26">
        <v>9.7903508108913101E-2</v>
      </c>
      <c r="H25" s="26">
        <v>6.0816770004345801E-2</v>
      </c>
      <c r="I25" s="26">
        <v>-3.2320104072818802E-2</v>
      </c>
      <c r="J25" s="26">
        <v>0.18609216942094201</v>
      </c>
      <c r="K25" s="26">
        <v>1</v>
      </c>
      <c r="L25" s="26"/>
      <c r="M25" s="26"/>
      <c r="N25" s="26"/>
      <c r="O25" s="26"/>
      <c r="P25" s="26"/>
      <c r="Q25" s="26"/>
      <c r="R25" s="26"/>
    </row>
    <row r="26" spans="1:18" ht="14.25" customHeight="1">
      <c r="A26" s="23"/>
      <c r="B26" s="15" t="s">
        <v>1481</v>
      </c>
      <c r="C26" s="26">
        <v>0.24650867824595199</v>
      </c>
      <c r="D26" s="26">
        <v>0.13619939559906299</v>
      </c>
      <c r="E26" s="26">
        <v>0.19674302232191099</v>
      </c>
      <c r="F26" s="26">
        <v>0.122321780644433</v>
      </c>
      <c r="G26" s="26">
        <v>0.26685589703764701</v>
      </c>
      <c r="H26" s="26">
        <v>0.324539396328694</v>
      </c>
      <c r="I26" s="26">
        <v>-0.26189199210993802</v>
      </c>
      <c r="J26" s="26">
        <v>0.16600779317245601</v>
      </c>
      <c r="K26" s="26">
        <v>0.17880373782743</v>
      </c>
      <c r="L26" s="26">
        <v>1</v>
      </c>
      <c r="M26" s="26"/>
      <c r="N26" s="26"/>
      <c r="O26" s="26"/>
      <c r="P26" s="26"/>
      <c r="Q26" s="26"/>
      <c r="R26" s="26"/>
    </row>
    <row r="27" spans="1:18" ht="14.25" customHeight="1">
      <c r="A27" s="23"/>
      <c r="B27" s="15" t="s">
        <v>1482</v>
      </c>
      <c r="C27" s="26">
        <v>0.24370160791193801</v>
      </c>
      <c r="D27" s="26">
        <v>8.1711201400539404E-2</v>
      </c>
      <c r="E27" s="26">
        <v>0.16773733570614399</v>
      </c>
      <c r="F27" s="26">
        <v>7.0827459066280296E-2</v>
      </c>
      <c r="G27" s="26">
        <v>0.17492923057142701</v>
      </c>
      <c r="H27" s="26">
        <v>0.32298150874711201</v>
      </c>
      <c r="I27" s="26">
        <v>-0.27397135276807999</v>
      </c>
      <c r="J27" s="26">
        <v>0.18443324958794</v>
      </c>
      <c r="K27" s="26">
        <v>0.14743556368087901</v>
      </c>
      <c r="L27" s="26">
        <v>0.56635742028643798</v>
      </c>
      <c r="M27" s="26">
        <v>1</v>
      </c>
      <c r="N27" s="26"/>
      <c r="O27" s="26"/>
      <c r="P27" s="26"/>
      <c r="Q27" s="26"/>
      <c r="R27" s="26"/>
    </row>
    <row r="28" spans="1:18" ht="14.25" customHeight="1">
      <c r="A28" s="23"/>
      <c r="B28" s="15" t="s">
        <v>1473</v>
      </c>
      <c r="C28" s="26">
        <v>-0.22039322382957199</v>
      </c>
      <c r="D28" s="26">
        <v>1.8787182571425799E-2</v>
      </c>
      <c r="E28" s="26">
        <v>-0.11254272846902399</v>
      </c>
      <c r="F28" s="26">
        <v>-0.100491832511188</v>
      </c>
      <c r="G28" s="26">
        <v>-3.0323916119622499E-2</v>
      </c>
      <c r="H28" s="26">
        <v>-0.21379484568517201</v>
      </c>
      <c r="I28" s="26">
        <v>0.54607867287777301</v>
      </c>
      <c r="J28" s="26">
        <v>0.22683309313849101</v>
      </c>
      <c r="K28" s="26">
        <v>-0.12698002424736601</v>
      </c>
      <c r="L28" s="26">
        <v>-0.14052342301717599</v>
      </c>
      <c r="M28" s="26">
        <v>7.5007753807986105E-2</v>
      </c>
      <c r="N28" s="26">
        <v>1</v>
      </c>
      <c r="O28" s="26"/>
      <c r="P28" s="26"/>
      <c r="Q28" s="26"/>
      <c r="R28" s="26"/>
    </row>
    <row r="29" spans="1:18" ht="14.25" customHeight="1">
      <c r="A29" s="23"/>
      <c r="B29" s="15" t="s">
        <v>1474</v>
      </c>
      <c r="C29" s="26">
        <v>0.149582686805072</v>
      </c>
      <c r="D29" s="26">
        <v>4.26576166923072E-2</v>
      </c>
      <c r="E29" s="26">
        <v>7.9628366984654406E-2</v>
      </c>
      <c r="F29" s="26">
        <v>8.2644254851697199E-2</v>
      </c>
      <c r="G29" s="26">
        <v>0.17718492760819299</v>
      </c>
      <c r="H29" s="26">
        <v>0.267988733219092</v>
      </c>
      <c r="I29" s="26">
        <v>-0.21001372481545399</v>
      </c>
      <c r="J29" s="26">
        <v>-2.2745024201654598E-2</v>
      </c>
      <c r="K29" s="26">
        <v>6.8262470876506401E-2</v>
      </c>
      <c r="L29" s="26">
        <v>0.28359794728777299</v>
      </c>
      <c r="M29" s="26">
        <v>0.20053321913944999</v>
      </c>
      <c r="N29" s="26">
        <v>-0.24933742708051601</v>
      </c>
      <c r="O29" s="26">
        <v>1</v>
      </c>
      <c r="Q29" s="26"/>
      <c r="R29" s="26"/>
    </row>
    <row r="30" spans="1:18" ht="14.25" customHeight="1">
      <c r="A30" s="23"/>
      <c r="B30" s="15" t="s">
        <v>1475</v>
      </c>
      <c r="C30" s="26">
        <v>0.18344687512861499</v>
      </c>
      <c r="D30" s="26">
        <v>9.9466603687179203E-2</v>
      </c>
      <c r="E30" s="26">
        <v>0.116084984431158</v>
      </c>
      <c r="F30" s="26">
        <v>0.13088472164808199</v>
      </c>
      <c r="G30" s="26">
        <v>0.233809722062954</v>
      </c>
      <c r="H30" s="26">
        <v>0.29717088509999501</v>
      </c>
      <c r="I30" s="26">
        <v>-0.17288905881436301</v>
      </c>
      <c r="J30" s="26">
        <v>-8.5426000945273001E-2</v>
      </c>
      <c r="K30" s="26">
        <v>7.7227966069237097E-2</v>
      </c>
      <c r="L30" s="26">
        <v>0.35607766695624699</v>
      </c>
      <c r="M30" s="26">
        <v>0.20676540857607201</v>
      </c>
      <c r="N30" s="26">
        <v>-0.216677282411366</v>
      </c>
      <c r="O30" s="26">
        <v>0.83306619058836096</v>
      </c>
      <c r="P30" s="26">
        <v>1</v>
      </c>
      <c r="Q30" s="26"/>
      <c r="R30" s="26"/>
    </row>
    <row r="31" spans="1:18" ht="14.25" customHeight="1">
      <c r="A31" s="23"/>
      <c r="B31" s="15" t="s">
        <v>1476</v>
      </c>
      <c r="C31" s="26">
        <v>-7.1276944450882895E-2</v>
      </c>
      <c r="D31" s="26">
        <v>-0.13026601589921599</v>
      </c>
      <c r="E31" s="26">
        <v>-1.75821621684756E-2</v>
      </c>
      <c r="F31" s="26">
        <v>1.908138510718E-2</v>
      </c>
      <c r="G31" s="26">
        <v>-9.4089663471195406E-2</v>
      </c>
      <c r="H31" s="26">
        <v>-9.8242468455440907E-2</v>
      </c>
      <c r="I31" s="26">
        <v>-4.9365770523453999E-2</v>
      </c>
      <c r="J31" s="26">
        <v>-0.27887145503809402</v>
      </c>
      <c r="K31" s="26">
        <v>7.5743589747733805E-2</v>
      </c>
      <c r="L31" s="26">
        <v>0.16133006958066201</v>
      </c>
      <c r="M31" s="26">
        <v>-0.19667709674459</v>
      </c>
      <c r="N31" s="26">
        <v>-0.17120596484237899</v>
      </c>
      <c r="O31" s="26">
        <v>3.0977742137027298E-2</v>
      </c>
      <c r="P31" s="26">
        <v>0.28325894596305201</v>
      </c>
      <c r="Q31" s="26">
        <v>1</v>
      </c>
      <c r="R31" s="26"/>
    </row>
    <row r="32" spans="1:18" ht="14.25" customHeight="1">
      <c r="A32" s="23"/>
      <c r="B32" s="15" t="s">
        <v>1483</v>
      </c>
      <c r="C32" s="26">
        <v>0.210804024134711</v>
      </c>
      <c r="D32" s="26">
        <v>4.4888528646879602E-2</v>
      </c>
      <c r="E32" s="26">
        <v>0.12945941076650799</v>
      </c>
      <c r="F32" s="26">
        <v>6.0384427873826099E-2</v>
      </c>
      <c r="G32" s="26">
        <v>0.112830119752883</v>
      </c>
      <c r="H32" s="26">
        <v>0.23214862676365</v>
      </c>
      <c r="I32" s="26">
        <v>-0.18889158326786601</v>
      </c>
      <c r="J32" s="26">
        <v>7.2623767356214494E-2</v>
      </c>
      <c r="K32" s="26">
        <v>0.221077636776151</v>
      </c>
      <c r="L32" s="26">
        <v>0.24823507185127999</v>
      </c>
      <c r="M32" s="26">
        <v>0.39100310137984301</v>
      </c>
      <c r="N32" s="26">
        <v>-2.5506931482939799E-2</v>
      </c>
      <c r="O32" s="26">
        <v>0.45898859542460702</v>
      </c>
      <c r="P32" s="26">
        <v>0.35751573614888499</v>
      </c>
      <c r="Q32" s="26">
        <v>-0.238270005514821</v>
      </c>
      <c r="R32" s="26">
        <v>1</v>
      </c>
    </row>
    <row r="33" spans="1:1" ht="14.25" customHeight="1">
      <c r="A33" s="22"/>
    </row>
    <row r="34" spans="1:1" ht="14.25" customHeight="1">
      <c r="A34" s="22"/>
    </row>
    <row r="35" spans="1:1" ht="14.25" customHeight="1">
      <c r="A35" s="22"/>
    </row>
    <row r="36" spans="1:1" ht="14.25" customHeight="1">
      <c r="A36" s="22"/>
    </row>
    <row r="37" spans="1:1" ht="14.25" customHeight="1">
      <c r="A37" s="22"/>
    </row>
    <row r="38" spans="1:1" ht="14.25" customHeight="1">
      <c r="A38" s="22"/>
    </row>
    <row r="39" spans="1:1" ht="14.25" customHeight="1">
      <c r="A39" s="22"/>
    </row>
    <row r="40" spans="1:1" ht="14.25" customHeight="1">
      <c r="A40" s="22"/>
    </row>
    <row r="41" spans="1:1" ht="14.25" customHeight="1">
      <c r="A41" s="22"/>
    </row>
    <row r="42" spans="1:1" ht="14.25" customHeight="1">
      <c r="A42" s="22"/>
    </row>
    <row r="43" spans="1:1" ht="14.25" customHeight="1">
      <c r="A43" s="22"/>
    </row>
    <row r="44" spans="1:1" ht="14.25" customHeight="1">
      <c r="A44" s="22"/>
    </row>
    <row r="45" spans="1:1" ht="14.25" customHeight="1">
      <c r="A45" s="22"/>
    </row>
    <row r="46" spans="1:1" ht="14.25" customHeight="1">
      <c r="A46" s="22"/>
    </row>
    <row r="47" spans="1:1" ht="14.25" customHeight="1">
      <c r="A47" s="22"/>
    </row>
    <row r="48" spans="1:1" ht="14.25" customHeight="1">
      <c r="A48" s="22"/>
    </row>
    <row r="49" spans="1:1" ht="14.25" customHeight="1">
      <c r="A49" s="22"/>
    </row>
    <row r="50" spans="1:1" ht="14.25" customHeight="1">
      <c r="A50" s="22"/>
    </row>
    <row r="51" spans="1:1" ht="14.25" customHeight="1">
      <c r="A51" s="22"/>
    </row>
    <row r="52" spans="1:1" ht="14.25" customHeight="1">
      <c r="A52" s="22"/>
    </row>
    <row r="53" spans="1:1" ht="14.25" customHeight="1">
      <c r="A53" s="22"/>
    </row>
    <row r="54" spans="1:1" ht="14.25" customHeight="1">
      <c r="A54" s="22"/>
    </row>
    <row r="55" spans="1:1" ht="14.25" customHeight="1">
      <c r="A55" s="22"/>
    </row>
    <row r="56" spans="1:1" ht="14.25" customHeight="1">
      <c r="A56" s="22"/>
    </row>
    <row r="57" spans="1:1" ht="14.25" customHeight="1">
      <c r="A57" s="22"/>
    </row>
    <row r="58" spans="1:1" ht="14.25" customHeight="1">
      <c r="A58" s="22"/>
    </row>
    <row r="59" spans="1:1" ht="14.25" customHeight="1">
      <c r="A59" s="22"/>
    </row>
    <row r="60" spans="1:1" ht="14.25" customHeight="1">
      <c r="A60" s="22"/>
    </row>
    <row r="61" spans="1:1" ht="14.25" customHeight="1">
      <c r="A61" s="22"/>
    </row>
    <row r="62" spans="1:1" ht="14.25" customHeight="1">
      <c r="A62" s="22"/>
    </row>
    <row r="63" spans="1:1" ht="14.25" customHeight="1">
      <c r="A63" s="22"/>
    </row>
    <row r="64" spans="1:1" ht="14.25" customHeight="1">
      <c r="A64" s="22"/>
    </row>
    <row r="65" spans="1:1" ht="14.25" customHeight="1">
      <c r="A65" s="22"/>
    </row>
    <row r="66" spans="1:1" ht="14.25" customHeight="1">
      <c r="A66" s="22"/>
    </row>
    <row r="67" spans="1:1" ht="14.25" customHeight="1">
      <c r="A67" s="22"/>
    </row>
    <row r="68" spans="1:1" ht="14.25" customHeight="1">
      <c r="A68" s="22"/>
    </row>
    <row r="69" spans="1:1" ht="14.25" customHeight="1">
      <c r="A69" s="22"/>
    </row>
    <row r="70" spans="1:1" ht="14.25" customHeight="1">
      <c r="A70" s="22"/>
    </row>
    <row r="71" spans="1:1" ht="14.25" customHeight="1">
      <c r="A71" s="22"/>
    </row>
    <row r="72" spans="1:1" ht="14.25" customHeight="1">
      <c r="A72" s="22"/>
    </row>
    <row r="73" spans="1:1" ht="14.25" customHeight="1">
      <c r="A73" s="22"/>
    </row>
    <row r="74" spans="1:1" ht="14.25" customHeight="1">
      <c r="A74" s="22"/>
    </row>
    <row r="75" spans="1:1" ht="14.25" customHeight="1">
      <c r="A75" s="22"/>
    </row>
    <row r="76" spans="1:1" ht="14.25" customHeight="1">
      <c r="A76" s="22"/>
    </row>
    <row r="77" spans="1:1" ht="14.25" customHeight="1">
      <c r="A77" s="22"/>
    </row>
    <row r="78" spans="1:1" ht="14.25" customHeight="1">
      <c r="A78" s="22"/>
    </row>
    <row r="79" spans="1:1" ht="14.25" customHeight="1">
      <c r="A79" s="22"/>
    </row>
    <row r="80" spans="1:1" ht="14.25" customHeight="1">
      <c r="A80" s="22"/>
    </row>
    <row r="81" spans="1:1" ht="14.25" customHeight="1">
      <c r="A81" s="22"/>
    </row>
    <row r="82" spans="1:1" ht="14.25" customHeight="1">
      <c r="A82" s="22"/>
    </row>
    <row r="83" spans="1:1" ht="14.25" customHeight="1">
      <c r="A83" s="22"/>
    </row>
    <row r="84" spans="1:1" ht="14.25" customHeight="1">
      <c r="A84" s="22"/>
    </row>
    <row r="85" spans="1:1" ht="14.25" customHeight="1">
      <c r="A85" s="22"/>
    </row>
    <row r="86" spans="1:1" ht="14.25" customHeight="1">
      <c r="A86" s="22"/>
    </row>
    <row r="87" spans="1:1" ht="14.25" customHeight="1">
      <c r="A87" s="22"/>
    </row>
    <row r="88" spans="1:1" ht="14.25" customHeight="1">
      <c r="A88" s="22"/>
    </row>
    <row r="89" spans="1:1" ht="14.25" customHeight="1">
      <c r="A89" s="22"/>
    </row>
    <row r="90" spans="1:1" ht="14.25" customHeight="1">
      <c r="A90" s="22"/>
    </row>
    <row r="91" spans="1:1" ht="14.25" customHeight="1">
      <c r="A91" s="22"/>
    </row>
    <row r="92" spans="1:1" ht="14.25" customHeight="1">
      <c r="A92" s="22"/>
    </row>
    <row r="93" spans="1:1" ht="14.25" customHeight="1">
      <c r="A93" s="22"/>
    </row>
    <row r="94" spans="1:1" ht="14.25" customHeight="1">
      <c r="A94" s="22"/>
    </row>
    <row r="95" spans="1:1" ht="14.25" customHeight="1">
      <c r="A95" s="22"/>
    </row>
    <row r="96" spans="1:1" ht="14.25" customHeight="1">
      <c r="A96" s="22"/>
    </row>
    <row r="97" spans="1:1" ht="14.25" customHeight="1">
      <c r="A97" s="22"/>
    </row>
    <row r="98" spans="1:1" ht="14.25" customHeight="1">
      <c r="A98" s="22"/>
    </row>
    <row r="99" spans="1:1" ht="14.25" customHeight="1">
      <c r="A99" s="22"/>
    </row>
    <row r="100" spans="1:1" ht="14.25" customHeight="1">
      <c r="A100" s="22"/>
    </row>
    <row r="101" spans="1:1" ht="14.25" customHeight="1">
      <c r="A101" s="22"/>
    </row>
    <row r="102" spans="1:1" ht="14.25" customHeight="1">
      <c r="A102" s="22"/>
    </row>
    <row r="103" spans="1:1" ht="14.25" customHeight="1">
      <c r="A103" s="22"/>
    </row>
    <row r="104" spans="1:1" ht="14.25" customHeight="1">
      <c r="A104" s="22"/>
    </row>
    <row r="105" spans="1:1" ht="14.25" customHeight="1">
      <c r="A105" s="22"/>
    </row>
    <row r="106" spans="1:1" ht="14.25" customHeight="1">
      <c r="A106" s="22"/>
    </row>
    <row r="107" spans="1:1" ht="14.25" customHeight="1">
      <c r="A107" s="22"/>
    </row>
    <row r="108" spans="1:1" ht="14.25" customHeight="1">
      <c r="A108" s="22"/>
    </row>
    <row r="109" spans="1:1" ht="14.25" customHeight="1">
      <c r="A109" s="22"/>
    </row>
    <row r="110" spans="1:1" ht="14.25" customHeight="1">
      <c r="A110" s="22"/>
    </row>
    <row r="111" spans="1:1" ht="14.25" customHeight="1">
      <c r="A111" s="22"/>
    </row>
    <row r="112" spans="1:1" ht="14.25" customHeight="1">
      <c r="A112" s="22"/>
    </row>
    <row r="113" spans="1:1" ht="14.25" customHeight="1">
      <c r="A113" s="22"/>
    </row>
    <row r="114" spans="1:1" ht="14.25" customHeight="1">
      <c r="A114" s="22"/>
    </row>
    <row r="115" spans="1:1" ht="14.25" customHeight="1">
      <c r="A115" s="22"/>
    </row>
    <row r="116" spans="1:1" ht="14.25" customHeight="1">
      <c r="A116" s="22"/>
    </row>
    <row r="117" spans="1:1" ht="14.25" customHeight="1">
      <c r="A117" s="22"/>
    </row>
    <row r="118" spans="1:1" ht="14.25" customHeight="1">
      <c r="A118" s="22"/>
    </row>
    <row r="119" spans="1:1" ht="14.25" customHeight="1">
      <c r="A119" s="22"/>
    </row>
    <row r="120" spans="1:1" ht="14.25" customHeight="1">
      <c r="A120" s="22"/>
    </row>
    <row r="121" spans="1:1" ht="14.25" customHeight="1">
      <c r="A121" s="22"/>
    </row>
    <row r="122" spans="1:1" ht="14.25" customHeight="1">
      <c r="A122" s="22"/>
    </row>
    <row r="123" spans="1:1" ht="14.25" customHeight="1">
      <c r="A123" s="22"/>
    </row>
    <row r="124" spans="1:1" ht="14.25" customHeight="1">
      <c r="A124" s="22"/>
    </row>
    <row r="125" spans="1:1" ht="14.25" customHeight="1">
      <c r="A125" s="22"/>
    </row>
    <row r="126" spans="1:1" ht="14.25" customHeight="1">
      <c r="A126" s="22"/>
    </row>
    <row r="127" spans="1:1" ht="14.25" customHeight="1">
      <c r="A127" s="22"/>
    </row>
    <row r="128" spans="1:1" ht="14.25" customHeight="1">
      <c r="A128" s="22"/>
    </row>
    <row r="129" spans="1:1" ht="14.25" customHeight="1">
      <c r="A129" s="22"/>
    </row>
    <row r="130" spans="1:1" ht="14.25" customHeight="1">
      <c r="A130" s="22"/>
    </row>
    <row r="131" spans="1:1" ht="14.25" customHeight="1">
      <c r="A131" s="22"/>
    </row>
    <row r="132" spans="1:1" ht="14.25" customHeight="1">
      <c r="A132" s="22"/>
    </row>
    <row r="133" spans="1:1" ht="14.25" customHeight="1">
      <c r="A133" s="22"/>
    </row>
    <row r="134" spans="1:1" ht="14.25" customHeight="1">
      <c r="A134" s="22"/>
    </row>
    <row r="135" spans="1:1" ht="14.25" customHeight="1">
      <c r="A135" s="22"/>
    </row>
    <row r="136" spans="1:1" ht="14.25" customHeight="1">
      <c r="A136" s="22"/>
    </row>
    <row r="137" spans="1:1" ht="14.25" customHeight="1">
      <c r="A137" s="22"/>
    </row>
    <row r="138" spans="1:1" ht="14.25" customHeight="1">
      <c r="A138" s="22"/>
    </row>
    <row r="139" spans="1:1" ht="14.25" customHeight="1">
      <c r="A139" s="22"/>
    </row>
    <row r="140" spans="1:1" ht="14.25" customHeight="1">
      <c r="A140" s="22"/>
    </row>
    <row r="141" spans="1:1" ht="14.25" customHeight="1">
      <c r="A141" s="22"/>
    </row>
    <row r="142" spans="1:1" ht="14.25" customHeight="1">
      <c r="A142" s="22"/>
    </row>
    <row r="143" spans="1:1" ht="14.25" customHeight="1">
      <c r="A143" s="22"/>
    </row>
    <row r="144" spans="1:1" ht="14.25" customHeight="1">
      <c r="A144" s="22"/>
    </row>
    <row r="145" spans="1:1" ht="14.25" customHeight="1">
      <c r="A145" s="22"/>
    </row>
    <row r="146" spans="1:1" ht="14.25" customHeight="1">
      <c r="A146" s="22"/>
    </row>
    <row r="147" spans="1:1" ht="14.25" customHeight="1">
      <c r="A147" s="22"/>
    </row>
    <row r="148" spans="1:1" ht="14.25" customHeight="1">
      <c r="A148" s="22"/>
    </row>
    <row r="149" spans="1:1" ht="14.25" customHeight="1">
      <c r="A149" s="22"/>
    </row>
    <row r="150" spans="1:1" ht="14.25" customHeight="1">
      <c r="A150" s="22"/>
    </row>
    <row r="151" spans="1:1" ht="14.25" customHeight="1">
      <c r="A151" s="22"/>
    </row>
    <row r="152" spans="1:1" ht="14.25" customHeight="1">
      <c r="A152" s="22"/>
    </row>
    <row r="153" spans="1:1" ht="14.25" customHeight="1">
      <c r="A153" s="22"/>
    </row>
    <row r="154" spans="1:1" ht="14.25" customHeight="1">
      <c r="A154" s="22"/>
    </row>
    <row r="155" spans="1:1" ht="14.25" customHeight="1">
      <c r="A155" s="22"/>
    </row>
    <row r="156" spans="1:1" ht="14.25" customHeight="1">
      <c r="A156" s="22"/>
    </row>
    <row r="157" spans="1:1" ht="14.25" customHeight="1">
      <c r="A157" s="22"/>
    </row>
    <row r="158" spans="1:1" ht="14.25" customHeight="1">
      <c r="A158" s="22"/>
    </row>
    <row r="159" spans="1:1" ht="14.25" customHeight="1">
      <c r="A159" s="22"/>
    </row>
    <row r="160" spans="1:1" ht="14.25" customHeight="1">
      <c r="A160" s="22"/>
    </row>
    <row r="161" spans="1:1" ht="14.25" customHeight="1">
      <c r="A161" s="22"/>
    </row>
    <row r="162" spans="1:1" ht="14.25" customHeight="1">
      <c r="A162" s="22"/>
    </row>
    <row r="163" spans="1:1" ht="14.25" customHeight="1">
      <c r="A163" s="22"/>
    </row>
    <row r="164" spans="1:1" ht="14.25" customHeight="1">
      <c r="A164" s="22"/>
    </row>
    <row r="165" spans="1:1" ht="14.25" customHeight="1">
      <c r="A165" s="22"/>
    </row>
    <row r="166" spans="1:1" ht="14.25" customHeight="1">
      <c r="A166" s="22"/>
    </row>
    <row r="167" spans="1:1" ht="14.25" customHeight="1">
      <c r="A167" s="22"/>
    </row>
    <row r="168" spans="1:1" ht="14.25" customHeight="1">
      <c r="A168" s="22"/>
    </row>
    <row r="169" spans="1:1" ht="14.25" customHeight="1">
      <c r="A169" s="22"/>
    </row>
    <row r="170" spans="1:1" ht="14.25" customHeight="1">
      <c r="A170" s="22"/>
    </row>
    <row r="171" spans="1:1" ht="14.25" customHeight="1">
      <c r="A171" s="22"/>
    </row>
    <row r="172" spans="1:1" ht="14.25" customHeight="1">
      <c r="A172" s="22"/>
    </row>
    <row r="173" spans="1:1" ht="14.25" customHeight="1">
      <c r="A173" s="22"/>
    </row>
    <row r="174" spans="1:1" ht="14.25" customHeight="1">
      <c r="A174" s="22"/>
    </row>
    <row r="175" spans="1:1" ht="14.25" customHeight="1">
      <c r="A175" s="22"/>
    </row>
    <row r="176" spans="1:1" ht="14.25" customHeight="1">
      <c r="A176" s="22"/>
    </row>
    <row r="177" spans="1:1" ht="14.25" customHeight="1">
      <c r="A177" s="22"/>
    </row>
    <row r="178" spans="1:1" ht="14.25" customHeight="1">
      <c r="A178" s="22"/>
    </row>
    <row r="179" spans="1:1" ht="14.25" customHeight="1">
      <c r="A179" s="22"/>
    </row>
    <row r="180" spans="1:1" ht="14.25" customHeight="1">
      <c r="A180" s="22"/>
    </row>
    <row r="181" spans="1:1" ht="14.25" customHeight="1">
      <c r="A181" s="22"/>
    </row>
    <row r="182" spans="1:1" ht="14.25" customHeight="1">
      <c r="A182" s="22"/>
    </row>
    <row r="183" spans="1:1" ht="14.25" customHeight="1">
      <c r="A183" s="22"/>
    </row>
    <row r="184" spans="1:1" ht="14.25" customHeight="1">
      <c r="A184" s="22"/>
    </row>
    <row r="185" spans="1:1" ht="14.25" customHeight="1">
      <c r="A185" s="22"/>
    </row>
    <row r="186" spans="1:1" ht="14.25" customHeight="1">
      <c r="A186" s="22"/>
    </row>
    <row r="187" spans="1:1" ht="14.25" customHeight="1">
      <c r="A187" s="22"/>
    </row>
    <row r="188" spans="1:1" ht="14.25" customHeight="1">
      <c r="A188" s="22"/>
    </row>
    <row r="189" spans="1:1" ht="14.25" customHeight="1">
      <c r="A189" s="22"/>
    </row>
    <row r="190" spans="1:1" ht="14.25" customHeight="1">
      <c r="A190" s="22"/>
    </row>
    <row r="191" spans="1:1" ht="14.25" customHeight="1">
      <c r="A191" s="22"/>
    </row>
    <row r="192" spans="1:1" ht="14.25" customHeight="1">
      <c r="A192" s="22"/>
    </row>
    <row r="193" spans="1:1" ht="14.25" customHeight="1">
      <c r="A193" s="22"/>
    </row>
    <row r="194" spans="1:1" ht="14.25" customHeight="1">
      <c r="A194" s="22"/>
    </row>
    <row r="195" spans="1:1" ht="14.25" customHeight="1">
      <c r="A195" s="22"/>
    </row>
    <row r="196" spans="1:1" ht="14.25" customHeight="1">
      <c r="A196" s="22"/>
    </row>
    <row r="197" spans="1:1" ht="14.25" customHeight="1">
      <c r="A197" s="22"/>
    </row>
    <row r="198" spans="1:1" ht="14.25" customHeight="1">
      <c r="A198" s="22"/>
    </row>
    <row r="199" spans="1:1" ht="14.25" customHeight="1">
      <c r="A199" s="22"/>
    </row>
    <row r="200" spans="1:1" ht="14.25" customHeight="1">
      <c r="A200" s="22"/>
    </row>
    <row r="201" spans="1:1" ht="14.25" customHeight="1">
      <c r="A201" s="22"/>
    </row>
    <row r="202" spans="1:1" ht="14.25" customHeight="1">
      <c r="A202" s="22"/>
    </row>
    <row r="203" spans="1:1" ht="14.25" customHeight="1">
      <c r="A203" s="22"/>
    </row>
    <row r="204" spans="1:1" ht="14.25" customHeight="1">
      <c r="A204" s="22"/>
    </row>
    <row r="205" spans="1:1" ht="14.25" customHeight="1">
      <c r="A205" s="22"/>
    </row>
    <row r="206" spans="1:1" ht="14.25" customHeight="1">
      <c r="A206" s="22"/>
    </row>
    <row r="207" spans="1:1" ht="14.25" customHeight="1">
      <c r="A207" s="22"/>
    </row>
    <row r="208" spans="1:1" ht="14.25" customHeight="1">
      <c r="A208" s="22"/>
    </row>
    <row r="209" spans="1:1" ht="14.25" customHeight="1">
      <c r="A209" s="22"/>
    </row>
    <row r="210" spans="1:1" ht="14.25" customHeight="1">
      <c r="A210" s="22"/>
    </row>
    <row r="211" spans="1:1" ht="14.25" customHeight="1">
      <c r="A211" s="22"/>
    </row>
    <row r="212" spans="1:1" ht="14.25" customHeight="1">
      <c r="A212" s="22"/>
    </row>
    <row r="213" spans="1:1" ht="14.25" customHeight="1">
      <c r="A213" s="22"/>
    </row>
    <row r="214" spans="1:1" ht="14.25" customHeight="1">
      <c r="A214" s="22"/>
    </row>
    <row r="215" spans="1:1" ht="14.25" customHeight="1">
      <c r="A215" s="22"/>
    </row>
    <row r="216" spans="1:1" ht="14.25" customHeight="1">
      <c r="A216" s="22"/>
    </row>
    <row r="217" spans="1:1" ht="14.25" customHeight="1">
      <c r="A217" s="22"/>
    </row>
    <row r="218" spans="1:1" ht="14.25" customHeight="1">
      <c r="A218" s="22"/>
    </row>
    <row r="219" spans="1:1" ht="14.25" customHeight="1">
      <c r="A219" s="22"/>
    </row>
    <row r="220" spans="1:1" ht="14.25" customHeight="1">
      <c r="A220" s="22"/>
    </row>
    <row r="221" spans="1:1" ht="14.25" customHeight="1">
      <c r="A221" s="22"/>
    </row>
    <row r="222" spans="1:1" ht="14.25" customHeight="1">
      <c r="A222" s="22"/>
    </row>
    <row r="223" spans="1:1" ht="14.25" customHeight="1">
      <c r="A223" s="22"/>
    </row>
    <row r="224" spans="1:1" ht="14.25" customHeight="1">
      <c r="A224" s="22"/>
    </row>
    <row r="225" spans="1:1" ht="14.25" customHeight="1">
      <c r="A225" s="22"/>
    </row>
    <row r="226" spans="1:1" ht="14.25" customHeight="1">
      <c r="A226" s="22"/>
    </row>
    <row r="227" spans="1:1" ht="14.25" customHeight="1">
      <c r="A227" s="22"/>
    </row>
    <row r="228" spans="1:1" ht="14.25" customHeight="1">
      <c r="A228" s="22"/>
    </row>
    <row r="229" spans="1:1" ht="14.25" customHeight="1">
      <c r="A229" s="22"/>
    </row>
    <row r="230" spans="1:1" ht="14.25" customHeight="1">
      <c r="A230" s="22"/>
    </row>
    <row r="231" spans="1:1" ht="14.25" customHeight="1">
      <c r="A231" s="22"/>
    </row>
    <row r="232" spans="1:1" ht="14.25" customHeight="1">
      <c r="A232" s="22"/>
    </row>
    <row r="233" spans="1:1" ht="14.25" customHeight="1">
      <c r="A233" s="22"/>
    </row>
    <row r="234" spans="1:1" ht="14.25" customHeight="1">
      <c r="A234" s="22"/>
    </row>
    <row r="235" spans="1:1" ht="14.25" customHeight="1">
      <c r="A235" s="22"/>
    </row>
    <row r="236" spans="1:1" ht="14.25" customHeight="1">
      <c r="A236" s="22"/>
    </row>
    <row r="237" spans="1:1" ht="14.25" customHeight="1">
      <c r="A237" s="22"/>
    </row>
    <row r="238" spans="1:1" ht="14.25" customHeight="1">
      <c r="A238" s="22"/>
    </row>
    <row r="239" spans="1:1" ht="14.25" customHeight="1">
      <c r="A239" s="22"/>
    </row>
    <row r="240" spans="1:1" ht="14.25" customHeight="1">
      <c r="A240" s="22"/>
    </row>
    <row r="241" spans="1:1" ht="14.25" customHeight="1">
      <c r="A241" s="22"/>
    </row>
    <row r="242" spans="1:1" ht="14.25" customHeight="1">
      <c r="A242" s="22"/>
    </row>
    <row r="243" spans="1:1" ht="14.25" customHeight="1">
      <c r="A243" s="22"/>
    </row>
    <row r="244" spans="1:1" ht="14.25" customHeight="1">
      <c r="A244" s="22"/>
    </row>
    <row r="245" spans="1:1" ht="14.25" customHeight="1">
      <c r="A245" s="22"/>
    </row>
    <row r="246" spans="1:1" ht="14.25" customHeight="1">
      <c r="A246" s="22"/>
    </row>
    <row r="247" spans="1:1" ht="14.25" customHeight="1">
      <c r="A247" s="22"/>
    </row>
    <row r="248" spans="1:1" ht="14.25" customHeight="1">
      <c r="A248" s="22"/>
    </row>
    <row r="249" spans="1:1" ht="14.25" customHeight="1">
      <c r="A249" s="22"/>
    </row>
    <row r="250" spans="1:1" ht="14.25" customHeight="1">
      <c r="A250" s="22"/>
    </row>
    <row r="251" spans="1:1" ht="14.25" customHeight="1">
      <c r="A251" s="22"/>
    </row>
    <row r="252" spans="1:1" ht="14.25" customHeight="1">
      <c r="A252" s="22"/>
    </row>
    <row r="253" spans="1:1" ht="14.25" customHeight="1">
      <c r="A253" s="22"/>
    </row>
    <row r="254" spans="1:1" ht="14.25" customHeight="1">
      <c r="A254" s="22"/>
    </row>
    <row r="255" spans="1:1" ht="14.25" customHeight="1">
      <c r="A255" s="22"/>
    </row>
    <row r="256" spans="1:1" ht="14.25" customHeight="1">
      <c r="A256" s="22"/>
    </row>
    <row r="257" spans="1:1" ht="14.25" customHeight="1">
      <c r="A257" s="22"/>
    </row>
    <row r="258" spans="1:1" ht="14.25" customHeight="1">
      <c r="A258" s="22"/>
    </row>
    <row r="259" spans="1:1" ht="14.25" customHeight="1">
      <c r="A259" s="22"/>
    </row>
    <row r="260" spans="1:1" ht="14.25" customHeight="1">
      <c r="A260" s="22"/>
    </row>
    <row r="261" spans="1:1" ht="14.25" customHeight="1">
      <c r="A261" s="22"/>
    </row>
    <row r="262" spans="1:1" ht="14.25" customHeight="1">
      <c r="A262" s="22"/>
    </row>
    <row r="263" spans="1:1" ht="14.25" customHeight="1">
      <c r="A263" s="22"/>
    </row>
    <row r="264" spans="1:1" ht="14.25" customHeight="1">
      <c r="A264" s="22"/>
    </row>
    <row r="265" spans="1:1" ht="14.25" customHeight="1">
      <c r="A265" s="22"/>
    </row>
    <row r="266" spans="1:1" ht="14.25" customHeight="1">
      <c r="A266" s="22"/>
    </row>
    <row r="267" spans="1:1" ht="14.25" customHeight="1">
      <c r="A267" s="22"/>
    </row>
    <row r="268" spans="1:1" ht="14.25" customHeight="1">
      <c r="A268" s="22"/>
    </row>
    <row r="269" spans="1:1" ht="14.25" customHeight="1">
      <c r="A269" s="22"/>
    </row>
    <row r="270" spans="1:1" ht="14.25" customHeight="1">
      <c r="A270" s="22"/>
    </row>
    <row r="271" spans="1:1" ht="14.25" customHeight="1">
      <c r="A271" s="22"/>
    </row>
    <row r="272" spans="1:1" ht="14.25" customHeight="1">
      <c r="A272" s="22"/>
    </row>
    <row r="273" spans="1:1" ht="14.25" customHeight="1">
      <c r="A273" s="22"/>
    </row>
    <row r="274" spans="1:1" ht="14.25" customHeight="1">
      <c r="A274" s="22"/>
    </row>
    <row r="275" spans="1:1" ht="14.25" customHeight="1">
      <c r="A275" s="22"/>
    </row>
    <row r="276" spans="1:1" ht="14.25" customHeight="1">
      <c r="A276" s="22"/>
    </row>
    <row r="277" spans="1:1" ht="14.25" customHeight="1">
      <c r="A277" s="22"/>
    </row>
    <row r="278" spans="1:1" ht="14.25" customHeight="1">
      <c r="A278" s="22"/>
    </row>
    <row r="279" spans="1:1" ht="14.25" customHeight="1">
      <c r="A279" s="22"/>
    </row>
    <row r="280" spans="1:1" ht="14.25" customHeight="1">
      <c r="A280" s="22"/>
    </row>
    <row r="281" spans="1:1" ht="14.25" customHeight="1">
      <c r="A281" s="22"/>
    </row>
    <row r="282" spans="1:1" ht="14.25" customHeight="1">
      <c r="A282" s="22"/>
    </row>
    <row r="283" spans="1:1" ht="14.25" customHeight="1">
      <c r="A283" s="22"/>
    </row>
    <row r="284" spans="1:1" ht="14.25" customHeight="1">
      <c r="A284" s="22"/>
    </row>
    <row r="285" spans="1:1" ht="14.25" customHeight="1">
      <c r="A285" s="22"/>
    </row>
    <row r="286" spans="1:1" ht="14.25" customHeight="1">
      <c r="A286" s="22"/>
    </row>
    <row r="287" spans="1:1" ht="14.25" customHeight="1">
      <c r="A287" s="22"/>
    </row>
    <row r="288" spans="1:1" ht="14.25" customHeight="1">
      <c r="A288" s="22"/>
    </row>
    <row r="289" spans="1:1" ht="14.25" customHeight="1">
      <c r="A289" s="22"/>
    </row>
    <row r="290" spans="1:1" ht="14.25" customHeight="1">
      <c r="A290" s="22"/>
    </row>
    <row r="291" spans="1:1" ht="14.25" customHeight="1">
      <c r="A291" s="22"/>
    </row>
    <row r="292" spans="1:1" ht="14.25" customHeight="1">
      <c r="A292" s="22"/>
    </row>
    <row r="293" spans="1:1" ht="14.25" customHeight="1">
      <c r="A293" s="22"/>
    </row>
    <row r="294" spans="1:1" ht="14.25" customHeight="1">
      <c r="A294" s="22"/>
    </row>
    <row r="295" spans="1:1" ht="14.25" customHeight="1">
      <c r="A295" s="22"/>
    </row>
    <row r="296" spans="1:1" ht="14.25" customHeight="1">
      <c r="A296" s="22"/>
    </row>
    <row r="297" spans="1:1" ht="14.25" customHeight="1">
      <c r="A297" s="22"/>
    </row>
    <row r="298" spans="1:1" ht="14.25" customHeight="1">
      <c r="A298" s="22"/>
    </row>
    <row r="299" spans="1:1" ht="14.25" customHeight="1">
      <c r="A299" s="22"/>
    </row>
    <row r="300" spans="1:1" ht="14.25" customHeight="1">
      <c r="A300" s="22"/>
    </row>
    <row r="301" spans="1:1" ht="14.25" customHeight="1">
      <c r="A301" s="22"/>
    </row>
    <row r="302" spans="1:1" ht="14.25" customHeight="1">
      <c r="A302" s="22"/>
    </row>
    <row r="303" spans="1:1" ht="14.25" customHeight="1">
      <c r="A303" s="22"/>
    </row>
    <row r="304" spans="1:1" ht="14.25" customHeight="1">
      <c r="A304" s="22"/>
    </row>
    <row r="305" spans="1:1" ht="14.25" customHeight="1">
      <c r="A305" s="22"/>
    </row>
    <row r="306" spans="1:1" ht="14.25" customHeight="1">
      <c r="A306" s="22"/>
    </row>
    <row r="307" spans="1:1" ht="14.25" customHeight="1">
      <c r="A307" s="22"/>
    </row>
    <row r="308" spans="1:1" ht="14.25" customHeight="1">
      <c r="A308" s="22"/>
    </row>
    <row r="309" spans="1:1" ht="14.25" customHeight="1">
      <c r="A309" s="22"/>
    </row>
    <row r="310" spans="1:1" ht="14.25" customHeight="1">
      <c r="A310" s="22"/>
    </row>
    <row r="311" spans="1:1" ht="14.25" customHeight="1">
      <c r="A311" s="22"/>
    </row>
    <row r="312" spans="1:1" ht="14.25" customHeight="1">
      <c r="A312" s="22"/>
    </row>
    <row r="313" spans="1:1" ht="14.25" customHeight="1">
      <c r="A313" s="22"/>
    </row>
    <row r="314" spans="1:1" ht="14.25" customHeight="1">
      <c r="A314" s="22"/>
    </row>
    <row r="315" spans="1:1" ht="14.25" customHeight="1">
      <c r="A315" s="22"/>
    </row>
    <row r="316" spans="1:1" ht="14.25" customHeight="1">
      <c r="A316" s="22"/>
    </row>
    <row r="317" spans="1:1" ht="14.25" customHeight="1">
      <c r="A317" s="22"/>
    </row>
    <row r="318" spans="1:1" ht="14.25" customHeight="1">
      <c r="A318" s="22"/>
    </row>
    <row r="319" spans="1:1" ht="14.25" customHeight="1">
      <c r="A319" s="22"/>
    </row>
    <row r="320" spans="1:1" ht="14.25" customHeight="1">
      <c r="A320" s="22"/>
    </row>
    <row r="321" spans="1:1" ht="14.25" customHeight="1">
      <c r="A321" s="22"/>
    </row>
    <row r="322" spans="1:1" ht="14.25" customHeight="1">
      <c r="A322" s="22"/>
    </row>
    <row r="323" spans="1:1" ht="14.25" customHeight="1">
      <c r="A323" s="22"/>
    </row>
    <row r="324" spans="1:1" ht="14.25" customHeight="1">
      <c r="A324" s="22"/>
    </row>
    <row r="325" spans="1:1" ht="14.25" customHeight="1">
      <c r="A325" s="22"/>
    </row>
    <row r="326" spans="1:1" ht="14.25" customHeight="1">
      <c r="A326" s="22"/>
    </row>
    <row r="327" spans="1:1" ht="14.25" customHeight="1">
      <c r="A327" s="22"/>
    </row>
    <row r="328" spans="1:1" ht="14.25" customHeight="1">
      <c r="A328" s="22"/>
    </row>
    <row r="329" spans="1:1" ht="14.25" customHeight="1">
      <c r="A329" s="22"/>
    </row>
    <row r="330" spans="1:1" ht="14.25" customHeight="1">
      <c r="A330" s="22"/>
    </row>
    <row r="331" spans="1:1" ht="14.25" customHeight="1">
      <c r="A331" s="22"/>
    </row>
    <row r="332" spans="1:1" ht="14.25" customHeight="1">
      <c r="A332" s="22"/>
    </row>
    <row r="333" spans="1:1" ht="14.25" customHeight="1">
      <c r="A333" s="22"/>
    </row>
    <row r="334" spans="1:1" ht="14.25" customHeight="1">
      <c r="A334" s="22"/>
    </row>
    <row r="335" spans="1:1" ht="14.25" customHeight="1">
      <c r="A335" s="22"/>
    </row>
    <row r="336" spans="1:1" ht="14.25" customHeight="1">
      <c r="A336" s="22"/>
    </row>
    <row r="337" spans="1:1" ht="14.25" customHeight="1">
      <c r="A337" s="22"/>
    </row>
    <row r="338" spans="1:1" ht="14.25" customHeight="1">
      <c r="A338" s="22"/>
    </row>
    <row r="339" spans="1:1" ht="14.25" customHeight="1">
      <c r="A339" s="22"/>
    </row>
    <row r="340" spans="1:1" ht="14.25" customHeight="1">
      <c r="A340" s="22"/>
    </row>
    <row r="341" spans="1:1" ht="14.25" customHeight="1">
      <c r="A341" s="22"/>
    </row>
    <row r="342" spans="1:1" ht="14.25" customHeight="1">
      <c r="A342" s="22"/>
    </row>
    <row r="343" spans="1:1" ht="14.25" customHeight="1">
      <c r="A343" s="22"/>
    </row>
    <row r="344" spans="1:1" ht="14.25" customHeight="1">
      <c r="A344" s="22"/>
    </row>
    <row r="345" spans="1:1" ht="14.25" customHeight="1">
      <c r="A345" s="22"/>
    </row>
    <row r="346" spans="1:1" ht="14.25" customHeight="1">
      <c r="A346" s="22"/>
    </row>
    <row r="347" spans="1:1" ht="14.25" customHeight="1">
      <c r="A347" s="22"/>
    </row>
    <row r="348" spans="1:1" ht="14.25" customHeight="1">
      <c r="A348" s="22"/>
    </row>
    <row r="349" spans="1:1" ht="14.25" customHeight="1">
      <c r="A349" s="22"/>
    </row>
    <row r="350" spans="1:1" ht="14.25" customHeight="1">
      <c r="A350" s="22"/>
    </row>
    <row r="351" spans="1:1" ht="14.25" customHeight="1">
      <c r="A351" s="22"/>
    </row>
    <row r="352" spans="1:1" ht="14.25" customHeight="1">
      <c r="A352" s="22"/>
    </row>
    <row r="353" spans="1:1" ht="14.25" customHeight="1">
      <c r="A353" s="22"/>
    </row>
    <row r="354" spans="1:1" ht="14.25" customHeight="1">
      <c r="A354" s="22"/>
    </row>
    <row r="355" spans="1:1" ht="14.25" customHeight="1">
      <c r="A355" s="22"/>
    </row>
    <row r="356" spans="1:1" ht="14.25" customHeight="1">
      <c r="A356" s="22"/>
    </row>
    <row r="357" spans="1:1" ht="14.25" customHeight="1">
      <c r="A357" s="22"/>
    </row>
    <row r="358" spans="1:1" ht="14.25" customHeight="1">
      <c r="A358" s="22"/>
    </row>
    <row r="359" spans="1:1" ht="14.25" customHeight="1">
      <c r="A359" s="22"/>
    </row>
    <row r="360" spans="1:1" ht="14.25" customHeight="1">
      <c r="A360" s="22"/>
    </row>
    <row r="361" spans="1:1" ht="14.25" customHeight="1">
      <c r="A361" s="22"/>
    </row>
    <row r="362" spans="1:1" ht="14.25" customHeight="1">
      <c r="A362" s="22"/>
    </row>
    <row r="363" spans="1:1" ht="14.25" customHeight="1">
      <c r="A363" s="22"/>
    </row>
    <row r="364" spans="1:1" ht="14.25" customHeight="1">
      <c r="A364" s="22"/>
    </row>
    <row r="365" spans="1:1" ht="14.25" customHeight="1">
      <c r="A365" s="22"/>
    </row>
    <row r="366" spans="1:1" ht="14.25" customHeight="1">
      <c r="A366" s="22"/>
    </row>
    <row r="367" spans="1:1" ht="14.25" customHeight="1">
      <c r="A367" s="22"/>
    </row>
    <row r="368" spans="1:1" ht="14.25" customHeight="1">
      <c r="A368" s="22"/>
    </row>
    <row r="369" spans="1:1" ht="14.25" customHeight="1">
      <c r="A369" s="22"/>
    </row>
    <row r="370" spans="1:1" ht="14.25" customHeight="1">
      <c r="A370" s="22"/>
    </row>
    <row r="371" spans="1:1" ht="14.25" customHeight="1">
      <c r="A371" s="22"/>
    </row>
    <row r="372" spans="1:1" ht="14.25" customHeight="1">
      <c r="A372" s="22"/>
    </row>
    <row r="373" spans="1:1" ht="14.25" customHeight="1">
      <c r="A373" s="22"/>
    </row>
    <row r="374" spans="1:1" ht="14.25" customHeight="1">
      <c r="A374" s="22"/>
    </row>
    <row r="375" spans="1:1" ht="14.25" customHeight="1">
      <c r="A375" s="22"/>
    </row>
    <row r="376" spans="1:1" ht="14.25" customHeight="1">
      <c r="A376" s="22"/>
    </row>
    <row r="377" spans="1:1" ht="14.25" customHeight="1">
      <c r="A377" s="22"/>
    </row>
    <row r="378" spans="1:1" ht="14.25" customHeight="1">
      <c r="A378" s="22"/>
    </row>
    <row r="379" spans="1:1" ht="14.25" customHeight="1">
      <c r="A379" s="22"/>
    </row>
    <row r="380" spans="1:1" ht="14.25" customHeight="1">
      <c r="A380" s="22"/>
    </row>
    <row r="381" spans="1:1" ht="14.25" customHeight="1">
      <c r="A381" s="22"/>
    </row>
    <row r="382" spans="1:1" ht="14.25" customHeight="1">
      <c r="A382" s="22"/>
    </row>
    <row r="383" spans="1:1" ht="14.25" customHeight="1">
      <c r="A383" s="22"/>
    </row>
    <row r="384" spans="1:1" ht="14.25" customHeight="1">
      <c r="A384" s="22"/>
    </row>
    <row r="385" spans="1:1" ht="14.25" customHeight="1">
      <c r="A385" s="22"/>
    </row>
    <row r="386" spans="1:1" ht="14.25" customHeight="1">
      <c r="A386" s="22"/>
    </row>
    <row r="387" spans="1:1" ht="14.25" customHeight="1">
      <c r="A387" s="22"/>
    </row>
    <row r="388" spans="1:1" ht="14.25" customHeight="1">
      <c r="A388" s="22"/>
    </row>
    <row r="389" spans="1:1" ht="14.25" customHeight="1">
      <c r="A389" s="22"/>
    </row>
    <row r="390" spans="1:1" ht="14.25" customHeight="1">
      <c r="A390" s="22"/>
    </row>
    <row r="391" spans="1:1" ht="14.25" customHeight="1">
      <c r="A391" s="22"/>
    </row>
    <row r="392" spans="1:1" ht="14.25" customHeight="1">
      <c r="A392" s="22"/>
    </row>
    <row r="393" spans="1:1" ht="14.25" customHeight="1">
      <c r="A393" s="22"/>
    </row>
    <row r="394" spans="1:1" ht="14.25" customHeight="1">
      <c r="A394" s="22"/>
    </row>
    <row r="395" spans="1:1" ht="14.25" customHeight="1">
      <c r="A395" s="22"/>
    </row>
    <row r="396" spans="1:1" ht="14.25" customHeight="1">
      <c r="A396" s="22"/>
    </row>
    <row r="397" spans="1:1" ht="14.25" customHeight="1">
      <c r="A397" s="22"/>
    </row>
    <row r="398" spans="1:1" ht="14.25" customHeight="1">
      <c r="A398" s="22"/>
    </row>
    <row r="399" spans="1:1" ht="14.25" customHeight="1">
      <c r="A399" s="22"/>
    </row>
    <row r="400" spans="1:1" ht="14.25" customHeight="1">
      <c r="A400" s="22"/>
    </row>
    <row r="401" spans="1:1" ht="14.25" customHeight="1">
      <c r="A401" s="22"/>
    </row>
    <row r="402" spans="1:1" ht="14.25" customHeight="1">
      <c r="A402" s="22"/>
    </row>
    <row r="403" spans="1:1" ht="14.25" customHeight="1">
      <c r="A403" s="22"/>
    </row>
    <row r="404" spans="1:1" ht="14.25" customHeight="1">
      <c r="A404" s="22"/>
    </row>
    <row r="405" spans="1:1" ht="14.25" customHeight="1">
      <c r="A405" s="22"/>
    </row>
    <row r="406" spans="1:1" ht="14.25" customHeight="1">
      <c r="A406" s="22"/>
    </row>
    <row r="407" spans="1:1" ht="14.25" customHeight="1">
      <c r="A407" s="22"/>
    </row>
    <row r="408" spans="1:1" ht="14.25" customHeight="1">
      <c r="A408" s="22"/>
    </row>
    <row r="409" spans="1:1" ht="14.25" customHeight="1">
      <c r="A409" s="22"/>
    </row>
    <row r="410" spans="1:1" ht="14.25" customHeight="1">
      <c r="A410" s="22"/>
    </row>
    <row r="411" spans="1:1" ht="14.25" customHeight="1">
      <c r="A411" s="22"/>
    </row>
    <row r="412" spans="1:1" ht="14.25" customHeight="1">
      <c r="A412" s="22"/>
    </row>
    <row r="413" spans="1:1" ht="14.25" customHeight="1">
      <c r="A413" s="22"/>
    </row>
    <row r="414" spans="1:1" ht="14.25" customHeight="1">
      <c r="A414" s="22"/>
    </row>
    <row r="415" spans="1:1" ht="14.25" customHeight="1">
      <c r="A415" s="22"/>
    </row>
    <row r="416" spans="1:1" ht="14.25" customHeight="1">
      <c r="A416" s="22"/>
    </row>
    <row r="417" spans="1:1" ht="14.25" customHeight="1">
      <c r="A417" s="22"/>
    </row>
    <row r="418" spans="1:1" ht="14.25" customHeight="1">
      <c r="A418" s="22"/>
    </row>
    <row r="419" spans="1:1" ht="14.25" customHeight="1">
      <c r="A419" s="22"/>
    </row>
    <row r="420" spans="1:1" ht="14.25" customHeight="1">
      <c r="A420" s="22"/>
    </row>
    <row r="421" spans="1:1" ht="14.25" customHeight="1">
      <c r="A421" s="22"/>
    </row>
    <row r="422" spans="1:1" ht="14.25" customHeight="1">
      <c r="A422" s="22"/>
    </row>
    <row r="423" spans="1:1" ht="14.25" customHeight="1">
      <c r="A423" s="22"/>
    </row>
    <row r="424" spans="1:1" ht="14.25" customHeight="1">
      <c r="A424" s="22"/>
    </row>
    <row r="425" spans="1:1" ht="14.25" customHeight="1">
      <c r="A425" s="22"/>
    </row>
    <row r="426" spans="1:1" ht="14.25" customHeight="1">
      <c r="A426" s="22"/>
    </row>
    <row r="427" spans="1:1" ht="14.25" customHeight="1">
      <c r="A427" s="22"/>
    </row>
    <row r="428" spans="1:1" ht="14.25" customHeight="1">
      <c r="A428" s="22"/>
    </row>
    <row r="429" spans="1:1" ht="14.25" customHeight="1">
      <c r="A429" s="22"/>
    </row>
    <row r="430" spans="1:1" ht="14.25" customHeight="1">
      <c r="A430" s="22"/>
    </row>
    <row r="431" spans="1:1" ht="14.25" customHeight="1">
      <c r="A431" s="22"/>
    </row>
    <row r="432" spans="1:1" ht="14.25" customHeight="1">
      <c r="A432" s="22"/>
    </row>
    <row r="433" spans="1:1" ht="14.25" customHeight="1">
      <c r="A433" s="22"/>
    </row>
    <row r="434" spans="1:1" ht="14.25" customHeight="1">
      <c r="A434" s="22"/>
    </row>
    <row r="435" spans="1:1" ht="14.25" customHeight="1">
      <c r="A435" s="22"/>
    </row>
    <row r="436" spans="1:1" ht="14.25" customHeight="1">
      <c r="A436" s="22"/>
    </row>
    <row r="437" spans="1:1" ht="14.25" customHeight="1">
      <c r="A437" s="22"/>
    </row>
    <row r="438" spans="1:1" ht="14.25" customHeight="1">
      <c r="A438" s="22"/>
    </row>
    <row r="439" spans="1:1" ht="14.25" customHeight="1">
      <c r="A439" s="22"/>
    </row>
    <row r="440" spans="1:1" ht="14.25" customHeight="1">
      <c r="A440" s="22"/>
    </row>
    <row r="441" spans="1:1" ht="14.25" customHeight="1">
      <c r="A441" s="22"/>
    </row>
    <row r="442" spans="1:1" ht="14.25" customHeight="1">
      <c r="A442" s="22"/>
    </row>
    <row r="443" spans="1:1" ht="14.25" customHeight="1">
      <c r="A443" s="22"/>
    </row>
    <row r="444" spans="1:1" ht="14.25" customHeight="1">
      <c r="A444" s="22"/>
    </row>
    <row r="445" spans="1:1" ht="14.25" customHeight="1">
      <c r="A445" s="22"/>
    </row>
    <row r="446" spans="1:1" ht="14.25" customHeight="1">
      <c r="A446" s="22"/>
    </row>
    <row r="447" spans="1:1" ht="14.25" customHeight="1">
      <c r="A447" s="22"/>
    </row>
    <row r="448" spans="1:1" ht="14.25" customHeight="1">
      <c r="A448" s="22"/>
    </row>
    <row r="449" spans="1:1" ht="14.25" customHeight="1">
      <c r="A449" s="22"/>
    </row>
    <row r="450" spans="1:1" ht="14.25" customHeight="1">
      <c r="A450" s="22"/>
    </row>
    <row r="451" spans="1:1" ht="14.25" customHeight="1">
      <c r="A451" s="22"/>
    </row>
    <row r="452" spans="1:1" ht="14.25" customHeight="1">
      <c r="A452" s="22"/>
    </row>
    <row r="453" spans="1:1" ht="14.25" customHeight="1">
      <c r="A453" s="22"/>
    </row>
    <row r="454" spans="1:1" ht="14.25" customHeight="1">
      <c r="A454" s="22"/>
    </row>
    <row r="455" spans="1:1" ht="14.25" customHeight="1">
      <c r="A455" s="22"/>
    </row>
    <row r="456" spans="1:1" ht="14.25" customHeight="1">
      <c r="A456" s="22"/>
    </row>
    <row r="457" spans="1:1" ht="14.25" customHeight="1">
      <c r="A457" s="22"/>
    </row>
    <row r="458" spans="1:1" ht="14.25" customHeight="1">
      <c r="A458" s="22"/>
    </row>
    <row r="459" spans="1:1" ht="14.25" customHeight="1">
      <c r="A459" s="22"/>
    </row>
    <row r="460" spans="1:1" ht="14.25" customHeight="1">
      <c r="A460" s="22"/>
    </row>
    <row r="461" spans="1:1" ht="14.25" customHeight="1">
      <c r="A461" s="22"/>
    </row>
    <row r="462" spans="1:1" ht="14.25" customHeight="1">
      <c r="A462" s="22"/>
    </row>
    <row r="463" spans="1:1" ht="14.25" customHeight="1">
      <c r="A463" s="22"/>
    </row>
    <row r="464" spans="1:1" ht="14.25" customHeight="1">
      <c r="A464" s="22"/>
    </row>
    <row r="465" spans="1:1" ht="14.25" customHeight="1">
      <c r="A465" s="22"/>
    </row>
    <row r="466" spans="1:1" ht="14.25" customHeight="1">
      <c r="A466" s="22"/>
    </row>
    <row r="467" spans="1:1" ht="14.25" customHeight="1">
      <c r="A467" s="22"/>
    </row>
    <row r="468" spans="1:1" ht="14.25" customHeight="1">
      <c r="A468" s="22"/>
    </row>
    <row r="469" spans="1:1" ht="14.25" customHeight="1">
      <c r="A469" s="22"/>
    </row>
    <row r="470" spans="1:1" ht="14.25" customHeight="1">
      <c r="A470" s="22"/>
    </row>
    <row r="471" spans="1:1" ht="14.25" customHeight="1">
      <c r="A471" s="22"/>
    </row>
    <row r="472" spans="1:1" ht="14.25" customHeight="1">
      <c r="A472" s="22"/>
    </row>
    <row r="473" spans="1:1" ht="14.25" customHeight="1">
      <c r="A473" s="22"/>
    </row>
    <row r="474" spans="1:1" ht="14.25" customHeight="1">
      <c r="A474" s="22"/>
    </row>
    <row r="475" spans="1:1" ht="14.25" customHeight="1">
      <c r="A475" s="22"/>
    </row>
    <row r="476" spans="1:1" ht="14.25" customHeight="1">
      <c r="A476" s="22"/>
    </row>
    <row r="477" spans="1:1" ht="14.25" customHeight="1">
      <c r="A477" s="22"/>
    </row>
    <row r="478" spans="1:1" ht="14.25" customHeight="1">
      <c r="A478" s="22"/>
    </row>
    <row r="479" spans="1:1" ht="14.25" customHeight="1">
      <c r="A479" s="22"/>
    </row>
    <row r="480" spans="1:1" ht="14.25" customHeight="1">
      <c r="A480" s="22"/>
    </row>
    <row r="481" spans="1:1" ht="14.25" customHeight="1">
      <c r="A481" s="22"/>
    </row>
    <row r="482" spans="1:1" ht="14.25" customHeight="1">
      <c r="A482" s="22"/>
    </row>
    <row r="483" spans="1:1" ht="14.25" customHeight="1">
      <c r="A483" s="22"/>
    </row>
    <row r="484" spans="1:1" ht="14.25" customHeight="1">
      <c r="A484" s="22"/>
    </row>
    <row r="485" spans="1:1" ht="14.25" customHeight="1">
      <c r="A485" s="22"/>
    </row>
    <row r="486" spans="1:1" ht="14.25" customHeight="1">
      <c r="A486" s="22"/>
    </row>
    <row r="487" spans="1:1" ht="14.25" customHeight="1">
      <c r="A487" s="22"/>
    </row>
    <row r="488" spans="1:1" ht="14.25" customHeight="1">
      <c r="A488" s="22"/>
    </row>
    <row r="489" spans="1:1" ht="14.25" customHeight="1">
      <c r="A489" s="22"/>
    </row>
    <row r="490" spans="1:1" ht="14.25" customHeight="1">
      <c r="A490" s="22"/>
    </row>
    <row r="491" spans="1:1" ht="14.25" customHeight="1">
      <c r="A491" s="22"/>
    </row>
    <row r="492" spans="1:1" ht="14.25" customHeight="1">
      <c r="A492" s="22"/>
    </row>
    <row r="493" spans="1:1" ht="14.25" customHeight="1">
      <c r="A493" s="22"/>
    </row>
    <row r="494" spans="1:1" ht="14.25" customHeight="1">
      <c r="A494" s="22"/>
    </row>
    <row r="495" spans="1:1" ht="14.25" customHeight="1">
      <c r="A495" s="22"/>
    </row>
    <row r="496" spans="1:1" ht="14.25" customHeight="1">
      <c r="A496" s="22"/>
    </row>
    <row r="497" spans="1:1" ht="14.25" customHeight="1">
      <c r="A497" s="22"/>
    </row>
    <row r="498" spans="1:1" ht="14.25" customHeight="1">
      <c r="A498" s="22"/>
    </row>
    <row r="499" spans="1:1" ht="14.25" customHeight="1">
      <c r="A499" s="22"/>
    </row>
    <row r="500" spans="1:1" ht="14.25" customHeight="1">
      <c r="A500" s="22"/>
    </row>
    <row r="501" spans="1:1" ht="14.25" customHeight="1">
      <c r="A501" s="22"/>
    </row>
    <row r="502" spans="1:1" ht="14.25" customHeight="1">
      <c r="A502" s="22"/>
    </row>
    <row r="503" spans="1:1" ht="14.25" customHeight="1">
      <c r="A503" s="22"/>
    </row>
    <row r="504" spans="1:1" ht="14.25" customHeight="1">
      <c r="A504" s="22"/>
    </row>
    <row r="505" spans="1:1" ht="14.25" customHeight="1">
      <c r="A505" s="22"/>
    </row>
    <row r="506" spans="1:1" ht="14.25" customHeight="1">
      <c r="A506" s="22"/>
    </row>
    <row r="507" spans="1:1" ht="14.25" customHeight="1">
      <c r="A507" s="22"/>
    </row>
    <row r="508" spans="1:1" ht="14.25" customHeight="1">
      <c r="A508" s="22"/>
    </row>
    <row r="509" spans="1:1" ht="14.25" customHeight="1">
      <c r="A509" s="22"/>
    </row>
    <row r="510" spans="1:1" ht="14.25" customHeight="1">
      <c r="A510" s="22"/>
    </row>
    <row r="511" spans="1:1" ht="14.25" customHeight="1">
      <c r="A511" s="22"/>
    </row>
    <row r="512" spans="1:1" ht="14.25" customHeight="1">
      <c r="A512" s="22"/>
    </row>
    <row r="513" spans="1:1" ht="14.25" customHeight="1">
      <c r="A513" s="22"/>
    </row>
    <row r="514" spans="1:1" ht="14.25" customHeight="1">
      <c r="A514" s="22"/>
    </row>
    <row r="515" spans="1:1" ht="14.25" customHeight="1">
      <c r="A515" s="22"/>
    </row>
    <row r="516" spans="1:1" ht="14.25" customHeight="1">
      <c r="A516" s="22"/>
    </row>
    <row r="517" spans="1:1" ht="14.25" customHeight="1">
      <c r="A517" s="22"/>
    </row>
    <row r="518" spans="1:1" ht="14.25" customHeight="1">
      <c r="A518" s="22"/>
    </row>
    <row r="519" spans="1:1" ht="14.25" customHeight="1">
      <c r="A519" s="22"/>
    </row>
    <row r="520" spans="1:1" ht="14.25" customHeight="1">
      <c r="A520" s="22"/>
    </row>
    <row r="521" spans="1:1" ht="14.25" customHeight="1">
      <c r="A521" s="22"/>
    </row>
    <row r="522" spans="1:1" ht="14.25" customHeight="1">
      <c r="A522" s="22"/>
    </row>
    <row r="523" spans="1:1" ht="14.25" customHeight="1">
      <c r="A523" s="22"/>
    </row>
    <row r="524" spans="1:1" ht="14.25" customHeight="1">
      <c r="A524" s="22"/>
    </row>
    <row r="525" spans="1:1" ht="14.25" customHeight="1">
      <c r="A525" s="22"/>
    </row>
    <row r="526" spans="1:1" ht="14.25" customHeight="1">
      <c r="A526" s="22"/>
    </row>
    <row r="527" spans="1:1" ht="14.25" customHeight="1">
      <c r="A527" s="22"/>
    </row>
    <row r="528" spans="1:1" ht="14.25" customHeight="1">
      <c r="A528" s="22"/>
    </row>
    <row r="529" spans="1:1" ht="14.25" customHeight="1">
      <c r="A529" s="22"/>
    </row>
    <row r="530" spans="1:1" ht="14.25" customHeight="1">
      <c r="A530" s="22"/>
    </row>
    <row r="531" spans="1:1" ht="14.25" customHeight="1">
      <c r="A531" s="22"/>
    </row>
    <row r="532" spans="1:1" ht="14.25" customHeight="1">
      <c r="A532" s="22"/>
    </row>
    <row r="533" spans="1:1" ht="14.25" customHeight="1">
      <c r="A533" s="22"/>
    </row>
    <row r="534" spans="1:1" ht="14.25" customHeight="1">
      <c r="A534" s="22"/>
    </row>
    <row r="535" spans="1:1" ht="14.25" customHeight="1">
      <c r="A535" s="22"/>
    </row>
    <row r="536" spans="1:1" ht="14.25" customHeight="1">
      <c r="A536" s="22"/>
    </row>
    <row r="537" spans="1:1" ht="14.25" customHeight="1">
      <c r="A537" s="22"/>
    </row>
    <row r="538" spans="1:1" ht="14.25" customHeight="1">
      <c r="A538" s="22"/>
    </row>
    <row r="539" spans="1:1" ht="14.25" customHeight="1">
      <c r="A539" s="22"/>
    </row>
    <row r="540" spans="1:1" ht="14.25" customHeight="1">
      <c r="A540" s="22"/>
    </row>
    <row r="541" spans="1:1" ht="14.25" customHeight="1">
      <c r="A541" s="22"/>
    </row>
    <row r="542" spans="1:1" ht="14.25" customHeight="1">
      <c r="A542" s="22"/>
    </row>
    <row r="543" spans="1:1" ht="14.25" customHeight="1">
      <c r="A543" s="22"/>
    </row>
    <row r="544" spans="1:1" ht="14.25" customHeight="1">
      <c r="A544" s="22"/>
    </row>
    <row r="545" spans="1:1" ht="14.25" customHeight="1">
      <c r="A545" s="22"/>
    </row>
    <row r="546" spans="1:1" ht="14.25" customHeight="1">
      <c r="A546" s="22"/>
    </row>
    <row r="547" spans="1:1" ht="14.25" customHeight="1">
      <c r="A547" s="22"/>
    </row>
    <row r="548" spans="1:1" ht="14.25" customHeight="1">
      <c r="A548" s="22"/>
    </row>
    <row r="549" spans="1:1" ht="14.25" customHeight="1">
      <c r="A549" s="22"/>
    </row>
    <row r="550" spans="1:1" ht="14.25" customHeight="1">
      <c r="A550" s="22"/>
    </row>
    <row r="551" spans="1:1" ht="14.25" customHeight="1">
      <c r="A551" s="22"/>
    </row>
    <row r="552" spans="1:1" ht="14.25" customHeight="1">
      <c r="A552" s="22"/>
    </row>
    <row r="553" spans="1:1" ht="14.25" customHeight="1">
      <c r="A553" s="22"/>
    </row>
    <row r="554" spans="1:1" ht="14.25" customHeight="1">
      <c r="A554" s="22"/>
    </row>
    <row r="555" spans="1:1" ht="14.25" customHeight="1">
      <c r="A555" s="22"/>
    </row>
    <row r="556" spans="1:1" ht="14.25" customHeight="1">
      <c r="A556" s="22"/>
    </row>
    <row r="557" spans="1:1" ht="14.25" customHeight="1">
      <c r="A557" s="22"/>
    </row>
    <row r="558" spans="1:1" ht="14.25" customHeight="1">
      <c r="A558" s="22"/>
    </row>
    <row r="559" spans="1:1" ht="14.25" customHeight="1">
      <c r="A559" s="22"/>
    </row>
    <row r="560" spans="1:1" ht="14.25" customHeight="1">
      <c r="A560" s="22"/>
    </row>
    <row r="561" spans="1:1" ht="14.25" customHeight="1">
      <c r="A561" s="22"/>
    </row>
    <row r="562" spans="1:1" ht="14.25" customHeight="1">
      <c r="A562" s="22"/>
    </row>
    <row r="563" spans="1:1" ht="14.25" customHeight="1">
      <c r="A563" s="22"/>
    </row>
    <row r="564" spans="1:1" ht="14.25" customHeight="1">
      <c r="A564" s="22"/>
    </row>
    <row r="565" spans="1:1" ht="14.25" customHeight="1">
      <c r="A565" s="22"/>
    </row>
    <row r="566" spans="1:1" ht="14.25" customHeight="1">
      <c r="A566" s="22"/>
    </row>
    <row r="567" spans="1:1" ht="14.25" customHeight="1">
      <c r="A567" s="22"/>
    </row>
    <row r="568" spans="1:1" ht="14.25" customHeight="1">
      <c r="A568" s="22"/>
    </row>
    <row r="569" spans="1:1" ht="14.25" customHeight="1">
      <c r="A569" s="22"/>
    </row>
    <row r="570" spans="1:1" ht="14.25" customHeight="1">
      <c r="A570" s="22"/>
    </row>
    <row r="571" spans="1:1" ht="14.25" customHeight="1">
      <c r="A571" s="22"/>
    </row>
    <row r="572" spans="1:1" ht="14.25" customHeight="1">
      <c r="A572" s="22"/>
    </row>
    <row r="573" spans="1:1" ht="14.25" customHeight="1">
      <c r="A573" s="22"/>
    </row>
    <row r="574" spans="1:1" ht="14.25" customHeight="1">
      <c r="A574" s="22"/>
    </row>
    <row r="575" spans="1:1" ht="14.25" customHeight="1">
      <c r="A575" s="22"/>
    </row>
    <row r="576" spans="1:1" ht="14.25" customHeight="1">
      <c r="A576" s="22"/>
    </row>
    <row r="577" spans="1:1" ht="14.25" customHeight="1">
      <c r="A577" s="22"/>
    </row>
    <row r="578" spans="1:1" ht="14.25" customHeight="1">
      <c r="A578" s="22"/>
    </row>
    <row r="579" spans="1:1" ht="14.25" customHeight="1">
      <c r="A579" s="22"/>
    </row>
    <row r="580" spans="1:1" ht="14.25" customHeight="1">
      <c r="A580" s="22"/>
    </row>
    <row r="581" spans="1:1" ht="14.25" customHeight="1">
      <c r="A581" s="22"/>
    </row>
    <row r="582" spans="1:1" ht="14.25" customHeight="1">
      <c r="A582" s="22"/>
    </row>
    <row r="583" spans="1:1" ht="14.25" customHeight="1">
      <c r="A583" s="22"/>
    </row>
    <row r="584" spans="1:1" ht="14.25" customHeight="1">
      <c r="A584" s="22"/>
    </row>
    <row r="585" spans="1:1" ht="14.25" customHeight="1">
      <c r="A585" s="22"/>
    </row>
    <row r="586" spans="1:1" ht="14.25" customHeight="1">
      <c r="A586" s="22"/>
    </row>
    <row r="587" spans="1:1" ht="14.25" customHeight="1">
      <c r="A587" s="22"/>
    </row>
    <row r="588" spans="1:1" ht="14.25" customHeight="1">
      <c r="A588" s="22"/>
    </row>
    <row r="589" spans="1:1" ht="14.25" customHeight="1">
      <c r="A589" s="22"/>
    </row>
    <row r="590" spans="1:1" ht="14.25" customHeight="1">
      <c r="A590" s="22"/>
    </row>
    <row r="591" spans="1:1" ht="14.25" customHeight="1">
      <c r="A591" s="22"/>
    </row>
    <row r="592" spans="1:1" ht="14.25" customHeight="1">
      <c r="A592" s="22"/>
    </row>
    <row r="593" spans="1:1" ht="14.25" customHeight="1">
      <c r="A593" s="22"/>
    </row>
    <row r="594" spans="1:1" ht="14.25" customHeight="1">
      <c r="A594" s="22"/>
    </row>
    <row r="595" spans="1:1" ht="14.25" customHeight="1">
      <c r="A595" s="22"/>
    </row>
    <row r="596" spans="1:1" ht="14.25" customHeight="1">
      <c r="A596" s="22"/>
    </row>
    <row r="597" spans="1:1" ht="14.25" customHeight="1">
      <c r="A597" s="22"/>
    </row>
    <row r="598" spans="1:1" ht="14.25" customHeight="1">
      <c r="A598" s="22"/>
    </row>
    <row r="599" spans="1:1" ht="14.25" customHeight="1">
      <c r="A599" s="22"/>
    </row>
    <row r="600" spans="1:1" ht="14.25" customHeight="1">
      <c r="A600" s="22"/>
    </row>
    <row r="601" spans="1:1" ht="14.25" customHeight="1">
      <c r="A601" s="22"/>
    </row>
    <row r="602" spans="1:1" ht="14.25" customHeight="1">
      <c r="A602" s="22"/>
    </row>
    <row r="603" spans="1:1" ht="14.25" customHeight="1">
      <c r="A603" s="22"/>
    </row>
    <row r="604" spans="1:1" ht="14.25" customHeight="1">
      <c r="A604" s="22"/>
    </row>
    <row r="605" spans="1:1" ht="14.25" customHeight="1">
      <c r="A605" s="22"/>
    </row>
    <row r="606" spans="1:1" ht="14.25" customHeight="1">
      <c r="A606" s="22"/>
    </row>
    <row r="607" spans="1:1" ht="14.25" customHeight="1">
      <c r="A607" s="22"/>
    </row>
    <row r="608" spans="1:1" ht="14.25" customHeight="1">
      <c r="A608" s="22"/>
    </row>
    <row r="609" spans="1:1" ht="14.25" customHeight="1">
      <c r="A609" s="22"/>
    </row>
    <row r="610" spans="1:1" ht="14.25" customHeight="1">
      <c r="A610" s="22"/>
    </row>
    <row r="611" spans="1:1" ht="14.25" customHeight="1">
      <c r="A611" s="22"/>
    </row>
    <row r="612" spans="1:1" ht="14.25" customHeight="1">
      <c r="A612" s="22"/>
    </row>
    <row r="613" spans="1:1" ht="14.25" customHeight="1">
      <c r="A613" s="22"/>
    </row>
    <row r="614" spans="1:1" ht="14.25" customHeight="1">
      <c r="A614" s="22"/>
    </row>
    <row r="615" spans="1:1" ht="14.25" customHeight="1">
      <c r="A615" s="22"/>
    </row>
    <row r="616" spans="1:1" ht="14.25" customHeight="1">
      <c r="A616" s="22"/>
    </row>
    <row r="617" spans="1:1" ht="14.25" customHeight="1">
      <c r="A617" s="22"/>
    </row>
    <row r="618" spans="1:1" ht="14.25" customHeight="1">
      <c r="A618" s="22"/>
    </row>
    <row r="619" spans="1:1" ht="14.25" customHeight="1">
      <c r="A619" s="22"/>
    </row>
    <row r="620" spans="1:1" ht="14.25" customHeight="1">
      <c r="A620" s="22"/>
    </row>
    <row r="621" spans="1:1" ht="14.25" customHeight="1">
      <c r="A621" s="22"/>
    </row>
    <row r="622" spans="1:1" ht="14.25" customHeight="1">
      <c r="A622" s="22"/>
    </row>
    <row r="623" spans="1:1" ht="14.25" customHeight="1">
      <c r="A623" s="22"/>
    </row>
    <row r="624" spans="1:1" ht="14.25" customHeight="1">
      <c r="A624" s="22"/>
    </row>
    <row r="625" spans="1:1" ht="14.25" customHeight="1">
      <c r="A625" s="22"/>
    </row>
    <row r="626" spans="1:1" ht="14.25" customHeight="1">
      <c r="A626" s="22"/>
    </row>
    <row r="627" spans="1:1" ht="14.25" customHeight="1">
      <c r="A627" s="22"/>
    </row>
    <row r="628" spans="1:1" ht="14.25" customHeight="1">
      <c r="A628" s="22"/>
    </row>
    <row r="629" spans="1:1" ht="14.25" customHeight="1">
      <c r="A629" s="22"/>
    </row>
    <row r="630" spans="1:1" ht="14.25" customHeight="1">
      <c r="A630" s="22"/>
    </row>
    <row r="631" spans="1:1" ht="14.25" customHeight="1">
      <c r="A631" s="22"/>
    </row>
    <row r="632" spans="1:1" ht="14.25" customHeight="1">
      <c r="A632" s="22"/>
    </row>
    <row r="633" spans="1:1" ht="14.25" customHeight="1">
      <c r="A633" s="22"/>
    </row>
    <row r="634" spans="1:1" ht="14.25" customHeight="1">
      <c r="A634" s="22"/>
    </row>
    <row r="635" spans="1:1" ht="14.25" customHeight="1">
      <c r="A635" s="22"/>
    </row>
    <row r="636" spans="1:1" ht="14.25" customHeight="1">
      <c r="A636" s="22"/>
    </row>
    <row r="637" spans="1:1" ht="14.25" customHeight="1">
      <c r="A637" s="22"/>
    </row>
    <row r="638" spans="1:1" ht="14.25" customHeight="1">
      <c r="A638" s="22"/>
    </row>
    <row r="639" spans="1:1" ht="14.25" customHeight="1">
      <c r="A639" s="22"/>
    </row>
    <row r="640" spans="1:1" ht="14.25" customHeight="1">
      <c r="A640" s="22"/>
    </row>
    <row r="641" spans="1:1" ht="14.25" customHeight="1">
      <c r="A641" s="22"/>
    </row>
    <row r="642" spans="1:1" ht="14.25" customHeight="1">
      <c r="A642" s="22"/>
    </row>
    <row r="643" spans="1:1" ht="14.25" customHeight="1">
      <c r="A643" s="22"/>
    </row>
    <row r="644" spans="1:1" ht="14.25" customHeight="1">
      <c r="A644" s="22"/>
    </row>
    <row r="645" spans="1:1" ht="14.25" customHeight="1">
      <c r="A645" s="22"/>
    </row>
    <row r="646" spans="1:1" ht="14.25" customHeight="1">
      <c r="A646" s="22"/>
    </row>
    <row r="647" spans="1:1" ht="14.25" customHeight="1">
      <c r="A647" s="22"/>
    </row>
    <row r="648" spans="1:1" ht="14.25" customHeight="1">
      <c r="A648" s="22"/>
    </row>
    <row r="649" spans="1:1" ht="14.25" customHeight="1">
      <c r="A649" s="22"/>
    </row>
    <row r="650" spans="1:1" ht="14.25" customHeight="1">
      <c r="A650" s="22"/>
    </row>
    <row r="651" spans="1:1" ht="14.25" customHeight="1">
      <c r="A651" s="22"/>
    </row>
    <row r="652" spans="1:1" ht="14.25" customHeight="1">
      <c r="A652" s="22"/>
    </row>
    <row r="653" spans="1:1" ht="14.25" customHeight="1">
      <c r="A653" s="22"/>
    </row>
    <row r="654" spans="1:1" ht="14.25" customHeight="1">
      <c r="A654" s="22"/>
    </row>
    <row r="655" spans="1:1" ht="14.25" customHeight="1">
      <c r="A655" s="22"/>
    </row>
    <row r="656" spans="1:1" ht="14.25" customHeight="1">
      <c r="A656" s="22"/>
    </row>
    <row r="657" spans="1:1" ht="14.25" customHeight="1">
      <c r="A657" s="22"/>
    </row>
    <row r="658" spans="1:1" ht="14.25" customHeight="1">
      <c r="A658" s="22"/>
    </row>
    <row r="659" spans="1:1" ht="14.25" customHeight="1">
      <c r="A659" s="22"/>
    </row>
    <row r="660" spans="1:1" ht="14.25" customHeight="1">
      <c r="A660" s="22"/>
    </row>
    <row r="661" spans="1:1" ht="14.25" customHeight="1">
      <c r="A661" s="22"/>
    </row>
    <row r="662" spans="1:1" ht="14.25" customHeight="1">
      <c r="A662" s="22"/>
    </row>
    <row r="663" spans="1:1" ht="14.25" customHeight="1">
      <c r="A663" s="22"/>
    </row>
    <row r="664" spans="1:1" ht="14.25" customHeight="1">
      <c r="A664" s="22"/>
    </row>
    <row r="665" spans="1:1" ht="14.25" customHeight="1">
      <c r="A665" s="22"/>
    </row>
    <row r="666" spans="1:1" ht="14.25" customHeight="1">
      <c r="A666" s="22"/>
    </row>
    <row r="667" spans="1:1" ht="14.25" customHeight="1">
      <c r="A667" s="22"/>
    </row>
    <row r="668" spans="1:1" ht="14.25" customHeight="1">
      <c r="A668" s="22"/>
    </row>
    <row r="669" spans="1:1" ht="14.25" customHeight="1">
      <c r="A669" s="22"/>
    </row>
    <row r="670" spans="1:1" ht="14.25" customHeight="1">
      <c r="A670" s="22"/>
    </row>
    <row r="671" spans="1:1" ht="14.25" customHeight="1">
      <c r="A671" s="22"/>
    </row>
    <row r="672" spans="1:1" ht="14.25" customHeight="1">
      <c r="A672" s="22"/>
    </row>
    <row r="673" spans="1:1" ht="14.25" customHeight="1">
      <c r="A673" s="22"/>
    </row>
    <row r="674" spans="1:1" ht="14.25" customHeight="1">
      <c r="A674" s="22"/>
    </row>
    <row r="675" spans="1:1" ht="14.25" customHeight="1">
      <c r="A675" s="22"/>
    </row>
    <row r="676" spans="1:1" ht="14.25" customHeight="1">
      <c r="A676" s="22"/>
    </row>
    <row r="677" spans="1:1" ht="14.25" customHeight="1">
      <c r="A677" s="22"/>
    </row>
    <row r="678" spans="1:1" ht="14.25" customHeight="1">
      <c r="A678" s="22"/>
    </row>
    <row r="679" spans="1:1" ht="14.25" customHeight="1">
      <c r="A679" s="22"/>
    </row>
    <row r="680" spans="1:1" ht="14.25" customHeight="1">
      <c r="A680" s="22"/>
    </row>
    <row r="681" spans="1:1" ht="14.25" customHeight="1">
      <c r="A681" s="22"/>
    </row>
    <row r="682" spans="1:1" ht="14.25" customHeight="1">
      <c r="A682" s="22"/>
    </row>
    <row r="683" spans="1:1" ht="14.25" customHeight="1">
      <c r="A683" s="22"/>
    </row>
    <row r="684" spans="1:1" ht="14.25" customHeight="1">
      <c r="A684" s="22"/>
    </row>
    <row r="685" spans="1:1" ht="14.25" customHeight="1">
      <c r="A685" s="22"/>
    </row>
    <row r="686" spans="1:1" ht="14.25" customHeight="1">
      <c r="A686" s="22"/>
    </row>
    <row r="687" spans="1:1" ht="14.25" customHeight="1">
      <c r="A687" s="22"/>
    </row>
    <row r="688" spans="1:1" ht="14.25" customHeight="1">
      <c r="A688" s="22"/>
    </row>
    <row r="689" spans="1:1" ht="14.25" customHeight="1">
      <c r="A689" s="22"/>
    </row>
    <row r="690" spans="1:1" ht="14.25" customHeight="1">
      <c r="A690" s="22"/>
    </row>
    <row r="691" spans="1:1" ht="14.25" customHeight="1">
      <c r="A691" s="22"/>
    </row>
    <row r="692" spans="1:1" ht="14.25" customHeight="1">
      <c r="A692" s="22"/>
    </row>
    <row r="693" spans="1:1" ht="14.25" customHeight="1">
      <c r="A693" s="22"/>
    </row>
    <row r="694" spans="1:1" ht="14.25" customHeight="1">
      <c r="A694" s="22"/>
    </row>
    <row r="695" spans="1:1" ht="14.25" customHeight="1">
      <c r="A695" s="22"/>
    </row>
    <row r="696" spans="1:1" ht="14.25" customHeight="1">
      <c r="A696" s="22"/>
    </row>
    <row r="697" spans="1:1" ht="14.25" customHeight="1">
      <c r="A697" s="22"/>
    </row>
    <row r="698" spans="1:1" ht="14.25" customHeight="1">
      <c r="A698" s="22"/>
    </row>
    <row r="699" spans="1:1" ht="14.25" customHeight="1">
      <c r="A699" s="22"/>
    </row>
    <row r="700" spans="1:1" ht="14.25" customHeight="1">
      <c r="A700" s="22"/>
    </row>
    <row r="701" spans="1:1" ht="14.25" customHeight="1">
      <c r="A701" s="22"/>
    </row>
    <row r="702" spans="1:1" ht="14.25" customHeight="1">
      <c r="A702" s="22"/>
    </row>
    <row r="703" spans="1:1" ht="14.25" customHeight="1">
      <c r="A703" s="22"/>
    </row>
    <row r="704" spans="1:1" ht="14.25" customHeight="1">
      <c r="A704" s="22"/>
    </row>
    <row r="705" spans="1:1" ht="14.25" customHeight="1">
      <c r="A705" s="22"/>
    </row>
    <row r="706" spans="1:1" ht="14.25" customHeight="1">
      <c r="A706" s="22"/>
    </row>
    <row r="707" spans="1:1" ht="14.25" customHeight="1">
      <c r="A707" s="22"/>
    </row>
    <row r="708" spans="1:1" ht="14.25" customHeight="1">
      <c r="A708" s="22"/>
    </row>
    <row r="709" spans="1:1" ht="14.25" customHeight="1">
      <c r="A709" s="22"/>
    </row>
    <row r="710" spans="1:1" ht="14.25" customHeight="1">
      <c r="A710" s="22"/>
    </row>
    <row r="711" spans="1:1" ht="14.25" customHeight="1">
      <c r="A711" s="22"/>
    </row>
    <row r="712" spans="1:1" ht="14.25" customHeight="1">
      <c r="A712" s="22"/>
    </row>
    <row r="713" spans="1:1" ht="14.25" customHeight="1">
      <c r="A713" s="22"/>
    </row>
    <row r="714" spans="1:1" ht="14.25" customHeight="1">
      <c r="A714" s="22"/>
    </row>
    <row r="715" spans="1:1" ht="14.25" customHeight="1">
      <c r="A715" s="22"/>
    </row>
    <row r="716" spans="1:1" ht="14.25" customHeight="1">
      <c r="A716" s="22"/>
    </row>
    <row r="717" spans="1:1" ht="14.25" customHeight="1">
      <c r="A717" s="22"/>
    </row>
    <row r="718" spans="1:1" ht="14.25" customHeight="1">
      <c r="A718" s="22"/>
    </row>
    <row r="719" spans="1:1" ht="14.25" customHeight="1">
      <c r="A719" s="22"/>
    </row>
    <row r="720" spans="1:1" ht="14.25" customHeight="1">
      <c r="A720" s="22"/>
    </row>
    <row r="721" spans="1:1" ht="14.25" customHeight="1">
      <c r="A721" s="22"/>
    </row>
    <row r="722" spans="1:1" ht="14.25" customHeight="1">
      <c r="A722" s="22"/>
    </row>
    <row r="723" spans="1:1" ht="14.25" customHeight="1">
      <c r="A723" s="22"/>
    </row>
    <row r="724" spans="1:1" ht="14.25" customHeight="1">
      <c r="A724" s="22"/>
    </row>
    <row r="725" spans="1:1" ht="14.25" customHeight="1">
      <c r="A725" s="22"/>
    </row>
    <row r="726" spans="1:1" ht="14.25" customHeight="1">
      <c r="A726" s="22"/>
    </row>
    <row r="727" spans="1:1" ht="14.25" customHeight="1">
      <c r="A727" s="22"/>
    </row>
    <row r="728" spans="1:1" ht="14.25" customHeight="1">
      <c r="A728" s="22"/>
    </row>
    <row r="729" spans="1:1" ht="14.25" customHeight="1">
      <c r="A729" s="22"/>
    </row>
    <row r="730" spans="1:1" ht="14.25" customHeight="1">
      <c r="A730" s="22"/>
    </row>
    <row r="731" spans="1:1" ht="14.25" customHeight="1">
      <c r="A731" s="22"/>
    </row>
    <row r="732" spans="1:1" ht="14.25" customHeight="1">
      <c r="A732" s="22"/>
    </row>
    <row r="733" spans="1:1" ht="14.25" customHeight="1">
      <c r="A733" s="22"/>
    </row>
    <row r="734" spans="1:1" ht="14.25" customHeight="1">
      <c r="A734" s="22"/>
    </row>
    <row r="735" spans="1:1" ht="14.25" customHeight="1">
      <c r="A735" s="22"/>
    </row>
    <row r="736" spans="1:1" ht="14.25" customHeight="1">
      <c r="A736" s="22"/>
    </row>
    <row r="737" spans="1:1" ht="14.25" customHeight="1">
      <c r="A737" s="22"/>
    </row>
    <row r="738" spans="1:1" ht="14.25" customHeight="1">
      <c r="A738" s="22"/>
    </row>
    <row r="739" spans="1:1" ht="14.25" customHeight="1">
      <c r="A739" s="22"/>
    </row>
    <row r="740" spans="1:1" ht="14.25" customHeight="1">
      <c r="A740" s="22"/>
    </row>
    <row r="741" spans="1:1" ht="14.25" customHeight="1">
      <c r="A741" s="22"/>
    </row>
    <row r="742" spans="1:1" ht="14.25" customHeight="1">
      <c r="A742" s="22"/>
    </row>
    <row r="743" spans="1:1" ht="14.25" customHeight="1">
      <c r="A743" s="22"/>
    </row>
    <row r="744" spans="1:1" ht="14.25" customHeight="1">
      <c r="A744" s="22"/>
    </row>
    <row r="745" spans="1:1" ht="14.25" customHeight="1">
      <c r="A745" s="22"/>
    </row>
    <row r="746" spans="1:1" ht="14.25" customHeight="1">
      <c r="A746" s="22"/>
    </row>
    <row r="747" spans="1:1" ht="14.25" customHeight="1">
      <c r="A747" s="22"/>
    </row>
    <row r="748" spans="1:1" ht="14.25" customHeight="1">
      <c r="A748" s="22"/>
    </row>
    <row r="749" spans="1:1" ht="14.25" customHeight="1">
      <c r="A749" s="22"/>
    </row>
    <row r="750" spans="1:1" ht="14.25" customHeight="1">
      <c r="A750" s="22"/>
    </row>
    <row r="751" spans="1:1" ht="14.25" customHeight="1">
      <c r="A751" s="22"/>
    </row>
    <row r="752" spans="1:1" ht="14.25" customHeight="1">
      <c r="A752" s="22"/>
    </row>
    <row r="753" spans="1:1" ht="14.25" customHeight="1">
      <c r="A753" s="22"/>
    </row>
    <row r="754" spans="1:1" ht="14.25" customHeight="1">
      <c r="A754" s="22"/>
    </row>
    <row r="755" spans="1:1" ht="14.25" customHeight="1">
      <c r="A755" s="22"/>
    </row>
    <row r="756" spans="1:1" ht="14.25" customHeight="1">
      <c r="A756" s="22"/>
    </row>
    <row r="757" spans="1:1" ht="14.25" customHeight="1">
      <c r="A757" s="22"/>
    </row>
    <row r="758" spans="1:1" ht="14.25" customHeight="1">
      <c r="A758" s="22"/>
    </row>
    <row r="759" spans="1:1" ht="14.25" customHeight="1">
      <c r="A759" s="22"/>
    </row>
    <row r="760" spans="1:1" ht="14.25" customHeight="1">
      <c r="A760" s="22"/>
    </row>
    <row r="761" spans="1:1" ht="14.25" customHeight="1">
      <c r="A761" s="22"/>
    </row>
    <row r="762" spans="1:1" ht="14.25" customHeight="1">
      <c r="A762" s="22"/>
    </row>
    <row r="763" spans="1:1" ht="14.25" customHeight="1">
      <c r="A763" s="22"/>
    </row>
    <row r="764" spans="1:1" ht="14.25" customHeight="1">
      <c r="A764" s="22"/>
    </row>
    <row r="765" spans="1:1" ht="14.25" customHeight="1">
      <c r="A765" s="22"/>
    </row>
    <row r="766" spans="1:1" ht="14.25" customHeight="1">
      <c r="A766" s="22"/>
    </row>
    <row r="767" spans="1:1" ht="14.25" customHeight="1">
      <c r="A767" s="22"/>
    </row>
    <row r="768" spans="1:1" ht="14.25" customHeight="1">
      <c r="A768" s="22"/>
    </row>
    <row r="769" spans="1:1" ht="14.25" customHeight="1">
      <c r="A769" s="22"/>
    </row>
    <row r="770" spans="1:1" ht="14.25" customHeight="1">
      <c r="A770" s="22"/>
    </row>
    <row r="771" spans="1:1" ht="14.25" customHeight="1">
      <c r="A771" s="22"/>
    </row>
    <row r="772" spans="1:1" ht="14.25" customHeight="1">
      <c r="A772" s="22"/>
    </row>
    <row r="773" spans="1:1" ht="14.25" customHeight="1">
      <c r="A773" s="22"/>
    </row>
    <row r="774" spans="1:1" ht="14.25" customHeight="1">
      <c r="A774" s="22"/>
    </row>
    <row r="775" spans="1:1" ht="14.25" customHeight="1">
      <c r="A775" s="22"/>
    </row>
    <row r="776" spans="1:1" ht="14.25" customHeight="1">
      <c r="A776" s="22"/>
    </row>
    <row r="777" spans="1:1" ht="14.25" customHeight="1">
      <c r="A777" s="22"/>
    </row>
    <row r="778" spans="1:1" ht="14.25" customHeight="1">
      <c r="A778" s="22"/>
    </row>
    <row r="779" spans="1:1" ht="14.25" customHeight="1">
      <c r="A779" s="22"/>
    </row>
    <row r="780" spans="1:1" ht="14.25" customHeight="1">
      <c r="A780" s="22"/>
    </row>
    <row r="781" spans="1:1" ht="14.25" customHeight="1">
      <c r="A781" s="22"/>
    </row>
    <row r="782" spans="1:1" ht="14.25" customHeight="1">
      <c r="A782" s="22"/>
    </row>
    <row r="783" spans="1:1" ht="14.25" customHeight="1">
      <c r="A783" s="22"/>
    </row>
    <row r="784" spans="1:1" ht="14.25" customHeight="1">
      <c r="A784" s="22"/>
    </row>
    <row r="785" spans="1:1" ht="14.25" customHeight="1">
      <c r="A785" s="22"/>
    </row>
    <row r="786" spans="1:1" ht="14.25" customHeight="1">
      <c r="A786" s="22"/>
    </row>
    <row r="787" spans="1:1" ht="14.25" customHeight="1">
      <c r="A787" s="22"/>
    </row>
    <row r="788" spans="1:1" ht="14.25" customHeight="1">
      <c r="A788" s="22"/>
    </row>
    <row r="789" spans="1:1" ht="14.25" customHeight="1">
      <c r="A789" s="22"/>
    </row>
    <row r="790" spans="1:1" ht="14.25" customHeight="1">
      <c r="A790" s="22"/>
    </row>
    <row r="791" spans="1:1" ht="14.25" customHeight="1">
      <c r="A791" s="22"/>
    </row>
    <row r="792" spans="1:1" ht="14.25" customHeight="1">
      <c r="A792" s="22"/>
    </row>
    <row r="793" spans="1:1" ht="14.25" customHeight="1">
      <c r="A793" s="22"/>
    </row>
    <row r="794" spans="1:1" ht="14.25" customHeight="1">
      <c r="A794" s="22"/>
    </row>
    <row r="795" spans="1:1" ht="14.25" customHeight="1">
      <c r="A795" s="22"/>
    </row>
    <row r="796" spans="1:1" ht="14.25" customHeight="1">
      <c r="A796" s="22"/>
    </row>
    <row r="797" spans="1:1" ht="14.25" customHeight="1">
      <c r="A797" s="22"/>
    </row>
    <row r="798" spans="1:1" ht="14.25" customHeight="1">
      <c r="A798" s="22"/>
    </row>
    <row r="799" spans="1:1" ht="14.25" customHeight="1">
      <c r="A799" s="22"/>
    </row>
    <row r="800" spans="1:1" ht="14.25" customHeight="1">
      <c r="A800" s="22"/>
    </row>
    <row r="801" spans="1:1" ht="14.25" customHeight="1">
      <c r="A801" s="22"/>
    </row>
    <row r="802" spans="1:1" ht="14.25" customHeight="1">
      <c r="A802" s="22"/>
    </row>
    <row r="803" spans="1:1" ht="14.25" customHeight="1">
      <c r="A803" s="22"/>
    </row>
    <row r="804" spans="1:1" ht="14.25" customHeight="1">
      <c r="A804" s="22"/>
    </row>
    <row r="805" spans="1:1" ht="14.25" customHeight="1">
      <c r="A805" s="22"/>
    </row>
    <row r="806" spans="1:1" ht="14.25" customHeight="1">
      <c r="A806" s="22"/>
    </row>
    <row r="807" spans="1:1" ht="14.25" customHeight="1">
      <c r="A807" s="22"/>
    </row>
    <row r="808" spans="1:1" ht="14.25" customHeight="1">
      <c r="A808" s="22"/>
    </row>
    <row r="809" spans="1:1" ht="14.25" customHeight="1">
      <c r="A809" s="22"/>
    </row>
    <row r="810" spans="1:1" ht="14.25" customHeight="1">
      <c r="A810" s="22"/>
    </row>
    <row r="811" spans="1:1" ht="14.25" customHeight="1">
      <c r="A811" s="22"/>
    </row>
    <row r="812" spans="1:1" ht="14.25" customHeight="1">
      <c r="A812" s="22"/>
    </row>
    <row r="813" spans="1:1" ht="14.25" customHeight="1">
      <c r="A813" s="22"/>
    </row>
    <row r="814" spans="1:1" ht="14.25" customHeight="1">
      <c r="A814" s="22"/>
    </row>
    <row r="815" spans="1:1" ht="14.25" customHeight="1">
      <c r="A815" s="22"/>
    </row>
    <row r="816" spans="1:1" ht="14.25" customHeight="1">
      <c r="A816" s="22"/>
    </row>
    <row r="817" spans="1:1" ht="14.25" customHeight="1">
      <c r="A817" s="22"/>
    </row>
    <row r="818" spans="1:1" ht="14.25" customHeight="1">
      <c r="A818" s="22"/>
    </row>
    <row r="819" spans="1:1" ht="14.25" customHeight="1">
      <c r="A819" s="22"/>
    </row>
    <row r="820" spans="1:1" ht="14.25" customHeight="1">
      <c r="A820" s="22"/>
    </row>
    <row r="821" spans="1:1" ht="14.25" customHeight="1">
      <c r="A821" s="22"/>
    </row>
    <row r="822" spans="1:1" ht="14.25" customHeight="1">
      <c r="A822" s="22"/>
    </row>
    <row r="823" spans="1:1" ht="14.25" customHeight="1">
      <c r="A823" s="22"/>
    </row>
    <row r="824" spans="1:1" ht="14.25" customHeight="1">
      <c r="A824" s="22"/>
    </row>
    <row r="825" spans="1:1" ht="14.25" customHeight="1">
      <c r="A825" s="22"/>
    </row>
    <row r="826" spans="1:1" ht="14.25" customHeight="1">
      <c r="A826" s="22"/>
    </row>
    <row r="827" spans="1:1" ht="14.25" customHeight="1">
      <c r="A827" s="22"/>
    </row>
    <row r="828" spans="1:1" ht="14.25" customHeight="1">
      <c r="A828" s="22"/>
    </row>
    <row r="829" spans="1:1" ht="14.25" customHeight="1">
      <c r="A829" s="22"/>
    </row>
    <row r="830" spans="1:1" ht="14.25" customHeight="1">
      <c r="A830" s="22"/>
    </row>
    <row r="831" spans="1:1" ht="14.25" customHeight="1">
      <c r="A831" s="22"/>
    </row>
    <row r="832" spans="1:1" ht="14.25" customHeight="1">
      <c r="A832" s="22"/>
    </row>
    <row r="833" spans="1:1" ht="14.25" customHeight="1">
      <c r="A833" s="22"/>
    </row>
    <row r="834" spans="1:1" ht="14.25" customHeight="1">
      <c r="A834" s="22"/>
    </row>
    <row r="835" spans="1:1" ht="14.25" customHeight="1">
      <c r="A835" s="22"/>
    </row>
    <row r="836" spans="1:1" ht="14.25" customHeight="1">
      <c r="A836" s="22"/>
    </row>
    <row r="837" spans="1:1" ht="14.25" customHeight="1">
      <c r="A837" s="22"/>
    </row>
    <row r="838" spans="1:1" ht="14.25" customHeight="1">
      <c r="A838" s="22"/>
    </row>
    <row r="839" spans="1:1" ht="14.25" customHeight="1">
      <c r="A839" s="22"/>
    </row>
    <row r="840" spans="1:1" ht="14.25" customHeight="1">
      <c r="A840" s="22"/>
    </row>
    <row r="841" spans="1:1" ht="14.25" customHeight="1">
      <c r="A841" s="22"/>
    </row>
    <row r="842" spans="1:1" ht="14.25" customHeight="1">
      <c r="A842" s="22"/>
    </row>
    <row r="843" spans="1:1" ht="14.25" customHeight="1">
      <c r="A843" s="22"/>
    </row>
    <row r="844" spans="1:1" ht="14.25" customHeight="1">
      <c r="A844" s="22"/>
    </row>
    <row r="845" spans="1:1" ht="14.25" customHeight="1">
      <c r="A845" s="22"/>
    </row>
    <row r="846" spans="1:1" ht="14.25" customHeight="1">
      <c r="A846" s="22"/>
    </row>
    <row r="847" spans="1:1" ht="14.25" customHeight="1">
      <c r="A847" s="22"/>
    </row>
    <row r="848" spans="1:1" ht="14.25" customHeight="1">
      <c r="A848" s="22"/>
    </row>
    <row r="849" spans="1:1" ht="14.25" customHeight="1">
      <c r="A849" s="22"/>
    </row>
    <row r="850" spans="1:1" ht="14.25" customHeight="1">
      <c r="A850" s="22"/>
    </row>
    <row r="851" spans="1:1" ht="14.25" customHeight="1">
      <c r="A851" s="22"/>
    </row>
    <row r="852" spans="1:1" ht="14.25" customHeight="1">
      <c r="A852" s="22"/>
    </row>
    <row r="853" spans="1:1" ht="14.25" customHeight="1">
      <c r="A853" s="22"/>
    </row>
    <row r="854" spans="1:1" ht="14.25" customHeight="1">
      <c r="A854" s="22"/>
    </row>
    <row r="855" spans="1:1" ht="14.25" customHeight="1">
      <c r="A855" s="22"/>
    </row>
    <row r="856" spans="1:1" ht="14.25" customHeight="1">
      <c r="A856" s="22"/>
    </row>
    <row r="857" spans="1:1" ht="14.25" customHeight="1">
      <c r="A857" s="22"/>
    </row>
    <row r="858" spans="1:1" ht="14.25" customHeight="1">
      <c r="A858" s="22"/>
    </row>
    <row r="859" spans="1:1" ht="14.25" customHeight="1">
      <c r="A859" s="22"/>
    </row>
    <row r="860" spans="1:1" ht="14.25" customHeight="1">
      <c r="A860" s="22"/>
    </row>
    <row r="861" spans="1:1" ht="14.25" customHeight="1">
      <c r="A861" s="22"/>
    </row>
    <row r="862" spans="1:1" ht="14.25" customHeight="1">
      <c r="A862" s="22"/>
    </row>
    <row r="863" spans="1:1" ht="14.25" customHeight="1">
      <c r="A863" s="22"/>
    </row>
    <row r="864" spans="1:1" ht="14.25" customHeight="1">
      <c r="A864" s="22"/>
    </row>
    <row r="865" spans="1:1" ht="14.25" customHeight="1">
      <c r="A865" s="22"/>
    </row>
    <row r="866" spans="1:1" ht="14.25" customHeight="1">
      <c r="A866" s="22"/>
    </row>
    <row r="867" spans="1:1" ht="14.25" customHeight="1">
      <c r="A867" s="22"/>
    </row>
    <row r="868" spans="1:1" ht="14.25" customHeight="1">
      <c r="A868" s="22"/>
    </row>
    <row r="869" spans="1:1" ht="14.25" customHeight="1">
      <c r="A869" s="22"/>
    </row>
    <row r="870" spans="1:1" ht="14.25" customHeight="1">
      <c r="A870" s="22"/>
    </row>
    <row r="871" spans="1:1" ht="14.25" customHeight="1">
      <c r="A871" s="22"/>
    </row>
    <row r="872" spans="1:1" ht="14.25" customHeight="1">
      <c r="A872" s="22"/>
    </row>
    <row r="873" spans="1:1" ht="14.25" customHeight="1">
      <c r="A873" s="22"/>
    </row>
    <row r="874" spans="1:1" ht="14.25" customHeight="1">
      <c r="A874" s="22"/>
    </row>
    <row r="875" spans="1:1" ht="14.25" customHeight="1">
      <c r="A875" s="22"/>
    </row>
    <row r="876" spans="1:1" ht="14.25" customHeight="1">
      <c r="A876" s="22"/>
    </row>
    <row r="877" spans="1:1" ht="14.25" customHeight="1">
      <c r="A877" s="22"/>
    </row>
    <row r="878" spans="1:1" ht="14.25" customHeight="1">
      <c r="A878" s="22"/>
    </row>
    <row r="879" spans="1:1" ht="14.25" customHeight="1">
      <c r="A879" s="22"/>
    </row>
    <row r="880" spans="1:1" ht="14.25" customHeight="1">
      <c r="A880" s="22"/>
    </row>
    <row r="881" spans="1:1" ht="14.25" customHeight="1">
      <c r="A881" s="22"/>
    </row>
    <row r="882" spans="1:1" ht="14.25" customHeight="1">
      <c r="A882" s="22"/>
    </row>
    <row r="883" spans="1:1" ht="14.25" customHeight="1">
      <c r="A883" s="22"/>
    </row>
    <row r="884" spans="1:1" ht="14.25" customHeight="1">
      <c r="A884" s="22"/>
    </row>
    <row r="885" spans="1:1" ht="14.25" customHeight="1">
      <c r="A885" s="22"/>
    </row>
    <row r="886" spans="1:1" ht="14.25" customHeight="1">
      <c r="A886" s="22"/>
    </row>
    <row r="887" spans="1:1" ht="14.25" customHeight="1">
      <c r="A887" s="22"/>
    </row>
    <row r="888" spans="1:1" ht="14.25" customHeight="1">
      <c r="A888" s="22"/>
    </row>
    <row r="889" spans="1:1" ht="14.25" customHeight="1">
      <c r="A889" s="22"/>
    </row>
    <row r="890" spans="1:1" ht="14.25" customHeight="1">
      <c r="A890" s="22"/>
    </row>
    <row r="891" spans="1:1" ht="14.25" customHeight="1">
      <c r="A891" s="22"/>
    </row>
    <row r="892" spans="1:1" ht="14.25" customHeight="1">
      <c r="A892" s="22"/>
    </row>
    <row r="893" spans="1:1" ht="14.25" customHeight="1">
      <c r="A893" s="22"/>
    </row>
    <row r="894" spans="1:1" ht="14.25" customHeight="1">
      <c r="A894" s="22"/>
    </row>
    <row r="895" spans="1:1" ht="14.25" customHeight="1">
      <c r="A895" s="22"/>
    </row>
    <row r="896" spans="1:1" ht="14.25" customHeight="1">
      <c r="A896" s="22"/>
    </row>
    <row r="897" spans="1:1" ht="14.25" customHeight="1">
      <c r="A897" s="22"/>
    </row>
    <row r="898" spans="1:1" ht="14.25" customHeight="1">
      <c r="A898" s="22"/>
    </row>
    <row r="899" spans="1:1" ht="14.25" customHeight="1">
      <c r="A899" s="22"/>
    </row>
    <row r="900" spans="1:1" ht="14.25" customHeight="1">
      <c r="A900" s="22"/>
    </row>
    <row r="901" spans="1:1" ht="14.25" customHeight="1">
      <c r="A901" s="22"/>
    </row>
    <row r="902" spans="1:1" ht="14.25" customHeight="1">
      <c r="A902" s="22"/>
    </row>
    <row r="903" spans="1:1" ht="14.25" customHeight="1">
      <c r="A903" s="22"/>
    </row>
    <row r="904" spans="1:1" ht="14.25" customHeight="1">
      <c r="A904" s="22"/>
    </row>
    <row r="905" spans="1:1" ht="14.25" customHeight="1">
      <c r="A905" s="22"/>
    </row>
    <row r="906" spans="1:1" ht="14.25" customHeight="1">
      <c r="A906" s="22"/>
    </row>
    <row r="907" spans="1:1" ht="14.25" customHeight="1">
      <c r="A907" s="22"/>
    </row>
    <row r="908" spans="1:1" ht="14.25" customHeight="1">
      <c r="A908" s="22"/>
    </row>
    <row r="909" spans="1:1" ht="14.25" customHeight="1">
      <c r="A909" s="22"/>
    </row>
    <row r="910" spans="1:1" ht="14.25" customHeight="1">
      <c r="A910" s="22"/>
    </row>
    <row r="911" spans="1:1" ht="14.25" customHeight="1">
      <c r="A911" s="22"/>
    </row>
    <row r="912" spans="1:1" ht="14.25" customHeight="1">
      <c r="A912" s="22"/>
    </row>
    <row r="913" spans="1:1" ht="14.25" customHeight="1">
      <c r="A913" s="22"/>
    </row>
    <row r="914" spans="1:1" ht="14.25" customHeight="1">
      <c r="A914" s="22"/>
    </row>
    <row r="915" spans="1:1" ht="14.25" customHeight="1">
      <c r="A915" s="22"/>
    </row>
    <row r="916" spans="1:1" ht="14.25" customHeight="1">
      <c r="A916" s="22"/>
    </row>
    <row r="917" spans="1:1" ht="14.25" customHeight="1">
      <c r="A917" s="22"/>
    </row>
    <row r="918" spans="1:1" ht="14.25" customHeight="1">
      <c r="A918" s="22"/>
    </row>
    <row r="919" spans="1:1" ht="14.25" customHeight="1">
      <c r="A919" s="22"/>
    </row>
    <row r="920" spans="1:1" ht="14.25" customHeight="1">
      <c r="A920" s="22"/>
    </row>
    <row r="921" spans="1:1" ht="14.25" customHeight="1">
      <c r="A921" s="22"/>
    </row>
    <row r="922" spans="1:1" ht="14.25" customHeight="1">
      <c r="A922" s="22"/>
    </row>
    <row r="923" spans="1:1" ht="14.25" customHeight="1">
      <c r="A923" s="22"/>
    </row>
    <row r="924" spans="1:1" ht="14.25" customHeight="1">
      <c r="A924" s="22"/>
    </row>
    <row r="925" spans="1:1" ht="14.25" customHeight="1">
      <c r="A925" s="22"/>
    </row>
    <row r="926" spans="1:1" ht="14.25" customHeight="1">
      <c r="A926" s="22"/>
    </row>
    <row r="927" spans="1:1" ht="14.25" customHeight="1">
      <c r="A927" s="22"/>
    </row>
    <row r="928" spans="1:1" ht="14.25" customHeight="1">
      <c r="A928" s="22"/>
    </row>
    <row r="929" spans="1:1" ht="14.25" customHeight="1">
      <c r="A929" s="22"/>
    </row>
    <row r="930" spans="1:1" ht="14.25" customHeight="1">
      <c r="A930" s="22"/>
    </row>
    <row r="931" spans="1:1" ht="14.25" customHeight="1">
      <c r="A931" s="22"/>
    </row>
    <row r="932" spans="1:1" ht="14.25" customHeight="1">
      <c r="A932" s="22"/>
    </row>
    <row r="933" spans="1:1" ht="14.25" customHeight="1">
      <c r="A933" s="22"/>
    </row>
    <row r="934" spans="1:1" ht="14.25" customHeight="1">
      <c r="A934" s="22"/>
    </row>
    <row r="935" spans="1:1" ht="14.25" customHeight="1">
      <c r="A935" s="22"/>
    </row>
    <row r="936" spans="1:1" ht="14.25" customHeight="1">
      <c r="A936" s="22"/>
    </row>
    <row r="937" spans="1:1" ht="14.25" customHeight="1">
      <c r="A937" s="22"/>
    </row>
    <row r="938" spans="1:1" ht="14.25" customHeight="1">
      <c r="A938" s="22"/>
    </row>
    <row r="939" spans="1:1" ht="14.25" customHeight="1">
      <c r="A939" s="22"/>
    </row>
    <row r="940" spans="1:1" ht="14.25" customHeight="1">
      <c r="A940" s="22"/>
    </row>
    <row r="941" spans="1:1" ht="14.25" customHeight="1">
      <c r="A941" s="22"/>
    </row>
    <row r="942" spans="1:1" ht="14.25" customHeight="1">
      <c r="A942" s="22"/>
    </row>
    <row r="943" spans="1:1" ht="14.25" customHeight="1">
      <c r="A943" s="22"/>
    </row>
    <row r="944" spans="1:1" ht="14.25" customHeight="1">
      <c r="A944" s="22"/>
    </row>
    <row r="945" spans="1:1" ht="14.25" customHeight="1">
      <c r="A945" s="22"/>
    </row>
    <row r="946" spans="1:1" ht="14.25" customHeight="1">
      <c r="A946" s="22"/>
    </row>
    <row r="947" spans="1:1" ht="14.25" customHeight="1">
      <c r="A947" s="22"/>
    </row>
    <row r="948" spans="1:1" ht="14.25" customHeight="1">
      <c r="A948" s="22"/>
    </row>
    <row r="949" spans="1:1" ht="14.25" customHeight="1">
      <c r="A949" s="22"/>
    </row>
    <row r="950" spans="1:1" ht="14.25" customHeight="1">
      <c r="A950" s="22"/>
    </row>
    <row r="951" spans="1:1" ht="14.25" customHeight="1">
      <c r="A951" s="22"/>
    </row>
    <row r="952" spans="1:1" ht="14.25" customHeight="1">
      <c r="A952" s="22"/>
    </row>
    <row r="953" spans="1:1" ht="14.25" customHeight="1">
      <c r="A953" s="22"/>
    </row>
    <row r="954" spans="1:1" ht="14.25" customHeight="1">
      <c r="A954" s="22"/>
    </row>
    <row r="955" spans="1:1" ht="14.25" customHeight="1">
      <c r="A955" s="22"/>
    </row>
    <row r="956" spans="1:1" ht="14.25" customHeight="1">
      <c r="A956" s="22"/>
    </row>
    <row r="957" spans="1:1" ht="14.25" customHeight="1">
      <c r="A957" s="22"/>
    </row>
    <row r="958" spans="1:1" ht="14.25" customHeight="1">
      <c r="A958" s="22"/>
    </row>
    <row r="959" spans="1:1" ht="14.25" customHeight="1">
      <c r="A959" s="22"/>
    </row>
    <row r="960" spans="1:1" ht="14.25" customHeight="1">
      <c r="A960" s="22"/>
    </row>
    <row r="961" spans="1:1" ht="14.25" customHeight="1">
      <c r="A961" s="22"/>
    </row>
    <row r="962" spans="1:1" ht="14.25" customHeight="1">
      <c r="A962" s="22"/>
    </row>
    <row r="963" spans="1:1" ht="14.25" customHeight="1">
      <c r="A963" s="22"/>
    </row>
    <row r="964" spans="1:1" ht="14.25" customHeight="1">
      <c r="A964" s="22"/>
    </row>
    <row r="965" spans="1:1" ht="14.25" customHeight="1">
      <c r="A965" s="22"/>
    </row>
    <row r="966" spans="1:1" ht="14.25" customHeight="1">
      <c r="A966" s="22"/>
    </row>
    <row r="967" spans="1:1" ht="14.25" customHeight="1">
      <c r="A967" s="22"/>
    </row>
    <row r="968" spans="1:1" ht="14.25" customHeight="1">
      <c r="A968" s="22"/>
    </row>
    <row r="969" spans="1:1" ht="14.25" customHeight="1">
      <c r="A969" s="22"/>
    </row>
    <row r="970" spans="1:1" ht="14.25" customHeight="1">
      <c r="A970" s="22"/>
    </row>
    <row r="971" spans="1:1" ht="14.25" customHeight="1">
      <c r="A971" s="22"/>
    </row>
    <row r="972" spans="1:1" ht="14.25" customHeight="1">
      <c r="A972" s="22"/>
    </row>
    <row r="973" spans="1:1" ht="14.25" customHeight="1">
      <c r="A973" s="22"/>
    </row>
    <row r="974" spans="1:1" ht="14.25" customHeight="1">
      <c r="A974" s="22"/>
    </row>
    <row r="975" spans="1:1" ht="14.25" customHeight="1">
      <c r="A975" s="22"/>
    </row>
    <row r="976" spans="1:1" ht="14.25" customHeight="1">
      <c r="A976" s="22"/>
    </row>
    <row r="977" spans="1:1" ht="14.25" customHeight="1">
      <c r="A977" s="22"/>
    </row>
    <row r="978" spans="1:1" ht="14.25" customHeight="1">
      <c r="A978" s="22"/>
    </row>
    <row r="979" spans="1:1" ht="14.25" customHeight="1">
      <c r="A979" s="22"/>
    </row>
    <row r="980" spans="1:1" ht="14.25" customHeight="1">
      <c r="A980" s="22"/>
    </row>
    <row r="981" spans="1:1" ht="14.25" customHeight="1">
      <c r="A981" s="22"/>
    </row>
    <row r="982" spans="1:1" ht="14.25" customHeight="1">
      <c r="A982" s="22"/>
    </row>
    <row r="983" spans="1:1" ht="14.25" customHeight="1">
      <c r="A983" s="22"/>
    </row>
    <row r="984" spans="1:1" ht="14.25" customHeight="1">
      <c r="A984" s="22"/>
    </row>
    <row r="985" spans="1:1" ht="14.25" customHeight="1">
      <c r="A985" s="22"/>
    </row>
    <row r="986" spans="1:1" ht="14.25" customHeight="1">
      <c r="A986" s="22"/>
    </row>
    <row r="987" spans="1:1" ht="14.25" customHeight="1">
      <c r="A987" s="22"/>
    </row>
    <row r="988" spans="1:1" ht="14.25" customHeight="1">
      <c r="A988" s="22"/>
    </row>
    <row r="989" spans="1:1" ht="14.25" customHeight="1">
      <c r="A989" s="22"/>
    </row>
    <row r="990" spans="1:1" ht="14.25" customHeight="1">
      <c r="A990" s="22"/>
    </row>
    <row r="991" spans="1:1" ht="14.25" customHeight="1">
      <c r="A991" s="22"/>
    </row>
    <row r="992" spans="1:1" ht="14.25" customHeight="1">
      <c r="A992" s="22"/>
    </row>
    <row r="993" spans="1:1" ht="14.25" customHeight="1">
      <c r="A993" s="22"/>
    </row>
    <row r="994" spans="1:1" ht="14.25" customHeight="1">
      <c r="A994" s="22"/>
    </row>
    <row r="995" spans="1:1" ht="14.25" customHeight="1">
      <c r="A995" s="22"/>
    </row>
    <row r="996" spans="1:1" ht="14.25" customHeight="1">
      <c r="A996" s="22"/>
    </row>
    <row r="997" spans="1:1" ht="14.25" customHeight="1">
      <c r="A997" s="22"/>
    </row>
    <row r="998" spans="1:1" ht="14.25" customHeight="1">
      <c r="A998" s="22"/>
    </row>
    <row r="999" spans="1:1" ht="14.25" customHeight="1">
      <c r="A999" s="22"/>
    </row>
    <row r="1000" spans="1:1" ht="14.25" customHeight="1">
      <c r="A1000" s="22"/>
    </row>
  </sheetData>
  <mergeCells count="5">
    <mergeCell ref="A1:R1"/>
    <mergeCell ref="E2:H2"/>
    <mergeCell ref="I2:L2"/>
    <mergeCell ref="A6:A9"/>
    <mergeCell ref="A10:A13"/>
  </mergeCells>
  <conditionalFormatting sqref="C4:L14 C17:R32">
    <cfRule type="colorScale" priority="1">
      <colorScale>
        <cfvo type="min"/>
        <cfvo type="percentile" val="50"/>
        <cfvo type="max"/>
        <color rgb="FFF8696B"/>
        <color rgb="FFFCFCFF"/>
        <color rgb="FF5A8AC6"/>
      </colorScale>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3"/>
  <sheetViews>
    <sheetView workbookViewId="0">
      <selection activeCell="L17" sqref="L17"/>
    </sheetView>
  </sheetViews>
  <sheetFormatPr baseColWidth="10" defaultColWidth="12.625" defaultRowHeight="15" customHeight="1"/>
  <cols>
    <col min="1" max="1" width="10.375" customWidth="1"/>
    <col min="2" max="2" width="6.75" customWidth="1"/>
    <col min="3" max="3" width="10.75" customWidth="1"/>
    <col min="4" max="4" width="10.875" customWidth="1"/>
    <col min="5" max="5" width="6.75" customWidth="1"/>
    <col min="6" max="6" width="10.75" customWidth="1"/>
    <col min="7" max="7" width="10.875" customWidth="1"/>
    <col min="8" max="8" width="6.75" customWidth="1"/>
    <col min="9" max="9" width="10.75" customWidth="1"/>
    <col min="10" max="10" width="10.875" customWidth="1"/>
    <col min="11" max="11" width="6.75" customWidth="1"/>
    <col min="12" max="12" width="10.75" customWidth="1"/>
    <col min="13" max="13" width="10.875" customWidth="1"/>
    <col min="14" max="14" width="6.75" customWidth="1"/>
    <col min="15" max="15" width="10.75" customWidth="1"/>
    <col min="16" max="16" width="10.875" customWidth="1"/>
    <col min="17" max="17" width="6.75" customWidth="1"/>
    <col min="18" max="18" width="10.75" customWidth="1"/>
    <col min="19" max="19" width="10.875" customWidth="1"/>
    <col min="20" max="20" width="6.75" customWidth="1"/>
    <col min="21" max="21" width="10.75" customWidth="1"/>
    <col min="22" max="22" width="10.875" customWidth="1"/>
    <col min="23" max="23" width="6.75" customWidth="1"/>
    <col min="24" max="24" width="10.75" customWidth="1"/>
    <col min="25" max="25" width="10.875" customWidth="1"/>
    <col min="26" max="26" width="9.375" customWidth="1"/>
  </cols>
  <sheetData>
    <row r="1" spans="1:26" ht="45" customHeight="1">
      <c r="A1" s="90" t="s">
        <v>1954</v>
      </c>
      <c r="B1" s="91"/>
      <c r="C1" s="91"/>
      <c r="D1" s="91"/>
      <c r="E1" s="91"/>
      <c r="F1" s="91"/>
      <c r="G1" s="91"/>
      <c r="H1" s="91"/>
      <c r="I1" s="91"/>
      <c r="J1" s="91"/>
      <c r="K1" s="91"/>
      <c r="L1" s="91"/>
      <c r="M1" s="91"/>
      <c r="N1" s="91"/>
      <c r="O1" s="91"/>
      <c r="P1" s="91"/>
      <c r="Q1" s="91"/>
      <c r="R1" s="91"/>
      <c r="S1" s="91"/>
      <c r="T1" s="91"/>
      <c r="U1" s="91"/>
      <c r="V1" s="91"/>
      <c r="W1" s="91"/>
      <c r="X1" s="91"/>
      <c r="Y1" s="91"/>
    </row>
    <row r="2" spans="1:26" ht="33" customHeight="1">
      <c r="A2" s="30"/>
      <c r="B2" s="101" t="s">
        <v>16</v>
      </c>
      <c r="C2" s="85"/>
      <c r="D2" s="85"/>
      <c r="E2" s="85"/>
      <c r="F2" s="85"/>
      <c r="G2" s="102"/>
      <c r="H2" s="103" t="s">
        <v>1484</v>
      </c>
      <c r="I2" s="85"/>
      <c r="J2" s="85"/>
      <c r="K2" s="85"/>
      <c r="L2" s="85"/>
      <c r="M2" s="102"/>
      <c r="N2" s="104" t="s">
        <v>18</v>
      </c>
      <c r="O2" s="85"/>
      <c r="P2" s="85"/>
      <c r="Q2" s="85"/>
      <c r="R2" s="85"/>
      <c r="S2" s="102"/>
      <c r="T2" s="105" t="s">
        <v>19</v>
      </c>
      <c r="U2" s="85"/>
      <c r="V2" s="85"/>
      <c r="W2" s="85"/>
      <c r="X2" s="85"/>
      <c r="Y2" s="86"/>
      <c r="Z2" s="31"/>
    </row>
    <row r="3" spans="1:26">
      <c r="A3" s="15" t="s">
        <v>1485</v>
      </c>
      <c r="B3" s="99" t="s">
        <v>1486</v>
      </c>
      <c r="C3" s="85"/>
      <c r="D3" s="86"/>
      <c r="E3" s="99" t="s">
        <v>1487</v>
      </c>
      <c r="F3" s="85"/>
      <c r="G3" s="102"/>
      <c r="H3" s="99" t="s">
        <v>1486</v>
      </c>
      <c r="I3" s="85"/>
      <c r="J3" s="86"/>
      <c r="K3" s="99" t="s">
        <v>1487</v>
      </c>
      <c r="L3" s="85"/>
      <c r="M3" s="102"/>
      <c r="N3" s="99" t="s">
        <v>1486</v>
      </c>
      <c r="O3" s="85"/>
      <c r="P3" s="86"/>
      <c r="Q3" s="99" t="s">
        <v>1487</v>
      </c>
      <c r="R3" s="85"/>
      <c r="S3" s="102"/>
      <c r="T3" s="99" t="s">
        <v>1486</v>
      </c>
      <c r="U3" s="85"/>
      <c r="V3" s="86"/>
      <c r="W3" s="99" t="s">
        <v>1487</v>
      </c>
      <c r="X3" s="85"/>
      <c r="Y3" s="86"/>
    </row>
    <row r="4" spans="1:26">
      <c r="A4" s="18" t="s">
        <v>1488</v>
      </c>
      <c r="B4" s="32" t="s">
        <v>1489</v>
      </c>
      <c r="C4" s="32" t="s">
        <v>1490</v>
      </c>
      <c r="D4" s="33" t="s">
        <v>1491</v>
      </c>
      <c r="E4" s="32" t="s">
        <v>1489</v>
      </c>
      <c r="F4" s="32" t="s">
        <v>1490</v>
      </c>
      <c r="G4" s="34" t="s">
        <v>1491</v>
      </c>
      <c r="H4" s="32" t="s">
        <v>1489</v>
      </c>
      <c r="I4" s="32" t="s">
        <v>1490</v>
      </c>
      <c r="J4" s="33" t="s">
        <v>1491</v>
      </c>
      <c r="K4" s="32" t="s">
        <v>1489</v>
      </c>
      <c r="L4" s="32" t="s">
        <v>1490</v>
      </c>
      <c r="M4" s="34" t="s">
        <v>1491</v>
      </c>
      <c r="N4" s="32" t="s">
        <v>1489</v>
      </c>
      <c r="O4" s="32" t="s">
        <v>1490</v>
      </c>
      <c r="P4" s="33" t="s">
        <v>1491</v>
      </c>
      <c r="Q4" s="32" t="s">
        <v>1489</v>
      </c>
      <c r="R4" s="32" t="s">
        <v>1490</v>
      </c>
      <c r="S4" s="34" t="s">
        <v>1491</v>
      </c>
      <c r="T4" s="32" t="s">
        <v>1489</v>
      </c>
      <c r="U4" s="32" t="s">
        <v>1490</v>
      </c>
      <c r="V4" s="33" t="s">
        <v>1491</v>
      </c>
      <c r="W4" s="32" t="s">
        <v>1489</v>
      </c>
      <c r="X4" s="32" t="s">
        <v>1490</v>
      </c>
      <c r="Y4" s="32" t="s">
        <v>1491</v>
      </c>
    </row>
    <row r="5" spans="1:26" ht="39.75" customHeight="1">
      <c r="A5" s="35"/>
      <c r="B5" s="100" t="s">
        <v>1492</v>
      </c>
      <c r="C5" s="88"/>
      <c r="D5" s="88"/>
      <c r="E5" s="88"/>
      <c r="F5" s="88"/>
      <c r="G5" s="88"/>
      <c r="H5" s="88"/>
      <c r="I5" s="88"/>
      <c r="J5" s="88"/>
      <c r="K5" s="88"/>
      <c r="L5" s="88"/>
      <c r="M5" s="88"/>
      <c r="N5" s="88"/>
      <c r="O5" s="88"/>
      <c r="P5" s="88"/>
      <c r="Q5" s="88"/>
      <c r="R5" s="88"/>
      <c r="S5" s="88"/>
      <c r="T5" s="88"/>
      <c r="U5" s="88"/>
      <c r="V5" s="88"/>
      <c r="W5" s="88"/>
      <c r="X5" s="88"/>
      <c r="Y5" s="89"/>
      <c r="Z5" s="36"/>
    </row>
    <row r="6" spans="1:26">
      <c r="A6" s="37" t="s">
        <v>1493</v>
      </c>
      <c r="B6" s="38">
        <v>21</v>
      </c>
      <c r="C6" s="38">
        <v>20.3</v>
      </c>
      <c r="D6" s="39">
        <v>21.6</v>
      </c>
      <c r="E6" s="40">
        <v>1.5299999999999999E-2</v>
      </c>
      <c r="F6" s="38">
        <v>1.3899999999999999E-2</v>
      </c>
      <c r="G6" s="41">
        <v>1.67E-2</v>
      </c>
      <c r="H6" s="38">
        <v>17.8</v>
      </c>
      <c r="I6" s="38">
        <v>15.9</v>
      </c>
      <c r="J6" s="39">
        <v>18.8</v>
      </c>
      <c r="K6" s="123">
        <v>-0.68799999999999994</v>
      </c>
      <c r="L6" s="38">
        <v>-0.78700000000000003</v>
      </c>
      <c r="M6" s="41">
        <v>-0.57899999999999996</v>
      </c>
      <c r="N6" s="38">
        <v>6.93</v>
      </c>
      <c r="O6" s="38">
        <v>5.45</v>
      </c>
      <c r="P6" s="39">
        <v>8.17</v>
      </c>
      <c r="Q6" s="42">
        <v>1.9800000000000002E-2</v>
      </c>
      <c r="R6" s="43">
        <v>1.61E-2</v>
      </c>
      <c r="S6" s="44">
        <v>2.3699999999999999E-2</v>
      </c>
      <c r="T6" s="38">
        <v>249.83600000000001</v>
      </c>
      <c r="U6" s="38">
        <v>240.642</v>
      </c>
      <c r="V6" s="39">
        <v>258.83499999999998</v>
      </c>
      <c r="W6" s="45">
        <v>-10.602</v>
      </c>
      <c r="X6" s="38">
        <v>-10.988</v>
      </c>
      <c r="Y6" s="38">
        <v>-10.207000000000001</v>
      </c>
      <c r="Z6" s="46"/>
    </row>
    <row r="7" spans="1:26">
      <c r="A7" s="47" t="s">
        <v>21</v>
      </c>
      <c r="B7" s="48">
        <v>20.969626658076599</v>
      </c>
      <c r="C7" s="48">
        <v>20.872420491482501</v>
      </c>
      <c r="D7" s="49">
        <v>21.074335223272101</v>
      </c>
      <c r="E7" s="50">
        <v>1.5356036580690499E-2</v>
      </c>
      <c r="F7" s="48">
        <v>1.34744707908672E-2</v>
      </c>
      <c r="G7" s="51">
        <v>1.7193752857087099E-2</v>
      </c>
      <c r="H7" s="48">
        <v>18.282405958608098</v>
      </c>
      <c r="I7" s="48">
        <v>18.0358587656489</v>
      </c>
      <c r="J7" s="49">
        <v>18.542245462420102</v>
      </c>
      <c r="K7" s="48">
        <v>-8.1524987326967394E-3</v>
      </c>
      <c r="L7" s="48">
        <v>-1.76045263239651E-2</v>
      </c>
      <c r="M7" s="51">
        <v>1.12060976601746E-3</v>
      </c>
      <c r="N7" s="48">
        <v>9.8686240250214503</v>
      </c>
      <c r="O7" s="48">
        <v>9.6323963791058294</v>
      </c>
      <c r="P7" s="49">
        <v>10.0846041003848</v>
      </c>
      <c r="Q7" s="52">
        <v>1.9696541748776001E-2</v>
      </c>
      <c r="R7" s="8">
        <v>1.53169727107364E-2</v>
      </c>
      <c r="S7" s="53">
        <v>2.4200135782034601E-2</v>
      </c>
      <c r="T7" s="48">
        <v>252.49119037844599</v>
      </c>
      <c r="U7" s="48">
        <v>243.89048496809099</v>
      </c>
      <c r="V7" s="49">
        <v>261.46270492711</v>
      </c>
      <c r="W7" s="54">
        <v>1.08806024875159</v>
      </c>
      <c r="X7" s="48">
        <v>0.25026492475944301</v>
      </c>
      <c r="Y7" s="48">
        <v>1.93048305146671</v>
      </c>
    </row>
    <row r="8" spans="1:26">
      <c r="A8" s="47" t="s">
        <v>24</v>
      </c>
      <c r="B8" s="48">
        <v>19.1161970373802</v>
      </c>
      <c r="C8" s="48">
        <v>19.010497380511101</v>
      </c>
      <c r="D8" s="49">
        <v>19.213980771766501</v>
      </c>
      <c r="E8" s="50">
        <v>1.5770581575061001E-2</v>
      </c>
      <c r="F8" s="48">
        <v>1.36971254980602E-2</v>
      </c>
      <c r="G8" s="51">
        <v>1.7970733661190501E-2</v>
      </c>
      <c r="H8" s="48">
        <v>18.080361240628701</v>
      </c>
      <c r="I8" s="48">
        <v>17.8302014017993</v>
      </c>
      <c r="J8" s="49">
        <v>18.335797745856301</v>
      </c>
      <c r="K8" s="48">
        <v>-8.7946031614671797E-3</v>
      </c>
      <c r="L8" s="48">
        <v>-1.88806557069994E-2</v>
      </c>
      <c r="M8" s="51">
        <v>9.3125778445335394E-6</v>
      </c>
      <c r="N8" s="48">
        <v>7.40150458501257</v>
      </c>
      <c r="O8" s="48">
        <v>7.1675192629328999</v>
      </c>
      <c r="P8" s="49">
        <v>7.6236884382649697</v>
      </c>
      <c r="Q8" s="52">
        <v>1.98400826578355E-2</v>
      </c>
      <c r="R8" s="8">
        <v>1.5076831895064801E-2</v>
      </c>
      <c r="S8" s="53">
        <v>2.4404483940248099E-2</v>
      </c>
      <c r="T8" s="48">
        <v>251.39345199829901</v>
      </c>
      <c r="U8" s="48">
        <v>242.41780011946099</v>
      </c>
      <c r="V8" s="49">
        <v>259.97741463694899</v>
      </c>
      <c r="W8" s="55">
        <v>-2.6888967229460099</v>
      </c>
      <c r="X8" s="48">
        <v>-3.51261822638403</v>
      </c>
      <c r="Y8" s="48">
        <v>-1.82295229077476</v>
      </c>
    </row>
    <row r="9" spans="1:26">
      <c r="A9" s="47" t="s">
        <v>26</v>
      </c>
      <c r="B9" s="48">
        <v>20.7850640479456</v>
      </c>
      <c r="C9" s="48">
        <v>20.693074474076699</v>
      </c>
      <c r="D9" s="49">
        <v>20.892296746500499</v>
      </c>
      <c r="E9" s="50">
        <v>1.53901059529481E-2</v>
      </c>
      <c r="F9" s="48">
        <v>1.35035565187411E-2</v>
      </c>
      <c r="G9" s="51">
        <v>1.72797534928864E-2</v>
      </c>
      <c r="H9" s="48">
        <v>18.414969043520699</v>
      </c>
      <c r="I9" s="48">
        <v>18.146585148810299</v>
      </c>
      <c r="J9" s="49">
        <v>18.645079149987701</v>
      </c>
      <c r="K9" s="48">
        <v>-7.9217566148270194E-3</v>
      </c>
      <c r="L9" s="48">
        <v>-1.75913464845904E-2</v>
      </c>
      <c r="M9" s="51">
        <v>8.97940906554484E-4</v>
      </c>
      <c r="N9" s="48">
        <v>10.0646440631798</v>
      </c>
      <c r="O9" s="48">
        <v>9.8332377486598599</v>
      </c>
      <c r="P9" s="49">
        <v>10.290845741358099</v>
      </c>
      <c r="Q9" s="52">
        <v>1.9556337045796401E-2</v>
      </c>
      <c r="R9" s="8">
        <v>1.5315133196055101E-2</v>
      </c>
      <c r="S9" s="53">
        <v>2.4135890482813602E-2</v>
      </c>
      <c r="T9" s="48">
        <v>253.29135770287201</v>
      </c>
      <c r="U9" s="48">
        <v>244.492535124689</v>
      </c>
      <c r="V9" s="49">
        <v>262.099127313775</v>
      </c>
      <c r="W9" s="54">
        <v>3.7737445050480098</v>
      </c>
      <c r="X9" s="48">
        <v>2.88685691109269</v>
      </c>
      <c r="Y9" s="48">
        <v>4.5809599545143396</v>
      </c>
    </row>
    <row r="10" spans="1:26">
      <c r="A10" s="47" t="s">
        <v>29</v>
      </c>
      <c r="B10" s="48">
        <v>24.8622941261855</v>
      </c>
      <c r="C10" s="48">
        <v>24.756103312090001</v>
      </c>
      <c r="D10" s="49">
        <v>24.9763473093162</v>
      </c>
      <c r="E10" s="50">
        <v>1.43638735649058E-2</v>
      </c>
      <c r="F10" s="48">
        <v>1.15198335428267E-2</v>
      </c>
      <c r="G10" s="51">
        <v>1.6766201662431899E-2</v>
      </c>
      <c r="H10" s="48">
        <v>18.2914474736681</v>
      </c>
      <c r="I10" s="48">
        <v>18.0482253028032</v>
      </c>
      <c r="J10" s="49">
        <v>18.545407917995298</v>
      </c>
      <c r="K10" s="48">
        <v>-6.3216146833276997E-3</v>
      </c>
      <c r="L10" s="48">
        <v>-1.6629614821595799E-2</v>
      </c>
      <c r="M10" s="51">
        <v>2.3033437492728701E-3</v>
      </c>
      <c r="N10" s="48">
        <v>9.9410360041124601</v>
      </c>
      <c r="O10" s="48">
        <v>9.7300301741100998</v>
      </c>
      <c r="P10" s="49">
        <v>10.183411084879699</v>
      </c>
      <c r="Q10" s="52">
        <v>1.9598344485475799E-2</v>
      </c>
      <c r="R10" s="8">
        <v>1.49901481538166E-2</v>
      </c>
      <c r="S10" s="53">
        <v>2.3955884750655E-2</v>
      </c>
      <c r="T10" s="48">
        <v>251.644058047529</v>
      </c>
      <c r="U10" s="48">
        <v>243.01558265412899</v>
      </c>
      <c r="V10" s="49">
        <v>260.66907669124498</v>
      </c>
      <c r="W10" s="55">
        <v>-1.88147048537411</v>
      </c>
      <c r="X10" s="48">
        <v>-2.7110235173443802</v>
      </c>
      <c r="Y10" s="48">
        <v>-1.0230113890857</v>
      </c>
    </row>
    <row r="11" spans="1:26">
      <c r="A11" s="47" t="s">
        <v>32</v>
      </c>
      <c r="B11" s="48">
        <v>24.130537295002402</v>
      </c>
      <c r="C11" s="48">
        <v>24.0307957017882</v>
      </c>
      <c r="D11" s="49">
        <v>24.2403163867098</v>
      </c>
      <c r="E11" s="50">
        <v>1.45180690587527E-2</v>
      </c>
      <c r="F11" s="48">
        <v>1.20579794048569E-2</v>
      </c>
      <c r="G11" s="51">
        <v>1.6716965491649301E-2</v>
      </c>
      <c r="H11" s="48">
        <v>18.382507698311599</v>
      </c>
      <c r="I11" s="48">
        <v>18.139930327608798</v>
      </c>
      <c r="J11" s="49">
        <v>18.650624378540201</v>
      </c>
      <c r="K11" s="48">
        <v>-4.7720918045391896E-3</v>
      </c>
      <c r="L11" s="48">
        <v>-1.41835709519405E-2</v>
      </c>
      <c r="M11" s="51">
        <v>4.4516349793482998E-3</v>
      </c>
      <c r="N11" s="48">
        <v>10.682072145683801</v>
      </c>
      <c r="O11" s="48">
        <v>10.4527975365815</v>
      </c>
      <c r="P11" s="49">
        <v>10.896877586923001</v>
      </c>
      <c r="Q11" s="52">
        <v>1.96144360251332E-2</v>
      </c>
      <c r="R11" s="8">
        <v>1.5280338541746E-2</v>
      </c>
      <c r="S11" s="53">
        <v>2.44261990605452E-2</v>
      </c>
      <c r="T11" s="48">
        <v>251.906962478254</v>
      </c>
      <c r="U11" s="48">
        <v>243.595815346699</v>
      </c>
      <c r="V11" s="49">
        <v>261.05980921475498</v>
      </c>
      <c r="W11" s="55">
        <v>-1.08104169518572</v>
      </c>
      <c r="X11" s="48">
        <v>-1.90567935466906</v>
      </c>
      <c r="Y11" s="48">
        <v>-0.22197298323244499</v>
      </c>
    </row>
    <row r="12" spans="1:26">
      <c r="A12" s="47" t="s">
        <v>35</v>
      </c>
      <c r="B12" s="48">
        <v>21.9035501253787</v>
      </c>
      <c r="C12" s="48">
        <v>21.807350366850301</v>
      </c>
      <c r="D12" s="49">
        <v>22.006688707971101</v>
      </c>
      <c r="E12" s="50">
        <v>1.5044743121144E-2</v>
      </c>
      <c r="F12" s="48">
        <v>1.310341709941E-2</v>
      </c>
      <c r="G12" s="51">
        <v>1.6874229924488102E-2</v>
      </c>
      <c r="H12" s="48">
        <v>18.2338602967395</v>
      </c>
      <c r="I12" s="48">
        <v>17.9621193398429</v>
      </c>
      <c r="J12" s="49">
        <v>18.4807812283637</v>
      </c>
      <c r="K12" s="48">
        <v>-7.7989809124067704E-3</v>
      </c>
      <c r="L12" s="48">
        <v>-1.7624317574370801E-2</v>
      </c>
      <c r="M12" s="51">
        <v>1.8858457237278499E-3</v>
      </c>
      <c r="N12" s="48">
        <v>7.3608763454244999</v>
      </c>
      <c r="O12" s="48">
        <v>7.1315202092839298</v>
      </c>
      <c r="P12" s="49">
        <v>7.5913719597945999</v>
      </c>
      <c r="Q12" s="52">
        <v>1.984183289748E-2</v>
      </c>
      <c r="R12" s="8">
        <v>1.4977280435091601E-2</v>
      </c>
      <c r="S12" s="53">
        <v>2.45145129222962E-2</v>
      </c>
      <c r="T12" s="48">
        <v>251.72669134735801</v>
      </c>
      <c r="U12" s="48">
        <v>242.67522482387801</v>
      </c>
      <c r="V12" s="49">
        <v>260.44240303211802</v>
      </c>
      <c r="W12" s="55">
        <v>-1.6555806746831301</v>
      </c>
      <c r="X12" s="48">
        <v>-2.4491934750087299</v>
      </c>
      <c r="Y12" s="48">
        <v>-0.80294399919373105</v>
      </c>
    </row>
    <row r="13" spans="1:26">
      <c r="A13" s="47" t="s">
        <v>38</v>
      </c>
      <c r="B13" s="48">
        <v>18.5934975207247</v>
      </c>
      <c r="C13" s="48">
        <v>18.4917905674073</v>
      </c>
      <c r="D13" s="49">
        <v>18.702417398594399</v>
      </c>
      <c r="E13" s="50">
        <v>1.58878013192949E-2</v>
      </c>
      <c r="F13" s="48">
        <v>1.37331487480566E-2</v>
      </c>
      <c r="G13" s="51">
        <v>1.8371706948661502E-2</v>
      </c>
      <c r="H13" s="48">
        <v>18.499111696511498</v>
      </c>
      <c r="I13" s="48">
        <v>18.241097169230301</v>
      </c>
      <c r="J13" s="49">
        <v>18.744333800969802</v>
      </c>
      <c r="K13" s="48">
        <v>-3.4650989019913698E-3</v>
      </c>
      <c r="L13" s="48">
        <v>-1.2994833018059E-2</v>
      </c>
      <c r="M13" s="51">
        <v>5.7324356350567599E-3</v>
      </c>
      <c r="N13" s="48">
        <v>6.0048304748956598</v>
      </c>
      <c r="O13" s="48">
        <v>5.7783015123725701</v>
      </c>
      <c r="P13" s="49">
        <v>6.2380005940566097</v>
      </c>
      <c r="Q13" s="52">
        <v>2.0014785803377799E-2</v>
      </c>
      <c r="R13" s="8">
        <v>1.49763700170481E-2</v>
      </c>
      <c r="S13" s="53">
        <v>2.5539984008884999E-2</v>
      </c>
      <c r="T13" s="48">
        <v>252.32488267924001</v>
      </c>
      <c r="U13" s="48">
        <v>243.877726033877</v>
      </c>
      <c r="V13" s="49">
        <v>261.53761887973297</v>
      </c>
      <c r="W13" s="48">
        <v>0.45534502484192402</v>
      </c>
      <c r="X13" s="48">
        <v>-0.423132173749456</v>
      </c>
      <c r="Y13" s="48">
        <v>1.26196723070457</v>
      </c>
    </row>
    <row r="14" spans="1:26">
      <c r="A14" s="47" t="s">
        <v>41</v>
      </c>
      <c r="B14" s="48">
        <v>20.969165525796299</v>
      </c>
      <c r="C14" s="48">
        <v>20.870533913349401</v>
      </c>
      <c r="D14" s="49">
        <v>21.069798082365001</v>
      </c>
      <c r="E14" s="50">
        <v>1.52407379878915E-2</v>
      </c>
      <c r="F14" s="48">
        <v>1.3283893450927699E-2</v>
      </c>
      <c r="G14" s="51">
        <v>1.6958606180933099E-2</v>
      </c>
      <c r="H14" s="48">
        <v>19.516374365221601</v>
      </c>
      <c r="I14" s="48">
        <v>19.268797646745501</v>
      </c>
      <c r="J14" s="49">
        <v>19.780342136011399</v>
      </c>
      <c r="K14" s="48">
        <v>-4.9740896828139296E-3</v>
      </c>
      <c r="L14" s="48">
        <v>-1.4801141402292099E-2</v>
      </c>
      <c r="M14" s="51">
        <v>4.22204293447314E-3</v>
      </c>
      <c r="N14" s="48">
        <v>10.7329552760696</v>
      </c>
      <c r="O14" s="48">
        <v>10.4966829772863</v>
      </c>
      <c r="P14" s="49">
        <v>10.9551289890876</v>
      </c>
      <c r="Q14" s="52">
        <v>1.8964479606525999E-2</v>
      </c>
      <c r="R14" s="8">
        <v>1.4267319476244499E-2</v>
      </c>
      <c r="S14" s="53">
        <v>2.3819271784306598E-2</v>
      </c>
      <c r="T14" s="48">
        <v>253.707403301135</v>
      </c>
      <c r="U14" s="48">
        <v>244.95988492237001</v>
      </c>
      <c r="V14" s="49">
        <v>262.609950052405</v>
      </c>
      <c r="W14" s="54">
        <v>5.1454330881208499</v>
      </c>
      <c r="X14" s="48">
        <v>4.29250641435973</v>
      </c>
      <c r="Y14" s="48">
        <v>5.9619526044993796</v>
      </c>
    </row>
    <row r="15" spans="1:26">
      <c r="A15" s="47" t="s">
        <v>44</v>
      </c>
      <c r="B15" s="48">
        <v>18.703321264139301</v>
      </c>
      <c r="C15" s="48">
        <v>18.5975108993308</v>
      </c>
      <c r="D15" s="49">
        <v>18.807207349348701</v>
      </c>
      <c r="E15" s="50">
        <v>1.58453933313117E-2</v>
      </c>
      <c r="F15" s="48">
        <v>1.3829840264842E-2</v>
      </c>
      <c r="G15" s="51">
        <v>1.8303247915681501E-2</v>
      </c>
      <c r="H15" s="48">
        <v>18.249326122517701</v>
      </c>
      <c r="I15" s="48">
        <v>17.9877082326053</v>
      </c>
      <c r="J15" s="49">
        <v>18.496627853514301</v>
      </c>
      <c r="K15" s="48">
        <v>-6.5422712789797097E-3</v>
      </c>
      <c r="L15" s="48">
        <v>-1.6129062597928099E-2</v>
      </c>
      <c r="M15" s="51">
        <v>2.8911432755197499E-3</v>
      </c>
      <c r="N15" s="48">
        <v>8.0913941509451099</v>
      </c>
      <c r="O15" s="48">
        <v>7.8643358132305101</v>
      </c>
      <c r="P15" s="49">
        <v>8.3153093001435803</v>
      </c>
      <c r="Q15" s="52">
        <v>1.96365478708528E-2</v>
      </c>
      <c r="R15" s="8">
        <v>1.5310467305995199E-2</v>
      </c>
      <c r="S15" s="53">
        <v>2.45856787749258E-2</v>
      </c>
      <c r="T15" s="48">
        <v>252.002459854146</v>
      </c>
      <c r="U15" s="48">
        <v>243.51823674893001</v>
      </c>
      <c r="V15" s="49">
        <v>261.10118370562702</v>
      </c>
      <c r="W15" s="48">
        <v>-0.25179663436841498</v>
      </c>
      <c r="X15" s="48">
        <v>-1.05136752983251</v>
      </c>
      <c r="Y15" s="48">
        <v>0.63843921968838802</v>
      </c>
    </row>
    <row r="16" spans="1:26">
      <c r="A16" s="47" t="s">
        <v>47</v>
      </c>
      <c r="B16" s="48">
        <v>19.588033625478602</v>
      </c>
      <c r="C16" s="48">
        <v>19.482230768707801</v>
      </c>
      <c r="D16" s="49">
        <v>19.6862998923778</v>
      </c>
      <c r="E16" s="50">
        <v>1.5677728523404801E-2</v>
      </c>
      <c r="F16" s="48">
        <v>1.35257180252467E-2</v>
      </c>
      <c r="G16" s="51">
        <v>1.7687838187605599E-2</v>
      </c>
      <c r="H16" s="48">
        <v>18.755870430803999</v>
      </c>
      <c r="I16" s="48">
        <v>18.511903995895601</v>
      </c>
      <c r="J16" s="49">
        <v>19.021661983283199</v>
      </c>
      <c r="K16" s="48">
        <v>-6.08015126191796E-4</v>
      </c>
      <c r="L16" s="48">
        <v>-1.00702979072504E-2</v>
      </c>
      <c r="M16" s="51">
        <v>8.9167271698039601E-3</v>
      </c>
      <c r="N16" s="48">
        <v>8.11045756242609</v>
      </c>
      <c r="O16" s="48">
        <v>7.8835579187154599</v>
      </c>
      <c r="P16" s="49">
        <v>8.3237068133782994</v>
      </c>
      <c r="Q16" s="52">
        <v>1.9944075623019902E-2</v>
      </c>
      <c r="R16" s="8">
        <v>1.5665378545147001E-2</v>
      </c>
      <c r="S16" s="53">
        <v>2.4349011809155802E-2</v>
      </c>
      <c r="T16" s="48">
        <v>252.23519537772199</v>
      </c>
      <c r="U16" s="48">
        <v>243.43098343837701</v>
      </c>
      <c r="V16" s="49">
        <v>260.83181995604002</v>
      </c>
      <c r="W16" s="48">
        <v>0.327668099428092</v>
      </c>
      <c r="X16" s="48">
        <v>-0.51905540443963105</v>
      </c>
      <c r="Y16" s="48">
        <v>1.1240129159108501</v>
      </c>
    </row>
    <row r="17" spans="1:26">
      <c r="A17" s="47" t="s">
        <v>50</v>
      </c>
      <c r="B17" s="48">
        <v>23.707954678452701</v>
      </c>
      <c r="C17" s="48">
        <v>23.611248524439699</v>
      </c>
      <c r="D17" s="49">
        <v>23.819329628738199</v>
      </c>
      <c r="E17" s="50">
        <v>1.46377591327943E-2</v>
      </c>
      <c r="F17" s="48">
        <v>1.2318640717352799E-2</v>
      </c>
      <c r="G17" s="51">
        <v>1.6721206184671801E-2</v>
      </c>
      <c r="H17" s="48">
        <v>18.122479773935702</v>
      </c>
      <c r="I17" s="48">
        <v>17.868820059567</v>
      </c>
      <c r="J17" s="49">
        <v>18.367960834412902</v>
      </c>
      <c r="K17" s="48">
        <v>-8.7282475533742507E-3</v>
      </c>
      <c r="L17" s="48">
        <v>-1.8063489892554199E-2</v>
      </c>
      <c r="M17" s="51">
        <v>6.1494270233752803E-4</v>
      </c>
      <c r="N17" s="48">
        <v>11.4871226581388</v>
      </c>
      <c r="O17" s="48">
        <v>11.253607398297699</v>
      </c>
      <c r="P17" s="49">
        <v>11.7178652902273</v>
      </c>
      <c r="Q17" s="52">
        <v>1.8846140151496299E-2</v>
      </c>
      <c r="R17" s="8">
        <v>1.3346135594156599E-2</v>
      </c>
      <c r="S17" s="53">
        <v>2.35434369349883E-2</v>
      </c>
      <c r="T17" s="48">
        <v>251.62939650994301</v>
      </c>
      <c r="U17" s="48">
        <v>243.32068443712501</v>
      </c>
      <c r="V17" s="49">
        <v>260.927813687563</v>
      </c>
      <c r="W17" s="55">
        <v>-2.0053557890031</v>
      </c>
      <c r="X17" s="48">
        <v>-2.8741110046474798</v>
      </c>
      <c r="Y17" s="48">
        <v>-1.1851537788873401</v>
      </c>
    </row>
    <row r="18" spans="1:26">
      <c r="A18" s="47" t="s">
        <v>52</v>
      </c>
      <c r="B18" s="48">
        <v>22.877690153832098</v>
      </c>
      <c r="C18" s="48">
        <v>22.773678541169801</v>
      </c>
      <c r="D18" s="49">
        <v>22.980523283124299</v>
      </c>
      <c r="E18" s="50">
        <v>1.49792210201234E-2</v>
      </c>
      <c r="F18" s="48">
        <v>1.2883527448973199E-2</v>
      </c>
      <c r="G18" s="51">
        <v>1.7012576172140401E-2</v>
      </c>
      <c r="H18" s="48">
        <v>19.075697150772299</v>
      </c>
      <c r="I18" s="48">
        <v>18.829506339419599</v>
      </c>
      <c r="J18" s="49">
        <v>19.3269972144594</v>
      </c>
      <c r="K18" s="48">
        <v>8.0937735936391607E-3</v>
      </c>
      <c r="L18" s="48">
        <v>-1.0340095848852999E-3</v>
      </c>
      <c r="M18" s="51">
        <v>1.78162856176091E-2</v>
      </c>
      <c r="N18" s="48">
        <v>9.6869944204987792</v>
      </c>
      <c r="O18" s="48">
        <v>9.4408965208384092</v>
      </c>
      <c r="P18" s="49">
        <v>9.9006552640722791</v>
      </c>
      <c r="Q18" s="52">
        <v>2.0352451560697499E-2</v>
      </c>
      <c r="R18" s="8">
        <v>1.5653343956393201E-2</v>
      </c>
      <c r="S18" s="53">
        <v>2.48929578643622E-2</v>
      </c>
      <c r="T18" s="48">
        <v>253.89502801694201</v>
      </c>
      <c r="U18" s="48">
        <v>245.38135410454899</v>
      </c>
      <c r="V18" s="49">
        <v>263.14754575898502</v>
      </c>
      <c r="W18" s="54">
        <v>5.9964292175634704</v>
      </c>
      <c r="X18" s="48">
        <v>5.1935375482586101</v>
      </c>
      <c r="Y18" s="48">
        <v>6.8605546340654797</v>
      </c>
    </row>
    <row r="19" spans="1:26">
      <c r="A19" s="47" t="s">
        <v>55</v>
      </c>
      <c r="B19" s="48">
        <v>22.007794671164401</v>
      </c>
      <c r="C19" s="48">
        <v>21.900492655630799</v>
      </c>
      <c r="D19" s="49">
        <v>22.105094840114401</v>
      </c>
      <c r="E19" s="50">
        <v>1.5062680019704599E-2</v>
      </c>
      <c r="F19" s="48">
        <v>1.3243386529297701E-2</v>
      </c>
      <c r="G19" s="51">
        <v>1.6991954703934199E-2</v>
      </c>
      <c r="H19" s="48">
        <v>18.1377232826624</v>
      </c>
      <c r="I19" s="48">
        <v>17.901152999534801</v>
      </c>
      <c r="J19" s="49">
        <v>18.4083093964061</v>
      </c>
      <c r="K19" s="55">
        <v>-1.3134189369961601E-2</v>
      </c>
      <c r="L19" s="48">
        <v>-2.26826202949631E-2</v>
      </c>
      <c r="M19" s="51">
        <v>-3.6660902561259602E-3</v>
      </c>
      <c r="N19" s="48">
        <v>10.2579566302303</v>
      </c>
      <c r="O19" s="48">
        <v>10.0322359318548</v>
      </c>
      <c r="P19" s="49">
        <v>10.4940018631125</v>
      </c>
      <c r="Q19" s="52">
        <v>1.9234858127610301E-2</v>
      </c>
      <c r="R19" s="8">
        <v>1.44061846967216E-2</v>
      </c>
      <c r="S19" s="53">
        <v>2.36313170330942E-2</v>
      </c>
      <c r="T19" s="48">
        <v>251.39262811653401</v>
      </c>
      <c r="U19" s="48">
        <v>241.84052656640401</v>
      </c>
      <c r="V19" s="49">
        <v>259.67502774982597</v>
      </c>
      <c r="W19" s="55">
        <v>-2.9464744998894301</v>
      </c>
      <c r="X19" s="48">
        <v>-3.79917504647036</v>
      </c>
      <c r="Y19" s="48">
        <v>-2.1110798666082902</v>
      </c>
    </row>
    <row r="20" spans="1:26">
      <c r="A20" s="47" t="s">
        <v>58</v>
      </c>
      <c r="B20" s="48">
        <v>23.847812428087401</v>
      </c>
      <c r="C20" s="48">
        <v>23.7415770135046</v>
      </c>
      <c r="D20" s="49">
        <v>23.953769127111201</v>
      </c>
      <c r="E20" s="50">
        <v>1.46039452297384E-2</v>
      </c>
      <c r="F20" s="48">
        <v>1.2292549084998E-2</v>
      </c>
      <c r="G20" s="51">
        <v>1.6824542581574599E-2</v>
      </c>
      <c r="H20" s="48">
        <v>18.683180856940702</v>
      </c>
      <c r="I20" s="48">
        <v>18.4277198095545</v>
      </c>
      <c r="J20" s="49">
        <v>18.932929421263101</v>
      </c>
      <c r="K20" s="48">
        <v>-2.5297246360980099E-3</v>
      </c>
      <c r="L20" s="48">
        <v>-1.20487520769385E-2</v>
      </c>
      <c r="M20" s="51">
        <v>7.2447736787962704E-3</v>
      </c>
      <c r="N20" s="48">
        <v>11.274319009248799</v>
      </c>
      <c r="O20" s="48">
        <v>11.0537358391146</v>
      </c>
      <c r="P20" s="49">
        <v>11.5066657592611</v>
      </c>
      <c r="Q20" s="52">
        <v>1.96245807306543E-2</v>
      </c>
      <c r="R20" s="8">
        <v>1.4826828090000599E-2</v>
      </c>
      <c r="S20" s="53">
        <v>2.4457817201106801E-2</v>
      </c>
      <c r="T20" s="48">
        <v>252.20393592994799</v>
      </c>
      <c r="U20" s="48">
        <v>243.613702337473</v>
      </c>
      <c r="V20" s="49">
        <v>261.06166648735899</v>
      </c>
      <c r="W20" s="48">
        <v>-6.8345003919922903E-2</v>
      </c>
      <c r="X20" s="48">
        <v>-0.88777841441599004</v>
      </c>
      <c r="Y20" s="48">
        <v>0.77052849575756799</v>
      </c>
    </row>
    <row r="21" spans="1:26">
      <c r="A21" s="47" t="s">
        <v>61</v>
      </c>
      <c r="B21" s="48">
        <v>19.106852739995499</v>
      </c>
      <c r="C21" s="48">
        <v>19.0064294567422</v>
      </c>
      <c r="D21" s="49">
        <v>19.210477330859899</v>
      </c>
      <c r="E21" s="50">
        <v>1.57968392508381E-2</v>
      </c>
      <c r="F21" s="48">
        <v>1.3681030365575201E-2</v>
      </c>
      <c r="G21" s="51">
        <v>1.8066881202846299E-2</v>
      </c>
      <c r="H21" s="48">
        <v>19.104581023772901</v>
      </c>
      <c r="I21" s="48">
        <v>18.8594797862633</v>
      </c>
      <c r="J21" s="49">
        <v>19.364176952230999</v>
      </c>
      <c r="K21" s="48">
        <v>3.6850715877756999E-3</v>
      </c>
      <c r="L21" s="48">
        <v>-5.8999671575424798E-3</v>
      </c>
      <c r="M21" s="51">
        <v>1.2884187950912101E-2</v>
      </c>
      <c r="N21" s="48">
        <v>10.1426987286006</v>
      </c>
      <c r="O21" s="48">
        <v>9.9081457841637608</v>
      </c>
      <c r="P21" s="49">
        <v>10.3546991266417</v>
      </c>
      <c r="Q21" s="52">
        <v>1.96356737343612E-2</v>
      </c>
      <c r="R21" s="8">
        <v>1.4945376698049399E-2</v>
      </c>
      <c r="S21" s="53">
        <v>2.3801723185099499E-2</v>
      </c>
      <c r="T21" s="48">
        <v>251.51068063098799</v>
      </c>
      <c r="U21" s="48">
        <v>242.475300778193</v>
      </c>
      <c r="V21" s="49">
        <v>260.13892983040898</v>
      </c>
      <c r="W21" s="55">
        <v>-2.2826821170068299</v>
      </c>
      <c r="X21" s="48">
        <v>-3.1773225511460801</v>
      </c>
      <c r="Y21" s="48">
        <v>-1.4720040937302501</v>
      </c>
    </row>
    <row r="22" spans="1:26" ht="15.75" customHeight="1">
      <c r="A22" s="47" t="s">
        <v>64</v>
      </c>
      <c r="B22" s="48">
        <v>19.809268113105102</v>
      </c>
      <c r="C22" s="48">
        <v>19.706407954017099</v>
      </c>
      <c r="D22" s="49">
        <v>19.905683726053699</v>
      </c>
      <c r="E22" s="50">
        <v>1.5587601804017101E-2</v>
      </c>
      <c r="F22" s="48">
        <v>1.35845365530303E-2</v>
      </c>
      <c r="G22" s="51">
        <v>1.7559236700381401E-2</v>
      </c>
      <c r="H22" s="48">
        <v>18.668817549654101</v>
      </c>
      <c r="I22" s="48">
        <v>18.4020461602389</v>
      </c>
      <c r="J22" s="49">
        <v>18.921538185681499</v>
      </c>
      <c r="K22" s="48">
        <v>-3.5794218643287398E-3</v>
      </c>
      <c r="L22" s="48">
        <v>-1.2957802637129799E-2</v>
      </c>
      <c r="M22" s="51">
        <v>6.2063034129630204E-3</v>
      </c>
      <c r="N22" s="48">
        <v>9.71138945098952</v>
      </c>
      <c r="O22" s="48">
        <v>9.4880350585062097</v>
      </c>
      <c r="P22" s="49">
        <v>9.9405017271365192</v>
      </c>
      <c r="Q22" s="52">
        <v>1.9635889659265701E-2</v>
      </c>
      <c r="R22" s="8">
        <v>1.50784701800939E-2</v>
      </c>
      <c r="S22" s="53">
        <v>2.3906761358056802E-2</v>
      </c>
      <c r="T22" s="48">
        <v>252.64189972047501</v>
      </c>
      <c r="U22" s="48">
        <v>244.31527730331601</v>
      </c>
      <c r="V22" s="49">
        <v>261.87707455727201</v>
      </c>
      <c r="W22" s="54">
        <v>1.9499023294219</v>
      </c>
      <c r="X22" s="48">
        <v>1.08720369707929</v>
      </c>
      <c r="Y22" s="48">
        <v>2.7736725101681898</v>
      </c>
    </row>
    <row r="23" spans="1:26" ht="15.75" customHeight="1">
      <c r="A23" s="47" t="s">
        <v>66</v>
      </c>
      <c r="B23" s="48">
        <v>23.854027334259499</v>
      </c>
      <c r="C23" s="48">
        <v>23.7529876376713</v>
      </c>
      <c r="D23" s="49">
        <v>23.960451439776499</v>
      </c>
      <c r="E23" s="50">
        <v>1.46240570661506E-2</v>
      </c>
      <c r="F23" s="48">
        <v>1.2112038629073001E-2</v>
      </c>
      <c r="G23" s="51">
        <v>1.6666736670331299E-2</v>
      </c>
      <c r="H23" s="48">
        <v>18.115696430797701</v>
      </c>
      <c r="I23" s="48">
        <v>17.874703206295401</v>
      </c>
      <c r="J23" s="49">
        <v>18.372612762691102</v>
      </c>
      <c r="K23" s="55">
        <v>-1.13197951544584E-2</v>
      </c>
      <c r="L23" s="48">
        <v>-2.0293800614273799E-2</v>
      </c>
      <c r="M23" s="51">
        <v>-1.60650878972834E-3</v>
      </c>
      <c r="N23" s="48">
        <v>10.819357554826301</v>
      </c>
      <c r="O23" s="48">
        <v>10.579199854919899</v>
      </c>
      <c r="P23" s="49">
        <v>11.0476196035714</v>
      </c>
      <c r="Q23" s="52">
        <v>1.9424126984756301E-2</v>
      </c>
      <c r="R23" s="8">
        <v>1.4632995875374E-2</v>
      </c>
      <c r="S23" s="53">
        <v>2.3928870519625198E-2</v>
      </c>
      <c r="T23" s="48">
        <v>251.78684618953301</v>
      </c>
      <c r="U23" s="48">
        <v>242.939955356919</v>
      </c>
      <c r="V23" s="49">
        <v>260.44951149235698</v>
      </c>
      <c r="W23" s="55">
        <v>-1.7082175400166</v>
      </c>
      <c r="X23" s="48">
        <v>-2.5465448666827899</v>
      </c>
      <c r="Y23" s="48">
        <v>-0.88849383053141295</v>
      </c>
    </row>
    <row r="24" spans="1:26" ht="15.75" customHeight="1">
      <c r="A24" s="47" t="s">
        <v>69</v>
      </c>
      <c r="B24" s="48">
        <v>21.317235316954498</v>
      </c>
      <c r="C24" s="48">
        <v>21.219757504587498</v>
      </c>
      <c r="D24" s="49">
        <v>21.421536907328601</v>
      </c>
      <c r="E24" s="50">
        <v>1.52309920925965E-2</v>
      </c>
      <c r="F24" s="48">
        <v>1.33263826622742E-2</v>
      </c>
      <c r="G24" s="51">
        <v>1.7046947578998502E-2</v>
      </c>
      <c r="H24" s="48">
        <v>18.941263029035198</v>
      </c>
      <c r="I24" s="48">
        <v>18.698220769301201</v>
      </c>
      <c r="J24" s="49">
        <v>19.188727068277501</v>
      </c>
      <c r="K24" s="48">
        <v>1.39685820764012E-4</v>
      </c>
      <c r="L24" s="48">
        <v>-9.18961406937213E-3</v>
      </c>
      <c r="M24" s="51">
        <v>9.1796545030000606E-3</v>
      </c>
      <c r="N24" s="48">
        <v>9.9720609892984307</v>
      </c>
      <c r="O24" s="48">
        <v>9.7317593508557501</v>
      </c>
      <c r="P24" s="49">
        <v>10.197293376659699</v>
      </c>
      <c r="Q24" s="52">
        <v>1.98517154541684E-2</v>
      </c>
      <c r="R24" s="8">
        <v>1.53334058069767E-2</v>
      </c>
      <c r="S24" s="53">
        <v>2.4446483758048601E-2</v>
      </c>
      <c r="T24" s="48">
        <v>252.668161501241</v>
      </c>
      <c r="U24" s="48">
        <v>243.65313946743399</v>
      </c>
      <c r="V24" s="49">
        <v>261.34509985650499</v>
      </c>
      <c r="W24" s="54">
        <v>1.9079557004166401</v>
      </c>
      <c r="X24" s="48">
        <v>1.02418093594306</v>
      </c>
      <c r="Y24" s="48">
        <v>2.6904684019168101</v>
      </c>
    </row>
    <row r="25" spans="1:26" ht="15.75" customHeight="1">
      <c r="A25" s="47" t="s">
        <v>72</v>
      </c>
      <c r="B25" s="48">
        <v>25.765267338813501</v>
      </c>
      <c r="C25" s="48">
        <v>25.649675250070299</v>
      </c>
      <c r="D25" s="49">
        <v>25.876745998055998</v>
      </c>
      <c r="E25" s="50">
        <v>1.43783776931819E-2</v>
      </c>
      <c r="F25" s="48">
        <v>1.1283016522949401E-2</v>
      </c>
      <c r="G25" s="51">
        <v>1.6793306085797301E-2</v>
      </c>
      <c r="H25" s="48">
        <v>18.545971111264301</v>
      </c>
      <c r="I25" s="48">
        <v>18.274226668975999</v>
      </c>
      <c r="J25" s="49">
        <v>18.7982488185846</v>
      </c>
      <c r="K25" s="48">
        <v>8.9514004899903191E-3</v>
      </c>
      <c r="L25" s="48">
        <v>-1.3149003213487301E-3</v>
      </c>
      <c r="M25" s="51">
        <v>1.79005863331619E-2</v>
      </c>
      <c r="N25" s="48">
        <v>10.492680090821301</v>
      </c>
      <c r="O25" s="48">
        <v>10.267500340791999</v>
      </c>
      <c r="P25" s="49">
        <v>10.711603999216599</v>
      </c>
      <c r="Q25" s="52">
        <v>1.9937151463322599E-2</v>
      </c>
      <c r="R25" s="8">
        <v>1.5317848017163E-2</v>
      </c>
      <c r="S25" s="53">
        <v>2.4376737725072799E-2</v>
      </c>
      <c r="T25" s="48">
        <v>253.38828004917701</v>
      </c>
      <c r="U25" s="48">
        <v>245.25620112018601</v>
      </c>
      <c r="V25" s="49">
        <v>262.724037710608</v>
      </c>
      <c r="W25" s="54">
        <v>4.5392980647971397</v>
      </c>
      <c r="X25" s="48">
        <v>3.7457237075813898</v>
      </c>
      <c r="Y25" s="48">
        <v>5.3897893639031</v>
      </c>
    </row>
    <row r="26" spans="1:26" ht="15.75" customHeight="1">
      <c r="A26" s="47" t="s">
        <v>75</v>
      </c>
      <c r="B26" s="48">
        <v>19.745015514289499</v>
      </c>
      <c r="C26" s="48">
        <v>19.643878971813798</v>
      </c>
      <c r="D26" s="49">
        <v>19.852866425501301</v>
      </c>
      <c r="E26" s="50">
        <v>1.56083336549592E-2</v>
      </c>
      <c r="F26" s="48">
        <v>1.36009412607139E-2</v>
      </c>
      <c r="G26" s="51">
        <v>1.7612609327817799E-2</v>
      </c>
      <c r="H26" s="48">
        <v>18.530642537945301</v>
      </c>
      <c r="I26" s="48">
        <v>18.273674202177101</v>
      </c>
      <c r="J26" s="49">
        <v>18.779304766211801</v>
      </c>
      <c r="K26" s="48">
        <v>-4.5728787349896801E-3</v>
      </c>
      <c r="L26" s="48">
        <v>-1.34907308913824E-2</v>
      </c>
      <c r="M26" s="51">
        <v>5.02400003417391E-3</v>
      </c>
      <c r="N26" s="48">
        <v>9.4402873112495502</v>
      </c>
      <c r="O26" s="48">
        <v>9.2056089857861103</v>
      </c>
      <c r="P26" s="49">
        <v>9.6565950309438797</v>
      </c>
      <c r="Q26" s="52">
        <v>1.9679478122041499E-2</v>
      </c>
      <c r="R26" s="8">
        <v>1.54840139461947E-2</v>
      </c>
      <c r="S26" s="53">
        <v>2.4341956910415199E-2</v>
      </c>
      <c r="T26" s="48">
        <v>252.962085670167</v>
      </c>
      <c r="U26" s="48">
        <v>244.46745635610799</v>
      </c>
      <c r="V26" s="49">
        <v>261.86038352789097</v>
      </c>
      <c r="W26" s="54">
        <v>2.8611147185930501</v>
      </c>
      <c r="X26" s="48">
        <v>1.9803693174685899</v>
      </c>
      <c r="Y26" s="48">
        <v>3.6772442739578399</v>
      </c>
    </row>
    <row r="27" spans="1:26" ht="15.75" customHeight="1">
      <c r="A27" s="47" t="s">
        <v>78</v>
      </c>
      <c r="B27" s="48">
        <v>20.356112574198299</v>
      </c>
      <c r="C27" s="48">
        <v>20.249070827082299</v>
      </c>
      <c r="D27" s="49">
        <v>20.458318283897601</v>
      </c>
      <c r="E27" s="50">
        <v>1.54854500675145E-2</v>
      </c>
      <c r="F27" s="48">
        <v>1.35577663778005E-2</v>
      </c>
      <c r="G27" s="51">
        <v>1.7393657432693201E-2</v>
      </c>
      <c r="H27" s="48">
        <v>18.793463604636401</v>
      </c>
      <c r="I27" s="48">
        <v>18.537464827065001</v>
      </c>
      <c r="J27" s="49">
        <v>19.028237184511902</v>
      </c>
      <c r="K27" s="48">
        <v>-5.8896931739038595E-4</v>
      </c>
      <c r="L27" s="48">
        <v>-9.3169691958598904E-3</v>
      </c>
      <c r="M27" s="51">
        <v>8.6802912628282103E-3</v>
      </c>
      <c r="N27" s="48">
        <v>8.9904019268890991</v>
      </c>
      <c r="O27" s="48">
        <v>8.7603451571742106</v>
      </c>
      <c r="P27" s="49">
        <v>9.2134118896231403</v>
      </c>
      <c r="Q27" s="52">
        <v>1.98964198184578E-2</v>
      </c>
      <c r="R27" s="8">
        <v>1.5525564795930201E-2</v>
      </c>
      <c r="S27" s="53">
        <v>2.4411514751582802E-2</v>
      </c>
      <c r="T27" s="48">
        <v>252.72960831332</v>
      </c>
      <c r="U27" s="48">
        <v>243.69041031404299</v>
      </c>
      <c r="V27" s="49">
        <v>261.21738021406401</v>
      </c>
      <c r="W27" s="54">
        <v>2.0962581063830599</v>
      </c>
      <c r="X27" s="48">
        <v>1.2463609161751601</v>
      </c>
      <c r="Y27" s="48">
        <v>2.9040734919036</v>
      </c>
    </row>
    <row r="28" spans="1:26" ht="15.75" customHeight="1">
      <c r="A28" s="47" t="s">
        <v>81</v>
      </c>
      <c r="B28" s="48">
        <v>21.243993565689401</v>
      </c>
      <c r="C28" s="48">
        <v>21.141017113830198</v>
      </c>
      <c r="D28" s="49">
        <v>21.346279141765802</v>
      </c>
      <c r="E28" s="50">
        <v>1.52772148543015E-2</v>
      </c>
      <c r="F28" s="48">
        <v>1.33565919311732E-2</v>
      </c>
      <c r="G28" s="51">
        <v>1.7053201716187801E-2</v>
      </c>
      <c r="H28" s="48">
        <v>18.3179536087518</v>
      </c>
      <c r="I28" s="48">
        <v>18.061372393065199</v>
      </c>
      <c r="J28" s="49">
        <v>18.559823016639101</v>
      </c>
      <c r="K28" s="55">
        <v>-1.02050659294468E-2</v>
      </c>
      <c r="L28" s="48">
        <v>-1.9844904150065099E-2</v>
      </c>
      <c r="M28" s="51">
        <v>-1.06434452599235E-3</v>
      </c>
      <c r="N28" s="48">
        <v>9.7176923145663494</v>
      </c>
      <c r="O28" s="48">
        <v>9.5030385895788196</v>
      </c>
      <c r="P28" s="49">
        <v>9.9663407593004507</v>
      </c>
      <c r="Q28" s="52">
        <v>1.9609112848724401E-2</v>
      </c>
      <c r="R28" s="8">
        <v>1.52849285216996E-2</v>
      </c>
      <c r="S28" s="53">
        <v>2.4243749827899602E-2</v>
      </c>
      <c r="T28" s="48">
        <v>252.81110777660001</v>
      </c>
      <c r="U28" s="48">
        <v>244.18309114209001</v>
      </c>
      <c r="V28" s="49">
        <v>261.812980474992</v>
      </c>
      <c r="W28" s="54">
        <v>1.8961212644413901</v>
      </c>
      <c r="X28" s="48">
        <v>1.0183528421166701</v>
      </c>
      <c r="Y28" s="48">
        <v>2.70972076934757</v>
      </c>
    </row>
    <row r="29" spans="1:26" ht="15.75" customHeight="1">
      <c r="A29" s="47" t="s">
        <v>84</v>
      </c>
      <c r="B29" s="48">
        <v>20.3839980005258</v>
      </c>
      <c r="C29" s="48">
        <v>20.278591240124999</v>
      </c>
      <c r="D29" s="49">
        <v>20.487431298892499</v>
      </c>
      <c r="E29" s="50">
        <v>1.5471674410112501E-2</v>
      </c>
      <c r="F29" s="48">
        <v>1.35626053289369E-2</v>
      </c>
      <c r="G29" s="51">
        <v>1.7420577585604499E-2</v>
      </c>
      <c r="H29" s="48">
        <v>18.242617672726301</v>
      </c>
      <c r="I29" s="48">
        <v>17.9844887450319</v>
      </c>
      <c r="J29" s="49">
        <v>18.494559237197201</v>
      </c>
      <c r="K29" s="48">
        <v>-1.0234825191605901E-2</v>
      </c>
      <c r="L29" s="48">
        <v>-1.9301039638875798E-2</v>
      </c>
      <c r="M29" s="51">
        <v>-3.97013286582259E-4</v>
      </c>
      <c r="N29" s="48">
        <v>8.8357958647456805</v>
      </c>
      <c r="O29" s="48">
        <v>8.6191766294228191</v>
      </c>
      <c r="P29" s="49">
        <v>9.0722723223310506</v>
      </c>
      <c r="Q29" s="52">
        <v>1.9717434843935601E-2</v>
      </c>
      <c r="R29" s="8">
        <v>1.52685555605406E-2</v>
      </c>
      <c r="S29" s="53">
        <v>2.4114717910457401E-2</v>
      </c>
      <c r="T29" s="48">
        <v>252.86712317381901</v>
      </c>
      <c r="U29" s="48">
        <v>244.18220176093101</v>
      </c>
      <c r="V29" s="49">
        <v>261.71943566999897</v>
      </c>
      <c r="W29" s="54">
        <v>2.26694616723102</v>
      </c>
      <c r="X29" s="48">
        <v>1.46029374375896</v>
      </c>
      <c r="Y29" s="48">
        <v>3.1610596163820399</v>
      </c>
    </row>
    <row r="30" spans="1:26" ht="15.75" customHeight="1">
      <c r="A30" s="56" t="s">
        <v>1494</v>
      </c>
      <c r="B30" s="57">
        <v>0.9728</v>
      </c>
      <c r="C30" s="57"/>
      <c r="D30" s="57"/>
      <c r="E30" s="58"/>
      <c r="F30" s="57"/>
      <c r="G30" s="59"/>
      <c r="H30" s="57">
        <v>0.49159999999999998</v>
      </c>
      <c r="I30" s="57"/>
      <c r="J30" s="57"/>
      <c r="K30" s="60"/>
      <c r="L30" s="57"/>
      <c r="M30" s="59"/>
      <c r="N30" s="57">
        <v>0.84409999999999996</v>
      </c>
      <c r="O30" s="57"/>
      <c r="P30" s="57"/>
      <c r="Q30" s="61"/>
      <c r="R30" s="62"/>
      <c r="S30" s="63"/>
      <c r="T30" s="57">
        <v>0.43149999999999999</v>
      </c>
      <c r="U30" s="57"/>
      <c r="V30" s="57"/>
      <c r="W30" s="58"/>
      <c r="X30" s="57"/>
      <c r="Y30" s="57"/>
      <c r="Z30" s="22"/>
    </row>
    <row r="31" spans="1:26" ht="40.5" customHeight="1">
      <c r="A31" s="35"/>
      <c r="B31" s="100" t="s">
        <v>1495</v>
      </c>
      <c r="C31" s="88"/>
      <c r="D31" s="88"/>
      <c r="E31" s="88"/>
      <c r="F31" s="88"/>
      <c r="G31" s="88"/>
      <c r="H31" s="88"/>
      <c r="I31" s="88"/>
      <c r="J31" s="88"/>
      <c r="K31" s="88"/>
      <c r="L31" s="88"/>
      <c r="M31" s="88"/>
      <c r="N31" s="88"/>
      <c r="O31" s="88"/>
      <c r="P31" s="88"/>
      <c r="Q31" s="88"/>
      <c r="R31" s="88"/>
      <c r="S31" s="88"/>
      <c r="T31" s="88"/>
      <c r="U31" s="88"/>
      <c r="V31" s="88"/>
      <c r="W31" s="88"/>
      <c r="X31" s="88"/>
      <c r="Y31" s="89"/>
      <c r="Z31" s="36"/>
    </row>
    <row r="32" spans="1:26">
      <c r="A32" s="37" t="s">
        <v>1493</v>
      </c>
      <c r="B32" s="64">
        <v>20</v>
      </c>
      <c r="C32" s="64">
        <v>19.3</v>
      </c>
      <c r="D32" s="65">
        <v>20.8</v>
      </c>
      <c r="E32" s="40">
        <v>3.7999999999999999E-2</v>
      </c>
      <c r="F32" s="64">
        <v>3.27E-2</v>
      </c>
      <c r="G32" s="66">
        <v>4.3200000000000002E-2</v>
      </c>
      <c r="H32" s="64">
        <v>18.3</v>
      </c>
      <c r="I32" s="64">
        <v>17.7</v>
      </c>
      <c r="J32" s="65">
        <v>19</v>
      </c>
      <c r="K32" s="64">
        <v>-0.44500000000000001</v>
      </c>
      <c r="L32" s="64">
        <v>-0.49299999999999999</v>
      </c>
      <c r="M32" s="66">
        <v>-0.39800000000000002</v>
      </c>
      <c r="N32" s="64">
        <v>5.69</v>
      </c>
      <c r="O32" s="64">
        <v>4.1100000000000003</v>
      </c>
      <c r="P32" s="65">
        <v>7.17</v>
      </c>
      <c r="Q32" s="42">
        <v>4.5100000000000001E-2</v>
      </c>
      <c r="R32" s="67">
        <v>1.95E-2</v>
      </c>
      <c r="S32" s="68">
        <v>6.6299999999999998E-2</v>
      </c>
      <c r="T32" s="64">
        <v>220.10900000000001</v>
      </c>
      <c r="U32" s="64">
        <v>184.04499999999999</v>
      </c>
      <c r="V32" s="65">
        <v>256.87200000000001</v>
      </c>
      <c r="W32" s="45">
        <v>-5.7839999999999998</v>
      </c>
      <c r="X32" s="64">
        <v>-6.758</v>
      </c>
      <c r="Y32" s="64">
        <v>-4.8280000000000003</v>
      </c>
    </row>
    <row r="33" spans="1:25" ht="15.75" customHeight="1">
      <c r="A33" s="47" t="s">
        <v>21</v>
      </c>
      <c r="B33" s="48">
        <v>20.0938160913032</v>
      </c>
      <c r="C33" s="48">
        <v>19.757471819294299</v>
      </c>
      <c r="D33" s="49">
        <v>20.381878092933299</v>
      </c>
      <c r="E33" s="50">
        <v>3.8093202953775697E-2</v>
      </c>
      <c r="F33" s="48">
        <v>3.1044271210972599E-2</v>
      </c>
      <c r="G33" s="51">
        <v>4.5848302266349797E-2</v>
      </c>
      <c r="H33" s="48">
        <v>18.3574266407355</v>
      </c>
      <c r="I33" s="48">
        <v>17.862423696100599</v>
      </c>
      <c r="J33" s="49">
        <v>18.850892243990899</v>
      </c>
      <c r="K33" s="48">
        <v>-1.0405850118705101E-2</v>
      </c>
      <c r="L33" s="48">
        <v>-2.4372972998442599E-2</v>
      </c>
      <c r="M33" s="51">
        <v>4.2619979056124297E-3</v>
      </c>
      <c r="N33" s="48">
        <v>8.6987770338565706</v>
      </c>
      <c r="O33" s="48">
        <v>7.8590362510306697</v>
      </c>
      <c r="P33" s="49">
        <v>9.5211275355925995</v>
      </c>
      <c r="Q33" s="52">
        <v>5.1094773817921102E-2</v>
      </c>
      <c r="R33" s="8">
        <v>3.1087985550972599E-2</v>
      </c>
      <c r="S33" s="53">
        <v>7.0433537426648804E-2</v>
      </c>
      <c r="T33" s="48">
        <v>220.41685240109001</v>
      </c>
      <c r="U33" s="48">
        <v>185.67730020847901</v>
      </c>
      <c r="V33" s="49">
        <v>258.39517980905299</v>
      </c>
      <c r="W33" s="54">
        <v>1.8884984014242501</v>
      </c>
      <c r="X33" s="48">
        <v>0.65346600133087096</v>
      </c>
      <c r="Y33" s="48">
        <v>3.0299867216113499</v>
      </c>
    </row>
    <row r="34" spans="1:25" ht="15.75" customHeight="1">
      <c r="A34" s="47" t="s">
        <v>24</v>
      </c>
      <c r="B34" s="48">
        <v>18.162806118442699</v>
      </c>
      <c r="C34" s="48">
        <v>17.784580782527399</v>
      </c>
      <c r="D34" s="49">
        <v>18.475370178259301</v>
      </c>
      <c r="E34" s="50">
        <v>4.0469928425306299E-2</v>
      </c>
      <c r="F34" s="48">
        <v>3.2472036611976E-2</v>
      </c>
      <c r="G34" s="51">
        <v>4.9198184178439401E-2</v>
      </c>
      <c r="H34" s="48">
        <v>18.339400272905799</v>
      </c>
      <c r="I34" s="48">
        <v>17.812978015051002</v>
      </c>
      <c r="J34" s="49">
        <v>18.8178790035021</v>
      </c>
      <c r="K34" s="48">
        <v>-1.55285104827437E-2</v>
      </c>
      <c r="L34" s="48">
        <v>-2.94853494107962E-2</v>
      </c>
      <c r="M34" s="51">
        <v>-3.9055330697124099E-4</v>
      </c>
      <c r="N34" s="48">
        <v>6.3799928455006096</v>
      </c>
      <c r="O34" s="48">
        <v>5.4953307544658099</v>
      </c>
      <c r="P34" s="49">
        <v>7.2587427241806797</v>
      </c>
      <c r="Q34" s="52">
        <v>4.71570340528146E-2</v>
      </c>
      <c r="R34" s="8">
        <v>2.3751388987548298E-2</v>
      </c>
      <c r="S34" s="53">
        <v>6.6420732875647898E-2</v>
      </c>
      <c r="T34" s="48">
        <v>220.25244479340699</v>
      </c>
      <c r="U34" s="48">
        <v>186.15592326114901</v>
      </c>
      <c r="V34" s="49">
        <v>258.80701918915798</v>
      </c>
      <c r="W34" s="55">
        <v>-1.2173088416371001</v>
      </c>
      <c r="X34" s="48">
        <v>-2.4514180567977601</v>
      </c>
      <c r="Y34" s="48">
        <v>-4.39455837341826E-2</v>
      </c>
    </row>
    <row r="35" spans="1:25" ht="15.75" customHeight="1">
      <c r="A35" s="47" t="s">
        <v>26</v>
      </c>
      <c r="B35" s="48">
        <v>19.896291038435901</v>
      </c>
      <c r="C35" s="48">
        <v>19.588920535710098</v>
      </c>
      <c r="D35" s="49">
        <v>20.204082955016599</v>
      </c>
      <c r="E35" s="50">
        <v>3.83413963868766E-2</v>
      </c>
      <c r="F35" s="48">
        <v>3.12372886577887E-2</v>
      </c>
      <c r="G35" s="51">
        <v>4.5857715356037797E-2</v>
      </c>
      <c r="H35" s="48">
        <v>18.368004123265202</v>
      </c>
      <c r="I35" s="48">
        <v>17.8544240597171</v>
      </c>
      <c r="J35" s="49">
        <v>18.885921645316799</v>
      </c>
      <c r="K35" s="48">
        <v>-6.9522386373081502E-3</v>
      </c>
      <c r="L35" s="48">
        <v>-2.2257892881093901E-2</v>
      </c>
      <c r="M35" s="51">
        <v>7.1166979353090003E-3</v>
      </c>
      <c r="N35" s="48">
        <v>8.8473916233415792</v>
      </c>
      <c r="O35" s="48">
        <v>8.0655710590050305</v>
      </c>
      <c r="P35" s="49">
        <v>9.6385249128725299</v>
      </c>
      <c r="Q35" s="52">
        <v>5.15068372773725E-2</v>
      </c>
      <c r="R35" s="8">
        <v>3.2462689196262703E-2</v>
      </c>
      <c r="S35" s="53">
        <v>7.0625024475623494E-2</v>
      </c>
      <c r="T35" s="48">
        <v>220.44521980218701</v>
      </c>
      <c r="U35" s="48">
        <v>186.01611484646801</v>
      </c>
      <c r="V35" s="49">
        <v>258.54660823320899</v>
      </c>
      <c r="W35" s="54">
        <v>4.0994748120241198</v>
      </c>
      <c r="X35" s="48">
        <v>2.9213679005335602</v>
      </c>
      <c r="Y35" s="48">
        <v>5.32403053693531</v>
      </c>
    </row>
    <row r="36" spans="1:25" ht="15.75" customHeight="1">
      <c r="A36" s="47" t="s">
        <v>29</v>
      </c>
      <c r="B36" s="48">
        <v>24.0731964468239</v>
      </c>
      <c r="C36" s="48">
        <v>23.6641218369897</v>
      </c>
      <c r="D36" s="49">
        <v>24.492389849395199</v>
      </c>
      <c r="E36" s="50">
        <v>3.2945433987242E-2</v>
      </c>
      <c r="F36" s="48">
        <v>2.2078847544707299E-2</v>
      </c>
      <c r="G36" s="51">
        <v>4.2771680229361203E-2</v>
      </c>
      <c r="H36" s="48">
        <v>18.374827483364299</v>
      </c>
      <c r="I36" s="48">
        <v>17.866366449298798</v>
      </c>
      <c r="J36" s="49">
        <v>18.867060119970901</v>
      </c>
      <c r="K36" s="48">
        <v>-8.7133156381627701E-3</v>
      </c>
      <c r="L36" s="48">
        <v>-2.3061508711681201E-2</v>
      </c>
      <c r="M36" s="51">
        <v>5.9432570340609003E-3</v>
      </c>
      <c r="N36" s="48">
        <v>8.8507013848059195</v>
      </c>
      <c r="O36" s="48">
        <v>7.9888132931862597</v>
      </c>
      <c r="P36" s="49">
        <v>9.6517949518751092</v>
      </c>
      <c r="Q36" s="52">
        <v>5.1078732897239403E-2</v>
      </c>
      <c r="R36" s="8">
        <v>3.2464173983771903E-2</v>
      </c>
      <c r="S36" s="53">
        <v>7.0580471206214801E-2</v>
      </c>
      <c r="T36" s="48">
        <v>220.29837005171399</v>
      </c>
      <c r="U36" s="48">
        <v>186.18506523592399</v>
      </c>
      <c r="V36" s="49">
        <v>258.63681104509402</v>
      </c>
      <c r="W36" s="69">
        <v>-0.543590457032882</v>
      </c>
      <c r="X36" s="48">
        <v>-1.75793395992822</v>
      </c>
      <c r="Y36" s="48">
        <v>0.69698761800489495</v>
      </c>
    </row>
    <row r="37" spans="1:25" ht="15.75" customHeight="1">
      <c r="A37" s="47" t="s">
        <v>32</v>
      </c>
      <c r="B37" s="48">
        <v>23.317114077918902</v>
      </c>
      <c r="C37" s="48">
        <v>22.941289985215299</v>
      </c>
      <c r="D37" s="49">
        <v>23.7133043903961</v>
      </c>
      <c r="E37" s="50">
        <v>3.3926504846230499E-2</v>
      </c>
      <c r="F37" s="48">
        <v>2.37657236209004E-2</v>
      </c>
      <c r="G37" s="51">
        <v>4.2766559088434297E-2</v>
      </c>
      <c r="H37" s="48">
        <v>18.373880578492599</v>
      </c>
      <c r="I37" s="48">
        <v>17.859482722493901</v>
      </c>
      <c r="J37" s="49">
        <v>18.878967636460999</v>
      </c>
      <c r="K37" s="48">
        <v>-5.1109132774411203E-3</v>
      </c>
      <c r="L37" s="48">
        <v>-1.92863828183019E-2</v>
      </c>
      <c r="M37" s="51">
        <v>1.01526687209866E-2</v>
      </c>
      <c r="N37" s="48">
        <v>9.5416721269678302</v>
      </c>
      <c r="O37" s="48">
        <v>8.70189534029989</v>
      </c>
      <c r="P37" s="49">
        <v>10.4108355675819</v>
      </c>
      <c r="Q37" s="52">
        <v>5.2479785503173698E-2</v>
      </c>
      <c r="R37" s="8">
        <v>3.2123427836330702E-2</v>
      </c>
      <c r="S37" s="53">
        <v>7.3626233577206796E-2</v>
      </c>
      <c r="T37" s="48">
        <v>220.377523577727</v>
      </c>
      <c r="U37" s="48">
        <v>186.64320562541801</v>
      </c>
      <c r="V37" s="49">
        <v>259.13315529118103</v>
      </c>
      <c r="W37" s="69">
        <v>0.186236328549576</v>
      </c>
      <c r="X37" s="48">
        <v>-1.01385132221311</v>
      </c>
      <c r="Y37" s="48">
        <v>1.37177004060609</v>
      </c>
    </row>
    <row r="38" spans="1:25" ht="15.75" customHeight="1">
      <c r="A38" s="47" t="s">
        <v>35</v>
      </c>
      <c r="B38" s="48">
        <v>21.023156174114099</v>
      </c>
      <c r="C38" s="48">
        <v>20.731923641256401</v>
      </c>
      <c r="D38" s="49">
        <v>21.355386456142501</v>
      </c>
      <c r="E38" s="50">
        <v>3.6692013388843897E-2</v>
      </c>
      <c r="F38" s="48">
        <v>2.9688524415062E-2</v>
      </c>
      <c r="G38" s="51">
        <v>4.4370509040290898E-2</v>
      </c>
      <c r="H38" s="48">
        <v>18.357217766749301</v>
      </c>
      <c r="I38" s="48">
        <v>17.867673004860301</v>
      </c>
      <c r="J38" s="49">
        <v>18.874777191176399</v>
      </c>
      <c r="K38" s="48">
        <v>-1.1218438267372399E-2</v>
      </c>
      <c r="L38" s="48">
        <v>-2.5717645819171901E-2</v>
      </c>
      <c r="M38" s="51">
        <v>3.5376913289182298E-3</v>
      </c>
      <c r="N38" s="48">
        <v>6.4320877856229997</v>
      </c>
      <c r="O38" s="48">
        <v>5.5144993386758596</v>
      </c>
      <c r="P38" s="49">
        <v>7.2844565794722103</v>
      </c>
      <c r="Q38" s="52">
        <v>4.6897241734263698E-2</v>
      </c>
      <c r="R38" s="8">
        <v>2.39569238389753E-2</v>
      </c>
      <c r="S38" s="53">
        <v>6.6944682452334606E-2</v>
      </c>
      <c r="T38" s="48">
        <v>220.27910415385401</v>
      </c>
      <c r="U38" s="48">
        <v>186.25126019875401</v>
      </c>
      <c r="V38" s="49">
        <v>258.46950313476202</v>
      </c>
      <c r="W38" s="69">
        <v>-0.32391531112716099</v>
      </c>
      <c r="X38" s="48">
        <v>-1.4621207839628201</v>
      </c>
      <c r="Y38" s="48">
        <v>0.93776592734600295</v>
      </c>
    </row>
    <row r="39" spans="1:25" ht="15.75" customHeight="1">
      <c r="A39" s="47" t="s">
        <v>38</v>
      </c>
      <c r="B39" s="48">
        <v>17.617211394696</v>
      </c>
      <c r="C39" s="48">
        <v>17.244590825980701</v>
      </c>
      <c r="D39" s="49">
        <v>17.9617073584084</v>
      </c>
      <c r="E39" s="50">
        <v>4.11142829677364E-2</v>
      </c>
      <c r="F39" s="48">
        <v>3.2789565635471599E-2</v>
      </c>
      <c r="G39" s="51">
        <v>4.9980812171243803E-2</v>
      </c>
      <c r="H39" s="48">
        <v>18.348046525292901</v>
      </c>
      <c r="I39" s="48">
        <v>17.802142781514199</v>
      </c>
      <c r="J39" s="49">
        <v>18.811848855105701</v>
      </c>
      <c r="K39" s="48">
        <v>-8.4927887928076804E-5</v>
      </c>
      <c r="L39" s="48">
        <v>-1.40494530541804E-2</v>
      </c>
      <c r="M39" s="51">
        <v>1.4483882748809599E-2</v>
      </c>
      <c r="N39" s="48">
        <v>5.10441846430742</v>
      </c>
      <c r="O39" s="48">
        <v>4.1466098676357701</v>
      </c>
      <c r="P39" s="49">
        <v>6.1686899058541398</v>
      </c>
      <c r="Q39" s="52">
        <v>4.5501896183541897E-2</v>
      </c>
      <c r="R39" s="8">
        <v>1.83719525916776E-2</v>
      </c>
      <c r="S39" s="53">
        <v>6.81138860759887E-2</v>
      </c>
      <c r="T39" s="48">
        <v>220.40696512676399</v>
      </c>
      <c r="U39" s="48">
        <v>186.51525910349</v>
      </c>
      <c r="V39" s="49">
        <v>258.67760432603598</v>
      </c>
      <c r="W39" s="50">
        <v>1.4570716238833701</v>
      </c>
      <c r="X39" s="48">
        <v>0.29770980953868298</v>
      </c>
      <c r="Y39" s="48">
        <v>2.7668977406128898</v>
      </c>
    </row>
    <row r="40" spans="1:25" ht="15.75" customHeight="1">
      <c r="A40" s="47" t="s">
        <v>41</v>
      </c>
      <c r="B40" s="48">
        <v>20.038378698645101</v>
      </c>
      <c r="C40" s="48">
        <v>19.740153848382501</v>
      </c>
      <c r="D40" s="49">
        <v>20.348058372037801</v>
      </c>
      <c r="E40" s="50">
        <v>3.7875756826629199E-2</v>
      </c>
      <c r="F40" s="48">
        <v>3.0581254382281702E-2</v>
      </c>
      <c r="G40" s="51">
        <v>4.4781691624383897E-2</v>
      </c>
      <c r="H40" s="48">
        <v>18.400093393538199</v>
      </c>
      <c r="I40" s="48">
        <v>17.8825349451667</v>
      </c>
      <c r="J40" s="49">
        <v>18.917398852067599</v>
      </c>
      <c r="K40" s="50">
        <v>2.1805829693240301E-2</v>
      </c>
      <c r="L40" s="48">
        <v>5.7123781547682101E-3</v>
      </c>
      <c r="M40" s="51">
        <v>3.5762399953166102E-2</v>
      </c>
      <c r="N40" s="48">
        <v>9.1668295586686597</v>
      </c>
      <c r="O40" s="48">
        <v>8.3589932276662502</v>
      </c>
      <c r="P40" s="49">
        <v>10.0492474293293</v>
      </c>
      <c r="Q40" s="52">
        <v>5.2726603659018399E-2</v>
      </c>
      <c r="R40" s="8">
        <v>3.3011643266126697E-2</v>
      </c>
      <c r="S40" s="53">
        <v>7.4458194187952298E-2</v>
      </c>
      <c r="T40" s="48">
        <v>220.61724054081699</v>
      </c>
      <c r="U40" s="48">
        <v>186.57568105390899</v>
      </c>
      <c r="V40" s="49">
        <v>258.95997038532801</v>
      </c>
      <c r="W40" s="54">
        <v>4.7937661977717996</v>
      </c>
      <c r="X40" s="48">
        <v>3.55326143328627</v>
      </c>
      <c r="Y40" s="48">
        <v>5.9642861892118102</v>
      </c>
    </row>
    <row r="41" spans="1:25" ht="15.75" customHeight="1">
      <c r="A41" s="47" t="s">
        <v>44</v>
      </c>
      <c r="B41" s="48">
        <v>17.729999322667599</v>
      </c>
      <c r="C41" s="48">
        <v>17.348462501492499</v>
      </c>
      <c r="D41" s="49">
        <v>18.078618924197499</v>
      </c>
      <c r="E41" s="50">
        <v>4.10236258466029E-2</v>
      </c>
      <c r="F41" s="48">
        <v>3.2922892210738901E-2</v>
      </c>
      <c r="G41" s="51">
        <v>5.0728897635099003E-2</v>
      </c>
      <c r="H41" s="48">
        <v>18.347009932246401</v>
      </c>
      <c r="I41" s="48">
        <v>17.797157667374101</v>
      </c>
      <c r="J41" s="49">
        <v>18.847657069124399</v>
      </c>
      <c r="K41" s="48">
        <v>-8.6509505565142107E-3</v>
      </c>
      <c r="L41" s="48">
        <v>-2.2811073692854199E-2</v>
      </c>
      <c r="M41" s="51">
        <v>6.8698184595044603E-3</v>
      </c>
      <c r="N41" s="48">
        <v>6.9367874107060601</v>
      </c>
      <c r="O41" s="48">
        <v>6.1228250125450696</v>
      </c>
      <c r="P41" s="49">
        <v>7.78932679197532</v>
      </c>
      <c r="Q41" s="52">
        <v>4.8254616093350799E-2</v>
      </c>
      <c r="R41" s="8">
        <v>2.66825334163171E-2</v>
      </c>
      <c r="S41" s="53">
        <v>6.7226459809302003E-2</v>
      </c>
      <c r="T41" s="48">
        <v>220.40869897653499</v>
      </c>
      <c r="U41" s="48">
        <v>186.260961072996</v>
      </c>
      <c r="V41" s="49">
        <v>258.571243875025</v>
      </c>
      <c r="W41" s="48">
        <v>1.03673134645925</v>
      </c>
      <c r="X41" s="48">
        <v>-0.13783630449928</v>
      </c>
      <c r="Y41" s="48">
        <v>2.2787536260561501</v>
      </c>
    </row>
    <row r="42" spans="1:25" ht="15.75" customHeight="1">
      <c r="A42" s="47" t="s">
        <v>47</v>
      </c>
      <c r="B42" s="48">
        <v>18.645560924226501</v>
      </c>
      <c r="C42" s="48">
        <v>18.3141277640994</v>
      </c>
      <c r="D42" s="49">
        <v>18.9723212161833</v>
      </c>
      <c r="E42" s="50">
        <v>3.9728112225295903E-2</v>
      </c>
      <c r="F42" s="48">
        <v>3.2617841836226499E-2</v>
      </c>
      <c r="G42" s="51">
        <v>4.8324704702023998E-2</v>
      </c>
      <c r="H42" s="48">
        <v>18.351095333905</v>
      </c>
      <c r="I42" s="48">
        <v>17.862873825384899</v>
      </c>
      <c r="J42" s="49">
        <v>18.8469657747371</v>
      </c>
      <c r="K42" s="48">
        <v>8.2890525067269294E-3</v>
      </c>
      <c r="L42" s="48">
        <v>-5.9806260317287196E-3</v>
      </c>
      <c r="M42" s="51">
        <v>2.2868326825954501E-2</v>
      </c>
      <c r="N42" s="48">
        <v>7.11317711877125</v>
      </c>
      <c r="O42" s="48">
        <v>6.2627269080113201</v>
      </c>
      <c r="P42" s="49">
        <v>7.9221961094812601</v>
      </c>
      <c r="Q42" s="52">
        <v>4.8508061602747898E-2</v>
      </c>
      <c r="R42" s="8">
        <v>2.9269644165183201E-2</v>
      </c>
      <c r="S42" s="53">
        <v>6.9084648991219202E-2</v>
      </c>
      <c r="T42" s="48">
        <v>220.37447695644099</v>
      </c>
      <c r="U42" s="48">
        <v>185.81170847647101</v>
      </c>
      <c r="V42" s="49">
        <v>258.22764140889501</v>
      </c>
      <c r="W42" s="50">
        <v>1.33615080743347</v>
      </c>
      <c r="X42" s="48">
        <v>9.3132835340590206E-2</v>
      </c>
      <c r="Y42" s="48">
        <v>2.49898667375829</v>
      </c>
    </row>
    <row r="43" spans="1:25" ht="15.75" customHeight="1">
      <c r="A43" s="47" t="s">
        <v>50</v>
      </c>
      <c r="B43" s="48">
        <v>22.929679057136401</v>
      </c>
      <c r="C43" s="48">
        <v>22.568958529266801</v>
      </c>
      <c r="D43" s="49">
        <v>23.316284094332602</v>
      </c>
      <c r="E43" s="50">
        <v>3.4179248296846501E-2</v>
      </c>
      <c r="F43" s="48">
        <v>2.4745586669051901E-2</v>
      </c>
      <c r="G43" s="51">
        <v>4.2756816567135397E-2</v>
      </c>
      <c r="H43" s="48">
        <v>18.3642872970734</v>
      </c>
      <c r="I43" s="48">
        <v>17.872976010349699</v>
      </c>
      <c r="J43" s="49">
        <v>18.897520575073699</v>
      </c>
      <c r="K43" s="55">
        <v>-1.5186551125545501E-2</v>
      </c>
      <c r="L43" s="48">
        <v>-2.9846843495876699E-2</v>
      </c>
      <c r="M43" s="51">
        <v>-5.2279500701263304E-4</v>
      </c>
      <c r="N43" s="48">
        <v>9.9744757621650297</v>
      </c>
      <c r="O43" s="48">
        <v>9.0879968289972197</v>
      </c>
      <c r="P43" s="49">
        <v>10.8543594592511</v>
      </c>
      <c r="Q43" s="52">
        <v>5.3115858561248702E-2</v>
      </c>
      <c r="R43" s="8">
        <v>3.19896754367252E-2</v>
      </c>
      <c r="S43" s="53">
        <v>7.4252896235027302E-2</v>
      </c>
      <c r="T43" s="48">
        <v>220.248839236691</v>
      </c>
      <c r="U43" s="48">
        <v>186.22390148435099</v>
      </c>
      <c r="V43" s="49">
        <v>258.77663193317301</v>
      </c>
      <c r="W43" s="69">
        <v>-0.72386851371185001</v>
      </c>
      <c r="X43" s="48">
        <v>-1.9684263286707</v>
      </c>
      <c r="Y43" s="48">
        <v>0.48312438499147198</v>
      </c>
    </row>
    <row r="44" spans="1:25" ht="15.75" customHeight="1">
      <c r="A44" s="47" t="s">
        <v>52</v>
      </c>
      <c r="B44" s="48">
        <v>22.1283622595707</v>
      </c>
      <c r="C44" s="48">
        <v>21.814135280630701</v>
      </c>
      <c r="D44" s="49">
        <v>22.4797162082622</v>
      </c>
      <c r="E44" s="50">
        <v>3.5591766581592001E-2</v>
      </c>
      <c r="F44" s="48">
        <v>2.7375053553552301E-2</v>
      </c>
      <c r="G44" s="51">
        <v>4.34252647004656E-2</v>
      </c>
      <c r="H44" s="48">
        <v>18.388485639093901</v>
      </c>
      <c r="I44" s="48">
        <v>17.8591015929577</v>
      </c>
      <c r="J44" s="49">
        <v>18.8804447955883</v>
      </c>
      <c r="K44" s="50">
        <v>2.46054461767314E-2</v>
      </c>
      <c r="L44" s="48">
        <v>1.00697623113837E-2</v>
      </c>
      <c r="M44" s="51">
        <v>3.9597902892394503E-2</v>
      </c>
      <c r="N44" s="48">
        <v>8.7307755620536494</v>
      </c>
      <c r="O44" s="48">
        <v>7.9026412994098401</v>
      </c>
      <c r="P44" s="49">
        <v>9.5338530722329509</v>
      </c>
      <c r="Q44" s="52">
        <v>5.2327010076552202E-2</v>
      </c>
      <c r="R44" s="8">
        <v>3.23641330812139E-2</v>
      </c>
      <c r="S44" s="53">
        <v>7.14606511583398E-2</v>
      </c>
      <c r="T44" s="48">
        <v>220.74284533888499</v>
      </c>
      <c r="U44" s="48">
        <v>186.22087298046</v>
      </c>
      <c r="V44" s="49">
        <v>258.424191225492</v>
      </c>
      <c r="W44" s="54">
        <v>5.9338280765667504</v>
      </c>
      <c r="X44" s="48">
        <v>4.6710587684776099</v>
      </c>
      <c r="Y44" s="48">
        <v>7.1382271301002103</v>
      </c>
    </row>
    <row r="45" spans="1:25" ht="15.75" customHeight="1">
      <c r="A45" s="47" t="s">
        <v>55</v>
      </c>
      <c r="B45" s="48">
        <v>21.174573306680202</v>
      </c>
      <c r="C45" s="48">
        <v>20.8460890163249</v>
      </c>
      <c r="D45" s="49">
        <v>21.476155807768698</v>
      </c>
      <c r="E45" s="50">
        <v>3.6446384221941797E-2</v>
      </c>
      <c r="F45" s="48">
        <v>2.9075917586186301E-2</v>
      </c>
      <c r="G45" s="51">
        <v>4.3841819962353597E-2</v>
      </c>
      <c r="H45" s="48">
        <v>18.362688474500199</v>
      </c>
      <c r="I45" s="48">
        <v>17.8713827391786</v>
      </c>
      <c r="J45" s="49">
        <v>18.916192875049799</v>
      </c>
      <c r="K45" s="55">
        <v>-1.9567005715071702E-2</v>
      </c>
      <c r="L45" s="48">
        <v>-3.4636038399184797E-2</v>
      </c>
      <c r="M45" s="51">
        <v>-4.91952854867766E-3</v>
      </c>
      <c r="N45" s="48">
        <v>8.9117341059677706</v>
      </c>
      <c r="O45" s="48">
        <v>8.0975586042405201</v>
      </c>
      <c r="P45" s="49">
        <v>9.7002521949159508</v>
      </c>
      <c r="Q45" s="52">
        <v>5.1418173093331097E-2</v>
      </c>
      <c r="R45" s="8">
        <v>3.2415871615988599E-2</v>
      </c>
      <c r="S45" s="53">
        <v>7.1007860688221597E-2</v>
      </c>
      <c r="T45" s="48">
        <v>220.27304951462901</v>
      </c>
      <c r="U45" s="48">
        <v>186.59465001904201</v>
      </c>
      <c r="V45" s="49">
        <v>258.83522829845498</v>
      </c>
      <c r="W45" s="55">
        <v>-1.4887104440722601</v>
      </c>
      <c r="X45" s="48">
        <v>-2.6434037645113002</v>
      </c>
      <c r="Y45" s="48">
        <v>-0.22318771712854299</v>
      </c>
    </row>
    <row r="46" spans="1:25" ht="15.75" customHeight="1">
      <c r="A46" s="47" t="s">
        <v>58</v>
      </c>
      <c r="B46" s="48">
        <v>23.0389528405147</v>
      </c>
      <c r="C46" s="48">
        <v>22.6768909521059</v>
      </c>
      <c r="D46" s="49">
        <v>23.4136568684354</v>
      </c>
      <c r="E46" s="50">
        <v>3.41963684243657E-2</v>
      </c>
      <c r="F46" s="48">
        <v>2.5047579382300299E-2</v>
      </c>
      <c r="G46" s="51">
        <v>4.2872847159708502E-2</v>
      </c>
      <c r="H46" s="48">
        <v>18.375653237958002</v>
      </c>
      <c r="I46" s="48">
        <v>17.889753139820101</v>
      </c>
      <c r="J46" s="49">
        <v>18.8936055561567</v>
      </c>
      <c r="K46" s="48">
        <v>4.3979930509848398E-3</v>
      </c>
      <c r="L46" s="48">
        <v>-9.8574309438413301E-3</v>
      </c>
      <c r="M46" s="51">
        <v>1.9217685574877699E-2</v>
      </c>
      <c r="N46" s="48">
        <v>10.1106634653623</v>
      </c>
      <c r="O46" s="48">
        <v>9.1675889137048898</v>
      </c>
      <c r="P46" s="49">
        <v>10.9664284601206</v>
      </c>
      <c r="Q46" s="52">
        <v>5.3597207654483198E-2</v>
      </c>
      <c r="R46" s="8">
        <v>3.2164254753729797E-2</v>
      </c>
      <c r="S46" s="53">
        <v>7.5103696132459596E-2</v>
      </c>
      <c r="T46" s="48">
        <v>220.42156518679801</v>
      </c>
      <c r="U46" s="48">
        <v>186.672247923958</v>
      </c>
      <c r="V46" s="49">
        <v>258.90834456501801</v>
      </c>
      <c r="W46" s="48">
        <v>1.1124198912373</v>
      </c>
      <c r="X46" s="48">
        <v>-4.39649498141374E-2</v>
      </c>
      <c r="Y46" s="48">
        <v>2.4161589853796999</v>
      </c>
    </row>
    <row r="47" spans="1:25" ht="15.75" customHeight="1">
      <c r="A47" s="47" t="s">
        <v>61</v>
      </c>
      <c r="B47" s="48">
        <v>18.1836172632193</v>
      </c>
      <c r="C47" s="48">
        <v>17.866401957726001</v>
      </c>
      <c r="D47" s="49">
        <v>18.537526994996</v>
      </c>
      <c r="E47" s="50">
        <v>3.9389166428884202E-2</v>
      </c>
      <c r="F47" s="48">
        <v>3.1928927117266297E-2</v>
      </c>
      <c r="G47" s="51">
        <v>4.8270125345368099E-2</v>
      </c>
      <c r="H47" s="48">
        <v>18.395108434030401</v>
      </c>
      <c r="I47" s="48">
        <v>17.8782126485807</v>
      </c>
      <c r="J47" s="49">
        <v>18.915035980256601</v>
      </c>
      <c r="K47" s="50">
        <v>2.1031343330333699E-2</v>
      </c>
      <c r="L47" s="48">
        <v>5.6816216046152099E-3</v>
      </c>
      <c r="M47" s="51">
        <v>3.5859828553312698E-2</v>
      </c>
      <c r="N47" s="48">
        <v>9.0025990953720196</v>
      </c>
      <c r="O47" s="48">
        <v>8.1936520826842205</v>
      </c>
      <c r="P47" s="49">
        <v>9.8112105850203406</v>
      </c>
      <c r="Q47" s="52">
        <v>4.9101134142589098E-2</v>
      </c>
      <c r="R47" s="8">
        <v>2.8450774197844399E-2</v>
      </c>
      <c r="S47" s="53">
        <v>6.7919966445113306E-2</v>
      </c>
      <c r="T47" s="48">
        <v>220.38221717722399</v>
      </c>
      <c r="U47" s="48">
        <v>186.18665028429299</v>
      </c>
      <c r="V47" s="49">
        <v>258.63344453278899</v>
      </c>
      <c r="W47" s="69">
        <v>-0.77529425128933804</v>
      </c>
      <c r="X47" s="48">
        <v>-2.10624178716346</v>
      </c>
      <c r="Y47" s="48">
        <v>0.37864593752988002</v>
      </c>
    </row>
    <row r="48" spans="1:25" ht="15.75" customHeight="1">
      <c r="A48" s="47" t="s">
        <v>64</v>
      </c>
      <c r="B48" s="48">
        <v>18.8758603198368</v>
      </c>
      <c r="C48" s="48">
        <v>18.541654167346401</v>
      </c>
      <c r="D48" s="49">
        <v>19.2049918934297</v>
      </c>
      <c r="E48" s="50">
        <v>3.9567650901346701E-2</v>
      </c>
      <c r="F48" s="48">
        <v>3.1626443523779302E-2</v>
      </c>
      <c r="G48" s="51">
        <v>4.7341462198510702E-2</v>
      </c>
      <c r="H48" s="48">
        <v>18.3706277050339</v>
      </c>
      <c r="I48" s="48">
        <v>17.8561610877146</v>
      </c>
      <c r="J48" s="49">
        <v>18.894965725089001</v>
      </c>
      <c r="K48" s="48">
        <v>4.2615285656046002E-3</v>
      </c>
      <c r="L48" s="48">
        <v>-1.10727470385041E-2</v>
      </c>
      <c r="M48" s="51">
        <v>1.8590072431306202E-2</v>
      </c>
      <c r="N48" s="48">
        <v>8.4896540517254007</v>
      </c>
      <c r="O48" s="48">
        <v>7.6709739393615601</v>
      </c>
      <c r="P48" s="49">
        <v>9.2729302204736399</v>
      </c>
      <c r="Q48" s="52">
        <v>5.1361945770461999E-2</v>
      </c>
      <c r="R48" s="8">
        <v>3.2876419398866097E-2</v>
      </c>
      <c r="S48" s="53">
        <v>7.1196110278507099E-2</v>
      </c>
      <c r="T48" s="48">
        <v>220.547324320786</v>
      </c>
      <c r="U48" s="48">
        <v>186.23776991856499</v>
      </c>
      <c r="V48" s="49">
        <v>258.601434747741</v>
      </c>
      <c r="W48" s="54">
        <v>2.7837043839320801</v>
      </c>
      <c r="X48" s="48">
        <v>1.5837055413479499</v>
      </c>
      <c r="Y48" s="48">
        <v>3.9867807615703899</v>
      </c>
    </row>
    <row r="49" spans="1:26" ht="15.75" customHeight="1">
      <c r="A49" s="47" t="s">
        <v>66</v>
      </c>
      <c r="B49" s="48">
        <v>23.078725645837601</v>
      </c>
      <c r="C49" s="48">
        <v>22.706028489923501</v>
      </c>
      <c r="D49" s="49">
        <v>23.453091735886002</v>
      </c>
      <c r="E49" s="50">
        <v>3.40188619071485E-2</v>
      </c>
      <c r="F49" s="48">
        <v>2.4006177385066701E-2</v>
      </c>
      <c r="G49" s="51">
        <v>4.2235653875611498E-2</v>
      </c>
      <c r="H49" s="48">
        <v>18.365036390466098</v>
      </c>
      <c r="I49" s="48">
        <v>17.8803910678254</v>
      </c>
      <c r="J49" s="49">
        <v>18.915325611735799</v>
      </c>
      <c r="K49" s="55">
        <v>-1.8004629265441299E-2</v>
      </c>
      <c r="L49" s="48">
        <v>-3.20561400750244E-2</v>
      </c>
      <c r="M49" s="51">
        <v>-2.5396648765729198E-3</v>
      </c>
      <c r="N49" s="48">
        <v>9.5777280377484395</v>
      </c>
      <c r="O49" s="48">
        <v>8.6572372361028496</v>
      </c>
      <c r="P49" s="49">
        <v>10.4073706282602</v>
      </c>
      <c r="Q49" s="52">
        <v>5.1402839391732298E-2</v>
      </c>
      <c r="R49" s="8">
        <v>3.0921780257698001E-2</v>
      </c>
      <c r="S49" s="53">
        <v>7.2627683653741198E-2</v>
      </c>
      <c r="T49" s="48">
        <v>220.27392424229001</v>
      </c>
      <c r="U49" s="48">
        <v>186.052786050989</v>
      </c>
      <c r="V49" s="49">
        <v>258.60296042235899</v>
      </c>
      <c r="W49" s="69">
        <v>-0.59395873609014505</v>
      </c>
      <c r="X49" s="48">
        <v>-1.76805349258027</v>
      </c>
      <c r="Y49" s="48">
        <v>0.68896042065638596</v>
      </c>
    </row>
    <row r="50" spans="1:26" ht="15.75" customHeight="1">
      <c r="A50" s="47" t="s">
        <v>69</v>
      </c>
      <c r="B50" s="48">
        <v>20.4220642064742</v>
      </c>
      <c r="C50" s="48">
        <v>20.102766040709</v>
      </c>
      <c r="D50" s="49">
        <v>20.707407877852798</v>
      </c>
      <c r="E50" s="50">
        <v>3.7707806178080498E-2</v>
      </c>
      <c r="F50" s="48">
        <v>3.0705343789705301E-2</v>
      </c>
      <c r="G50" s="51">
        <v>4.4838564244071497E-2</v>
      </c>
      <c r="H50" s="48">
        <v>18.360870844560601</v>
      </c>
      <c r="I50" s="48">
        <v>17.850357051046299</v>
      </c>
      <c r="J50" s="49">
        <v>18.853650484688099</v>
      </c>
      <c r="K50" s="48">
        <v>1.34373936958162E-2</v>
      </c>
      <c r="L50" s="48">
        <v>-1.40349921688093E-3</v>
      </c>
      <c r="M50" s="51">
        <v>2.7802171551765099E-2</v>
      </c>
      <c r="N50" s="48">
        <v>8.8592395437548905</v>
      </c>
      <c r="O50" s="48">
        <v>7.9904115877537798</v>
      </c>
      <c r="P50" s="49">
        <v>9.6466528052343605</v>
      </c>
      <c r="Q50" s="52">
        <v>5.1676839560961703E-2</v>
      </c>
      <c r="R50" s="8">
        <v>3.1502446611373497E-2</v>
      </c>
      <c r="S50" s="53">
        <v>7.1102629554987598E-2</v>
      </c>
      <c r="T50" s="48">
        <v>220.48288144694001</v>
      </c>
      <c r="U50" s="48">
        <v>186.58014438804099</v>
      </c>
      <c r="V50" s="49">
        <v>258.74529080252199</v>
      </c>
      <c r="W50" s="54">
        <v>2.6131510816717198</v>
      </c>
      <c r="X50" s="48">
        <v>1.4575436967733499</v>
      </c>
      <c r="Y50" s="48">
        <v>3.84670219038142</v>
      </c>
    </row>
    <row r="51" spans="1:26" ht="15.75" customHeight="1">
      <c r="A51" s="47" t="s">
        <v>72</v>
      </c>
      <c r="B51" s="48">
        <v>25.1359657406738</v>
      </c>
      <c r="C51" s="48">
        <v>24.685932676438998</v>
      </c>
      <c r="D51" s="49">
        <v>25.631673669281898</v>
      </c>
      <c r="E51" s="50">
        <v>3.1894451502968497E-2</v>
      </c>
      <c r="F51" s="48">
        <v>1.9121812647091001E-2</v>
      </c>
      <c r="G51" s="51">
        <v>4.2763960931771899E-2</v>
      </c>
      <c r="H51" s="48">
        <v>18.375571232366799</v>
      </c>
      <c r="I51" s="48">
        <v>17.8708075434741</v>
      </c>
      <c r="J51" s="49">
        <v>18.893526229103301</v>
      </c>
      <c r="K51" s="50">
        <v>1.3297868329559599E-2</v>
      </c>
      <c r="L51" s="48">
        <v>-4.5204843074747499E-4</v>
      </c>
      <c r="M51" s="51">
        <v>2.88037621370375E-2</v>
      </c>
      <c r="N51" s="48">
        <v>9.4077271769315907</v>
      </c>
      <c r="O51" s="48">
        <v>8.5386598687808792</v>
      </c>
      <c r="P51" s="49">
        <v>10.218122626006499</v>
      </c>
      <c r="Q51" s="52">
        <v>5.2544198621735601E-2</v>
      </c>
      <c r="R51" s="8">
        <v>3.3261166121667102E-2</v>
      </c>
      <c r="S51" s="53">
        <v>7.3986616508425404E-2</v>
      </c>
      <c r="T51" s="48">
        <v>220.49448716673899</v>
      </c>
      <c r="U51" s="48">
        <v>185.30952961947699</v>
      </c>
      <c r="V51" s="49">
        <v>257.56292976163002</v>
      </c>
      <c r="W51" s="54">
        <v>5.0284130009438304</v>
      </c>
      <c r="X51" s="48">
        <v>3.8176377851573302</v>
      </c>
      <c r="Y51" s="48">
        <v>6.2339445398689</v>
      </c>
    </row>
    <row r="52" spans="1:26" ht="15.75" customHeight="1">
      <c r="A52" s="47" t="s">
        <v>75</v>
      </c>
      <c r="B52" s="48">
        <v>18.807957213404201</v>
      </c>
      <c r="C52" s="48">
        <v>18.453454247752301</v>
      </c>
      <c r="D52" s="49">
        <v>19.116151328534102</v>
      </c>
      <c r="E52" s="50">
        <v>3.9698187719091699E-2</v>
      </c>
      <c r="F52" s="48">
        <v>3.1931910533546097E-2</v>
      </c>
      <c r="G52" s="51">
        <v>4.7735319598233197E-2</v>
      </c>
      <c r="H52" s="48">
        <v>18.357081773926801</v>
      </c>
      <c r="I52" s="48">
        <v>17.839346523239399</v>
      </c>
      <c r="J52" s="49">
        <v>18.857018132021999</v>
      </c>
      <c r="K52" s="48">
        <v>1.8199654428141499E-4</v>
      </c>
      <c r="L52" s="48">
        <v>-1.45676306281748E-2</v>
      </c>
      <c r="M52" s="51">
        <v>1.4631439208585E-2</v>
      </c>
      <c r="N52" s="48">
        <v>8.2665129456334796</v>
      </c>
      <c r="O52" s="48">
        <v>7.4417777748241898</v>
      </c>
      <c r="P52" s="49">
        <v>9.0613521098795395</v>
      </c>
      <c r="Q52" s="52">
        <v>5.0783295608044898E-2</v>
      </c>
      <c r="R52" s="8">
        <v>3.1173178147927399E-2</v>
      </c>
      <c r="S52" s="53">
        <v>6.9088096606771399E-2</v>
      </c>
      <c r="T52" s="48">
        <v>220.47784618691301</v>
      </c>
      <c r="U52" s="48">
        <v>186.370870604158</v>
      </c>
      <c r="V52" s="49">
        <v>258.55296974294203</v>
      </c>
      <c r="W52" s="54">
        <v>3.5849643857020999</v>
      </c>
      <c r="X52" s="48">
        <v>2.3451266525598502</v>
      </c>
      <c r="Y52" s="48">
        <v>4.7735772309353299</v>
      </c>
    </row>
    <row r="53" spans="1:26" ht="15.75" customHeight="1">
      <c r="A53" s="47" t="s">
        <v>78</v>
      </c>
      <c r="B53" s="48">
        <v>19.4266717384392</v>
      </c>
      <c r="C53" s="48">
        <v>19.1031542595506</v>
      </c>
      <c r="D53" s="49">
        <v>19.735334389572401</v>
      </c>
      <c r="E53" s="50">
        <v>3.8900545609849901E-2</v>
      </c>
      <c r="F53" s="48">
        <v>3.1845185223059E-2</v>
      </c>
      <c r="G53" s="51">
        <v>4.6701368646198303E-2</v>
      </c>
      <c r="H53" s="48">
        <v>18.357616752059499</v>
      </c>
      <c r="I53" s="48">
        <v>17.838353410120501</v>
      </c>
      <c r="J53" s="49">
        <v>18.843791663775999</v>
      </c>
      <c r="K53" s="48">
        <v>9.5706625113758104E-3</v>
      </c>
      <c r="L53" s="48">
        <v>-5.1913708446346104E-3</v>
      </c>
      <c r="M53" s="51">
        <v>2.37136139974909E-2</v>
      </c>
      <c r="N53" s="48">
        <v>7.9458854504515903</v>
      </c>
      <c r="O53" s="48">
        <v>7.1483640393575998</v>
      </c>
      <c r="P53" s="49">
        <v>8.7588083344241401</v>
      </c>
      <c r="Q53" s="52">
        <v>4.9906471586450701E-2</v>
      </c>
      <c r="R53" s="8">
        <v>3.04294279995646E-2</v>
      </c>
      <c r="S53" s="53">
        <v>6.9031414217330805E-2</v>
      </c>
      <c r="T53" s="48">
        <v>220.53167287322901</v>
      </c>
      <c r="U53" s="48">
        <v>186.60128139619499</v>
      </c>
      <c r="V53" s="49">
        <v>259.08860001843601</v>
      </c>
      <c r="W53" s="54">
        <v>2.8263460000789902</v>
      </c>
      <c r="X53" s="48">
        <v>1.6760070035018999</v>
      </c>
      <c r="Y53" s="48">
        <v>4.0714959331254699</v>
      </c>
    </row>
    <row r="54" spans="1:26" ht="15.75" customHeight="1">
      <c r="A54" s="47" t="s">
        <v>81</v>
      </c>
      <c r="B54" s="48">
        <v>20.3779757871024</v>
      </c>
      <c r="C54" s="48">
        <v>20.0784869598466</v>
      </c>
      <c r="D54" s="49">
        <v>20.6814553131839</v>
      </c>
      <c r="E54" s="50">
        <v>3.7626365240013303E-2</v>
      </c>
      <c r="F54" s="48">
        <v>3.0802167107380301E-2</v>
      </c>
      <c r="G54" s="51">
        <v>4.4754600258265699E-2</v>
      </c>
      <c r="H54" s="48">
        <v>18.359286629690001</v>
      </c>
      <c r="I54" s="48">
        <v>17.8339513224836</v>
      </c>
      <c r="J54" s="49">
        <v>18.841273377264201</v>
      </c>
      <c r="K54" s="69">
        <v>-1.1967993367515899E-2</v>
      </c>
      <c r="L54" s="48">
        <v>-2.5973592519937E-2</v>
      </c>
      <c r="M54" s="51">
        <v>3.1032049755714201E-3</v>
      </c>
      <c r="N54" s="48">
        <v>8.5390116920625996</v>
      </c>
      <c r="O54" s="48">
        <v>7.7809981566472004</v>
      </c>
      <c r="P54" s="49">
        <v>9.3744019189154795</v>
      </c>
      <c r="Q54" s="52">
        <v>5.0938062068215197E-2</v>
      </c>
      <c r="R54" s="8">
        <v>3.3279927542495202E-2</v>
      </c>
      <c r="S54" s="53">
        <v>7.1838007785411995E-2</v>
      </c>
      <c r="T54" s="48">
        <v>220.41545193883701</v>
      </c>
      <c r="U54" s="48">
        <v>185.925152299399</v>
      </c>
      <c r="V54" s="49">
        <v>258.50499022073001</v>
      </c>
      <c r="W54" s="54">
        <v>2.4205880634450998</v>
      </c>
      <c r="X54" s="48">
        <v>1.2006757776861099</v>
      </c>
      <c r="Y54" s="48">
        <v>3.6307461930246299</v>
      </c>
    </row>
    <row r="55" spans="1:26" ht="15.75" customHeight="1">
      <c r="A55" s="47" t="s">
        <v>84</v>
      </c>
      <c r="B55" s="48">
        <v>19.481998877104001</v>
      </c>
      <c r="C55" s="48">
        <v>19.180220777697201</v>
      </c>
      <c r="D55" s="49">
        <v>19.805051703563599</v>
      </c>
      <c r="E55" s="50">
        <v>3.88866227276842E-2</v>
      </c>
      <c r="F55" s="48">
        <v>3.17599143037001E-2</v>
      </c>
      <c r="G55" s="51">
        <v>4.6199353993998202E-2</v>
      </c>
      <c r="H55" s="48">
        <v>18.353550427673401</v>
      </c>
      <c r="I55" s="48">
        <v>17.851618749985899</v>
      </c>
      <c r="J55" s="49">
        <v>18.864325038164001</v>
      </c>
      <c r="K55" s="48">
        <v>-1.35529130084962E-2</v>
      </c>
      <c r="L55" s="48">
        <v>-2.8867549645092101E-2</v>
      </c>
      <c r="M55" s="51">
        <v>2.7418610453744299E-4</v>
      </c>
      <c r="N55" s="48">
        <v>7.7209138535442001</v>
      </c>
      <c r="O55" s="48">
        <v>6.9276081950819401</v>
      </c>
      <c r="P55" s="49">
        <v>8.5401133315308702</v>
      </c>
      <c r="Q55" s="52">
        <v>4.9372547515651503E-2</v>
      </c>
      <c r="R55" s="8">
        <v>2.9481108683121302E-2</v>
      </c>
      <c r="S55" s="53">
        <v>6.8490243806318699E-2</v>
      </c>
      <c r="T55" s="48">
        <v>220.486203897526</v>
      </c>
      <c r="U55" s="48">
        <v>186.47694094400799</v>
      </c>
      <c r="V55" s="49">
        <v>258.92477304837598</v>
      </c>
      <c r="W55" s="54">
        <v>2.7629237862627898</v>
      </c>
      <c r="X55" s="48">
        <v>1.54765706103746</v>
      </c>
      <c r="Y55" s="48">
        <v>3.9584714505067402</v>
      </c>
    </row>
    <row r="56" spans="1:26" ht="15.75" customHeight="1">
      <c r="A56" s="56" t="s">
        <v>1494</v>
      </c>
      <c r="B56" s="60">
        <v>0.97719999999999996</v>
      </c>
      <c r="C56" s="60"/>
      <c r="D56" s="60"/>
      <c r="E56" s="58"/>
      <c r="F56" s="60"/>
      <c r="G56" s="70"/>
      <c r="H56" s="60">
        <v>0.4536</v>
      </c>
      <c r="I56" s="60"/>
      <c r="J56" s="60"/>
      <c r="K56" s="60"/>
      <c r="L56" s="60"/>
      <c r="M56" s="70"/>
      <c r="N56" s="60">
        <v>0.80820000000000003</v>
      </c>
      <c r="O56" s="60"/>
      <c r="P56" s="60"/>
      <c r="Q56" s="61"/>
      <c r="R56" s="71"/>
      <c r="S56" s="72"/>
      <c r="T56" s="60">
        <v>0.58830000000000005</v>
      </c>
      <c r="U56" s="60"/>
      <c r="V56" s="60"/>
      <c r="W56" s="58"/>
      <c r="X56" s="60"/>
      <c r="Y56" s="60"/>
      <c r="Z56" s="22"/>
    </row>
    <row r="57" spans="1:26" ht="15.75" customHeight="1"/>
    <row r="58" spans="1:26" ht="15.75" customHeight="1"/>
    <row r="59" spans="1:26" ht="15.75" customHeight="1"/>
    <row r="60" spans="1:26" ht="15.75" customHeight="1"/>
    <row r="61" spans="1:26" ht="15.75" customHeight="1"/>
    <row r="62" spans="1:26" ht="15.75" customHeight="1"/>
    <row r="63" spans="1:26" ht="15.75" customHeight="1"/>
    <row r="64" spans="1:26"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sheetData>
  <mergeCells count="15">
    <mergeCell ref="W3:Y3"/>
    <mergeCell ref="B5:Y5"/>
    <mergeCell ref="B31:Y31"/>
    <mergeCell ref="A1:Y1"/>
    <mergeCell ref="B2:G2"/>
    <mergeCell ref="H2:M2"/>
    <mergeCell ref="N2:S2"/>
    <mergeCell ref="T2:Y2"/>
    <mergeCell ref="B3:D3"/>
    <mergeCell ref="E3:G3"/>
    <mergeCell ref="H3:J3"/>
    <mergeCell ref="K3:M3"/>
    <mergeCell ref="N3:P3"/>
    <mergeCell ref="Q3:S3"/>
    <mergeCell ref="T3:V3"/>
  </mergeCells>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4A4C1-E61F-4257-9EBA-9F1131337DB3}">
  <dimension ref="A1:F307"/>
  <sheetViews>
    <sheetView tabSelected="1" workbookViewId="0">
      <pane ySplit="3" topLeftCell="A4" activePane="bottomLeft" state="frozen"/>
      <selection pane="bottomLeft" activeCell="A2" sqref="A2:A3"/>
    </sheetView>
  </sheetViews>
  <sheetFormatPr baseColWidth="10" defaultRowHeight="14.25"/>
  <cols>
    <col min="1" max="1" width="23.875" style="73" customWidth="1"/>
    <col min="2" max="2" width="7.875" style="73" customWidth="1"/>
    <col min="3" max="3" width="36.125" customWidth="1"/>
    <col min="4" max="4" width="9.625" style="108" customWidth="1"/>
    <col min="5" max="5" width="14.375" style="108" customWidth="1"/>
    <col min="6" max="6" width="9.5" style="74" bestFit="1" customWidth="1"/>
  </cols>
  <sheetData>
    <row r="1" spans="1:6" s="73" customFormat="1" ht="184.5" customHeight="1" thickBot="1">
      <c r="A1" s="119" t="s">
        <v>1964</v>
      </c>
      <c r="B1" s="119"/>
      <c r="C1" s="119"/>
      <c r="D1" s="119"/>
      <c r="E1" s="119"/>
      <c r="F1" s="119"/>
    </row>
    <row r="2" spans="1:6" s="73" customFormat="1" ht="19.5" customHeight="1" thickTop="1">
      <c r="A2" s="121" t="s">
        <v>1805</v>
      </c>
      <c r="B2" s="121" t="s">
        <v>1806</v>
      </c>
      <c r="C2" s="121" t="s">
        <v>1807</v>
      </c>
      <c r="D2" s="120" t="s">
        <v>1955</v>
      </c>
      <c r="E2" s="120"/>
      <c r="F2" s="120"/>
    </row>
    <row r="3" spans="1:6" ht="15">
      <c r="A3" s="122"/>
      <c r="B3" s="122"/>
      <c r="C3" s="122"/>
      <c r="D3" s="78" t="s">
        <v>1496</v>
      </c>
      <c r="E3" s="78" t="s">
        <v>1507</v>
      </c>
      <c r="F3" s="80" t="s">
        <v>1508</v>
      </c>
    </row>
    <row r="4" spans="1:6" ht="18">
      <c r="A4" s="75" t="s">
        <v>1501</v>
      </c>
      <c r="B4" s="75" t="s">
        <v>1809</v>
      </c>
      <c r="C4" s="75" t="s">
        <v>1808</v>
      </c>
      <c r="D4" s="78">
        <v>-7.0005886864716205E-4</v>
      </c>
      <c r="E4" s="78" t="s">
        <v>1510</v>
      </c>
      <c r="F4" s="80">
        <v>0.95</v>
      </c>
    </row>
    <row r="5" spans="1:6" ht="18">
      <c r="A5" s="75" t="s">
        <v>1501</v>
      </c>
      <c r="B5" s="75" t="s">
        <v>1810</v>
      </c>
      <c r="C5" s="75" t="s">
        <v>1883</v>
      </c>
      <c r="D5" s="78">
        <v>-3.6596774223986002E-2</v>
      </c>
      <c r="E5" s="78" t="s">
        <v>1511</v>
      </c>
      <c r="F5" s="80">
        <v>0.95</v>
      </c>
    </row>
    <row r="6" spans="1:6" ht="18">
      <c r="A6" s="75" t="s">
        <v>1501</v>
      </c>
      <c r="B6" s="75" t="s">
        <v>1811</v>
      </c>
      <c r="C6" s="75" t="s">
        <v>1884</v>
      </c>
      <c r="D6" s="107">
        <v>0.17393648356624999</v>
      </c>
      <c r="E6" s="107" t="s">
        <v>1513</v>
      </c>
      <c r="F6" s="80">
        <v>0.95</v>
      </c>
    </row>
    <row r="7" spans="1:6" ht="18">
      <c r="A7" s="75" t="s">
        <v>1501</v>
      </c>
      <c r="B7" s="75" t="s">
        <v>1812</v>
      </c>
      <c r="C7" s="75" t="s">
        <v>1885</v>
      </c>
      <c r="D7" s="106">
        <v>-0.12177805113151299</v>
      </c>
      <c r="E7" s="106" t="s">
        <v>1512</v>
      </c>
      <c r="F7" s="80">
        <v>0.95</v>
      </c>
    </row>
    <row r="8" spans="1:6" ht="18">
      <c r="A8" s="113" t="s">
        <v>1501</v>
      </c>
      <c r="B8" s="113" t="s">
        <v>1813</v>
      </c>
      <c r="C8" s="113" t="s">
        <v>1886</v>
      </c>
      <c r="D8" s="118">
        <v>-0.302625994978169</v>
      </c>
      <c r="E8" s="118" t="s">
        <v>1509</v>
      </c>
      <c r="F8" s="116">
        <v>0.95</v>
      </c>
    </row>
    <row r="9" spans="1:6" ht="18">
      <c r="A9" s="75" t="s">
        <v>1502</v>
      </c>
      <c r="B9" s="75" t="s">
        <v>1809</v>
      </c>
      <c r="C9" s="75" t="s">
        <v>1808</v>
      </c>
      <c r="D9" s="78">
        <v>9.7649932372477401E-3</v>
      </c>
      <c r="E9" s="78" t="s">
        <v>1515</v>
      </c>
      <c r="F9" s="80">
        <v>0.95</v>
      </c>
    </row>
    <row r="10" spans="1:6" ht="18">
      <c r="A10" s="75" t="s">
        <v>1502</v>
      </c>
      <c r="B10" s="75" t="s">
        <v>1810</v>
      </c>
      <c r="C10" s="75" t="s">
        <v>1883</v>
      </c>
      <c r="D10" s="106">
        <v>-4.7483457362909903E-2</v>
      </c>
      <c r="E10" s="106" t="s">
        <v>1516</v>
      </c>
      <c r="F10" s="80">
        <v>0.95</v>
      </c>
    </row>
    <row r="11" spans="1:6" ht="18">
      <c r="A11" s="75" t="s">
        <v>1502</v>
      </c>
      <c r="B11" s="75" t="s">
        <v>1811</v>
      </c>
      <c r="C11" s="75" t="s">
        <v>1884</v>
      </c>
      <c r="D11" s="107">
        <v>4.7456498881928003E-2</v>
      </c>
      <c r="E11" s="107" t="s">
        <v>1518</v>
      </c>
      <c r="F11" s="80">
        <v>0.95</v>
      </c>
    </row>
    <row r="12" spans="1:6" ht="18">
      <c r="A12" s="75" t="s">
        <v>1502</v>
      </c>
      <c r="B12" s="75" t="s">
        <v>1812</v>
      </c>
      <c r="C12" s="75" t="s">
        <v>1885</v>
      </c>
      <c r="D12" s="106">
        <v>-0.34092687171319402</v>
      </c>
      <c r="E12" s="106" t="s">
        <v>1517</v>
      </c>
      <c r="F12" s="80">
        <v>0.95</v>
      </c>
    </row>
    <row r="13" spans="1:6" ht="18">
      <c r="A13" s="113" t="s">
        <v>1502</v>
      </c>
      <c r="B13" s="113" t="s">
        <v>1813</v>
      </c>
      <c r="C13" s="113" t="s">
        <v>1886</v>
      </c>
      <c r="D13" s="118">
        <v>-0.33127404065007698</v>
      </c>
      <c r="E13" s="118" t="s">
        <v>1514</v>
      </c>
      <c r="F13" s="116">
        <v>0.95</v>
      </c>
    </row>
    <row r="14" spans="1:6" ht="18">
      <c r="A14" s="75" t="s">
        <v>1503</v>
      </c>
      <c r="B14" s="75" t="s">
        <v>1809</v>
      </c>
      <c r="C14" s="75" t="s">
        <v>1808</v>
      </c>
      <c r="D14" s="78">
        <v>-1.37831068864161E-2</v>
      </c>
      <c r="E14" s="78" t="s">
        <v>1520</v>
      </c>
      <c r="F14" s="80">
        <v>0.95</v>
      </c>
    </row>
    <row r="15" spans="1:6" ht="18">
      <c r="A15" s="75" t="s">
        <v>1503</v>
      </c>
      <c r="B15" s="75" t="s">
        <v>1810</v>
      </c>
      <c r="C15" s="75" t="s">
        <v>1883</v>
      </c>
      <c r="D15" s="78">
        <v>-3.9539968374743002E-2</v>
      </c>
      <c r="E15" s="78" t="s">
        <v>1521</v>
      </c>
      <c r="F15" s="80">
        <v>0.95</v>
      </c>
    </row>
    <row r="16" spans="1:6" ht="18">
      <c r="A16" s="75" t="s">
        <v>1503</v>
      </c>
      <c r="B16" s="75" t="s">
        <v>1811</v>
      </c>
      <c r="C16" s="75" t="s">
        <v>1884</v>
      </c>
      <c r="D16" s="107">
        <v>9.4058124169327698E-2</v>
      </c>
      <c r="E16" s="107" t="s">
        <v>1523</v>
      </c>
      <c r="F16" s="80">
        <v>0.95</v>
      </c>
    </row>
    <row r="17" spans="1:6" ht="18">
      <c r="A17" s="75" t="s">
        <v>1503</v>
      </c>
      <c r="B17" s="75" t="s">
        <v>1812</v>
      </c>
      <c r="C17" s="75" t="s">
        <v>1885</v>
      </c>
      <c r="D17" s="106">
        <v>-0.13313429014084699</v>
      </c>
      <c r="E17" s="106" t="s">
        <v>1522</v>
      </c>
      <c r="F17" s="80">
        <v>0.95</v>
      </c>
    </row>
    <row r="18" spans="1:6" ht="18">
      <c r="A18" s="113" t="s">
        <v>1503</v>
      </c>
      <c r="B18" s="113" t="s">
        <v>1813</v>
      </c>
      <c r="C18" s="113" t="s">
        <v>1886</v>
      </c>
      <c r="D18" s="118">
        <v>-0.32631099383461198</v>
      </c>
      <c r="E18" s="118" t="s">
        <v>1519</v>
      </c>
      <c r="F18" s="116">
        <v>0.95</v>
      </c>
    </row>
    <row r="19" spans="1:6" ht="18">
      <c r="A19" s="75" t="s">
        <v>1504</v>
      </c>
      <c r="B19" s="75" t="s">
        <v>1809</v>
      </c>
      <c r="C19" s="75" t="s">
        <v>1808</v>
      </c>
      <c r="D19" s="78">
        <v>2.32649271794097E-2</v>
      </c>
      <c r="E19" s="78" t="s">
        <v>1525</v>
      </c>
      <c r="F19" s="80">
        <v>0.95</v>
      </c>
    </row>
    <row r="20" spans="1:6" ht="18">
      <c r="A20" s="75" t="s">
        <v>1504</v>
      </c>
      <c r="B20" s="75" t="s">
        <v>1810</v>
      </c>
      <c r="C20" s="75" t="s">
        <v>1883</v>
      </c>
      <c r="D20" s="78">
        <v>-3.8530980008310303E-2</v>
      </c>
      <c r="E20" s="78" t="s">
        <v>1526</v>
      </c>
      <c r="F20" s="80">
        <v>0.95</v>
      </c>
    </row>
    <row r="21" spans="1:6" ht="18">
      <c r="A21" s="75" t="s">
        <v>1504</v>
      </c>
      <c r="B21" s="75" t="s">
        <v>1811</v>
      </c>
      <c r="C21" s="75" t="s">
        <v>1884</v>
      </c>
      <c r="D21" s="78">
        <v>1.0173012954328301E-2</v>
      </c>
      <c r="E21" s="78" t="s">
        <v>1528</v>
      </c>
      <c r="F21" s="80">
        <v>0.95</v>
      </c>
    </row>
    <row r="22" spans="1:6" ht="18">
      <c r="A22" s="75" t="s">
        <v>1504</v>
      </c>
      <c r="B22" s="75" t="s">
        <v>1812</v>
      </c>
      <c r="C22" s="75" t="s">
        <v>1885</v>
      </c>
      <c r="D22" s="78">
        <v>-6.1014602070215401E-3</v>
      </c>
      <c r="E22" s="78" t="s">
        <v>1527</v>
      </c>
      <c r="F22" s="80">
        <v>0.95</v>
      </c>
    </row>
    <row r="23" spans="1:6" ht="18">
      <c r="A23" s="76" t="s">
        <v>1504</v>
      </c>
      <c r="B23" s="76" t="s">
        <v>1813</v>
      </c>
      <c r="C23" s="76" t="s">
        <v>1886</v>
      </c>
      <c r="D23" s="109">
        <v>-0.31505995558778199</v>
      </c>
      <c r="E23" s="109" t="s">
        <v>1524</v>
      </c>
      <c r="F23" s="79">
        <v>0.95</v>
      </c>
    </row>
    <row r="24" spans="1:6" ht="18">
      <c r="A24" s="75" t="s">
        <v>1826</v>
      </c>
      <c r="B24" s="75" t="s">
        <v>1809</v>
      </c>
      <c r="C24" s="75" t="s">
        <v>1808</v>
      </c>
      <c r="D24" s="78">
        <v>0.106922746401411</v>
      </c>
      <c r="E24" s="78" t="s">
        <v>1551</v>
      </c>
      <c r="F24" s="80">
        <v>0.95</v>
      </c>
    </row>
    <row r="25" spans="1:6" ht="18">
      <c r="A25" s="75" t="s">
        <v>1826</v>
      </c>
      <c r="B25" s="75" t="s">
        <v>1810</v>
      </c>
      <c r="C25" s="75" t="s">
        <v>1883</v>
      </c>
      <c r="D25" s="107">
        <v>7.5298412653760499E-2</v>
      </c>
      <c r="E25" s="107" t="s">
        <v>1560</v>
      </c>
      <c r="F25" s="80">
        <v>0.95</v>
      </c>
    </row>
    <row r="26" spans="1:6" ht="18">
      <c r="A26" s="75" t="s">
        <v>1826</v>
      </c>
      <c r="B26" s="75" t="s">
        <v>1811</v>
      </c>
      <c r="C26" s="75" t="s">
        <v>1884</v>
      </c>
      <c r="D26" s="107">
        <v>0.14496998684571799</v>
      </c>
      <c r="E26" s="107" t="s">
        <v>1578</v>
      </c>
      <c r="F26" s="80">
        <v>0.95</v>
      </c>
    </row>
    <row r="27" spans="1:6" ht="18">
      <c r="A27" s="75" t="s">
        <v>1826</v>
      </c>
      <c r="B27" s="75" t="s">
        <v>1812</v>
      </c>
      <c r="C27" s="75" t="s">
        <v>1885</v>
      </c>
      <c r="D27" s="78">
        <v>-5.6209424822852502E-2</v>
      </c>
      <c r="E27" s="78" t="s">
        <v>1562</v>
      </c>
      <c r="F27" s="80">
        <v>0.95</v>
      </c>
    </row>
    <row r="28" spans="1:6" ht="18">
      <c r="A28" s="75" t="s">
        <v>1826</v>
      </c>
      <c r="B28" s="75" t="s">
        <v>1813</v>
      </c>
      <c r="C28" s="75" t="s">
        <v>1886</v>
      </c>
      <c r="D28" s="106">
        <v>-0.29606117466068699</v>
      </c>
      <c r="E28" s="106" t="s">
        <v>1532</v>
      </c>
      <c r="F28" s="80">
        <v>0.95</v>
      </c>
    </row>
    <row r="29" spans="1:6" ht="18">
      <c r="A29" s="75" t="s">
        <v>1815</v>
      </c>
      <c r="B29" s="75" t="s">
        <v>1814</v>
      </c>
      <c r="C29" s="75" t="s">
        <v>1887</v>
      </c>
      <c r="D29" s="78">
        <v>3.2374780990058097E-2</v>
      </c>
      <c r="E29" s="78" t="s">
        <v>1530</v>
      </c>
      <c r="F29" s="80">
        <v>0.95</v>
      </c>
    </row>
    <row r="30" spans="1:6" ht="18">
      <c r="A30" s="75" t="s">
        <v>1816</v>
      </c>
      <c r="B30" s="75" t="s">
        <v>1814</v>
      </c>
      <c r="C30" s="75" t="s">
        <v>1888</v>
      </c>
      <c r="D30" s="78">
        <v>4.1900606122694403E-2</v>
      </c>
      <c r="E30" s="78" t="s">
        <v>1529</v>
      </c>
      <c r="F30" s="80">
        <v>0.95</v>
      </c>
    </row>
    <row r="31" spans="1:6" ht="18">
      <c r="A31" s="75" t="s">
        <v>1817</v>
      </c>
      <c r="B31" s="75" t="s">
        <v>1814</v>
      </c>
      <c r="C31" s="75" t="s">
        <v>1889</v>
      </c>
      <c r="D31" s="78">
        <v>-2.1851517851746199E-2</v>
      </c>
      <c r="E31" s="78" t="s">
        <v>1550</v>
      </c>
      <c r="F31" s="80">
        <v>0.95</v>
      </c>
    </row>
    <row r="32" spans="1:6" ht="18">
      <c r="A32" s="75" t="s">
        <v>1818</v>
      </c>
      <c r="B32" s="75" t="s">
        <v>1814</v>
      </c>
      <c r="C32" s="75" t="s">
        <v>1890</v>
      </c>
      <c r="D32" s="78">
        <v>-7.0543184865280203E-2</v>
      </c>
      <c r="E32" s="78" t="s">
        <v>1549</v>
      </c>
      <c r="F32" s="80">
        <v>0.95</v>
      </c>
    </row>
    <row r="33" spans="1:6" ht="18">
      <c r="A33" s="75" t="s">
        <v>1819</v>
      </c>
      <c r="B33" s="75" t="s">
        <v>1814</v>
      </c>
      <c r="C33" s="75" t="s">
        <v>1891</v>
      </c>
      <c r="D33" s="78">
        <v>5.4046458042187197E-2</v>
      </c>
      <c r="E33" s="78" t="s">
        <v>1552</v>
      </c>
      <c r="F33" s="80">
        <v>0.95</v>
      </c>
    </row>
    <row r="34" spans="1:6" ht="18">
      <c r="A34" s="75" t="s">
        <v>1820</v>
      </c>
      <c r="B34" s="75" t="s">
        <v>1814</v>
      </c>
      <c r="C34" s="75" t="s">
        <v>1892</v>
      </c>
      <c r="D34" s="78">
        <v>5.6663527828569003E-2</v>
      </c>
      <c r="E34" s="78" t="s">
        <v>1595</v>
      </c>
      <c r="F34" s="80">
        <v>0.95</v>
      </c>
    </row>
    <row r="35" spans="1:6" ht="18">
      <c r="A35" s="75" t="s">
        <v>1821</v>
      </c>
      <c r="B35" s="75" t="s">
        <v>1814</v>
      </c>
      <c r="C35" s="75" t="s">
        <v>1893</v>
      </c>
      <c r="D35" s="78">
        <v>-2.3948254348788101E-2</v>
      </c>
      <c r="E35" s="78" t="s">
        <v>1553</v>
      </c>
      <c r="F35" s="80">
        <v>0.95</v>
      </c>
    </row>
    <row r="36" spans="1:6" ht="18">
      <c r="A36" s="75" t="s">
        <v>1822</v>
      </c>
      <c r="B36" s="75" t="s">
        <v>1814</v>
      </c>
      <c r="C36" s="75" t="s">
        <v>1894</v>
      </c>
      <c r="D36" s="78">
        <v>0.14269235726624299</v>
      </c>
      <c r="E36" s="78" t="s">
        <v>1561</v>
      </c>
      <c r="F36" s="80">
        <v>0.95</v>
      </c>
    </row>
    <row r="37" spans="1:6" ht="18">
      <c r="A37" s="75" t="s">
        <v>1823</v>
      </c>
      <c r="B37" s="75" t="s">
        <v>1814</v>
      </c>
      <c r="C37" s="75" t="s">
        <v>1895</v>
      </c>
      <c r="D37" s="107">
        <v>0.159204954937082</v>
      </c>
      <c r="E37" s="107" t="s">
        <v>1555</v>
      </c>
      <c r="F37" s="80">
        <v>0.95</v>
      </c>
    </row>
    <row r="38" spans="1:6" ht="18">
      <c r="A38" s="75" t="s">
        <v>1824</v>
      </c>
      <c r="B38" s="75" t="s">
        <v>1814</v>
      </c>
      <c r="C38" s="75" t="s">
        <v>1896</v>
      </c>
      <c r="D38" s="78">
        <v>0.16418835348213601</v>
      </c>
      <c r="E38" s="78" t="s">
        <v>1531</v>
      </c>
      <c r="F38" s="80">
        <v>0.95</v>
      </c>
    </row>
    <row r="39" spans="1:6" ht="18">
      <c r="A39" s="75" t="s">
        <v>1825</v>
      </c>
      <c r="B39" s="75" t="s">
        <v>1814</v>
      </c>
      <c r="C39" s="75" t="s">
        <v>1897</v>
      </c>
      <c r="D39" s="78">
        <v>3.9788659412781202E-2</v>
      </c>
      <c r="E39" s="78" t="s">
        <v>1556</v>
      </c>
      <c r="F39" s="80">
        <v>0.95</v>
      </c>
    </row>
    <row r="40" spans="1:6" ht="18">
      <c r="A40" s="75" t="s">
        <v>1826</v>
      </c>
      <c r="B40" s="75" t="s">
        <v>1814</v>
      </c>
      <c r="C40" s="75" t="s">
        <v>1898</v>
      </c>
      <c r="D40" s="78">
        <v>7.7171607810039206E-2</v>
      </c>
      <c r="E40" s="78" t="s">
        <v>1557</v>
      </c>
      <c r="F40" s="80">
        <v>0.95</v>
      </c>
    </row>
    <row r="41" spans="1:6" ht="18">
      <c r="A41" s="75" t="s">
        <v>1827</v>
      </c>
      <c r="B41" s="75" t="s">
        <v>1814</v>
      </c>
      <c r="C41" s="75" t="s">
        <v>1899</v>
      </c>
      <c r="D41" s="78">
        <v>-1.9537541051370998E-3</v>
      </c>
      <c r="E41" s="78" t="s">
        <v>1554</v>
      </c>
      <c r="F41" s="80">
        <v>0.95</v>
      </c>
    </row>
    <row r="42" spans="1:6" ht="18">
      <c r="A42" s="75" t="s">
        <v>1828</v>
      </c>
      <c r="B42" s="75" t="s">
        <v>1814</v>
      </c>
      <c r="C42" s="75" t="s">
        <v>1900</v>
      </c>
      <c r="D42" s="107">
        <v>0.15382235077886899</v>
      </c>
      <c r="E42" s="107" t="s">
        <v>1559</v>
      </c>
      <c r="F42" s="80">
        <v>0.95</v>
      </c>
    </row>
    <row r="43" spans="1:6" ht="18">
      <c r="A43" s="75" t="s">
        <v>1829</v>
      </c>
      <c r="B43" s="75" t="s">
        <v>1814</v>
      </c>
      <c r="C43" s="75" t="s">
        <v>1901</v>
      </c>
      <c r="D43" s="78">
        <v>1.6407006439322101E-2</v>
      </c>
      <c r="E43" s="78" t="s">
        <v>1558</v>
      </c>
      <c r="F43" s="80">
        <v>0.95</v>
      </c>
    </row>
    <row r="44" spans="1:6" ht="18">
      <c r="A44" s="75" t="s">
        <v>1830</v>
      </c>
      <c r="B44" s="75" t="s">
        <v>1814</v>
      </c>
      <c r="C44" s="75" t="s">
        <v>1902</v>
      </c>
      <c r="D44" s="78">
        <v>-6.25679325393452E-2</v>
      </c>
      <c r="E44" s="78" t="s">
        <v>1596</v>
      </c>
      <c r="F44" s="80">
        <v>0.95</v>
      </c>
    </row>
    <row r="45" spans="1:6" ht="18">
      <c r="A45" s="75" t="s">
        <v>1815</v>
      </c>
      <c r="B45" s="110" t="s">
        <v>1879</v>
      </c>
      <c r="C45" s="75" t="s">
        <v>1903</v>
      </c>
      <c r="D45" s="78">
        <v>7.6439205639326803E-3</v>
      </c>
      <c r="E45" s="78" t="s">
        <v>1580</v>
      </c>
      <c r="F45" s="80">
        <v>0.95</v>
      </c>
    </row>
    <row r="46" spans="1:6" ht="18">
      <c r="A46" s="75" t="s">
        <v>1816</v>
      </c>
      <c r="B46" s="110" t="s">
        <v>1879</v>
      </c>
      <c r="C46" s="75" t="s">
        <v>1904</v>
      </c>
      <c r="D46" s="78">
        <v>1.55204293659379E-2</v>
      </c>
      <c r="E46" s="78" t="s">
        <v>1579</v>
      </c>
      <c r="F46" s="80">
        <v>0.95</v>
      </c>
    </row>
    <row r="47" spans="1:6" ht="18">
      <c r="A47" s="75" t="s">
        <v>1817</v>
      </c>
      <c r="B47" s="110" t="s">
        <v>1879</v>
      </c>
      <c r="C47" s="75" t="s">
        <v>1905</v>
      </c>
      <c r="D47" s="78">
        <v>-7.2112520285595502E-3</v>
      </c>
      <c r="E47" s="78" t="s">
        <v>1583</v>
      </c>
      <c r="F47" s="80">
        <v>0.95</v>
      </c>
    </row>
    <row r="48" spans="1:6" ht="18">
      <c r="A48" s="75" t="s">
        <v>1818</v>
      </c>
      <c r="B48" s="110" t="s">
        <v>1879</v>
      </c>
      <c r="C48" s="75" t="s">
        <v>1906</v>
      </c>
      <c r="D48" s="78">
        <v>1.2162848305443601E-3</v>
      </c>
      <c r="E48" s="78" t="s">
        <v>1582</v>
      </c>
      <c r="F48" s="80">
        <v>0.95</v>
      </c>
    </row>
    <row r="49" spans="1:6" ht="18">
      <c r="A49" s="75" t="s">
        <v>1819</v>
      </c>
      <c r="B49" s="110" t="s">
        <v>1879</v>
      </c>
      <c r="C49" s="75" t="s">
        <v>1907</v>
      </c>
      <c r="D49" s="78">
        <v>1.69012364572158E-2</v>
      </c>
      <c r="E49" s="78" t="s">
        <v>1584</v>
      </c>
      <c r="F49" s="80">
        <v>0.95</v>
      </c>
    </row>
    <row r="50" spans="1:6" ht="18">
      <c r="A50" s="75" t="s">
        <v>1820</v>
      </c>
      <c r="B50" s="110" t="s">
        <v>1879</v>
      </c>
      <c r="C50" s="75" t="s">
        <v>1908</v>
      </c>
      <c r="D50" s="78">
        <v>1.6148211356136598E-2</v>
      </c>
      <c r="E50" s="78" t="s">
        <v>1593</v>
      </c>
      <c r="F50" s="80">
        <v>0.95</v>
      </c>
    </row>
    <row r="51" spans="1:6" ht="18">
      <c r="A51" s="75" t="s">
        <v>1821</v>
      </c>
      <c r="B51" s="110" t="s">
        <v>1879</v>
      </c>
      <c r="C51" s="75" t="s">
        <v>1909</v>
      </c>
      <c r="D51" s="78">
        <v>-9.2351881859071595E-3</v>
      </c>
      <c r="E51" s="78" t="s">
        <v>1585</v>
      </c>
      <c r="F51" s="80">
        <v>0.95</v>
      </c>
    </row>
    <row r="52" spans="1:6" ht="18">
      <c r="A52" s="75" t="s">
        <v>1822</v>
      </c>
      <c r="B52" s="110" t="s">
        <v>1879</v>
      </c>
      <c r="C52" s="75" t="s">
        <v>1910</v>
      </c>
      <c r="D52" s="78">
        <v>7.7175892172344496E-3</v>
      </c>
      <c r="E52" s="78" t="s">
        <v>1592</v>
      </c>
      <c r="F52" s="80">
        <v>0.95</v>
      </c>
    </row>
    <row r="53" spans="1:6" ht="18">
      <c r="A53" s="75" t="s">
        <v>1823</v>
      </c>
      <c r="B53" s="110" t="s">
        <v>1879</v>
      </c>
      <c r="C53" s="75" t="s">
        <v>1911</v>
      </c>
      <c r="D53" s="78">
        <v>-6.1772362398605701E-2</v>
      </c>
      <c r="E53" s="78" t="s">
        <v>1587</v>
      </c>
      <c r="F53" s="80">
        <v>0.95</v>
      </c>
    </row>
    <row r="54" spans="1:6" ht="18">
      <c r="A54" s="75" t="s">
        <v>1824</v>
      </c>
      <c r="B54" s="110" t="s">
        <v>1879</v>
      </c>
      <c r="C54" s="75" t="s">
        <v>1912</v>
      </c>
      <c r="D54" s="78">
        <v>6.7715565999985197E-2</v>
      </c>
      <c r="E54" s="78" t="s">
        <v>1581</v>
      </c>
      <c r="F54" s="80">
        <v>0.95</v>
      </c>
    </row>
    <row r="55" spans="1:6" ht="18">
      <c r="A55" s="75" t="s">
        <v>1825</v>
      </c>
      <c r="B55" s="110" t="s">
        <v>1879</v>
      </c>
      <c r="C55" s="75" t="s">
        <v>1913</v>
      </c>
      <c r="D55" s="78">
        <v>3.5578072412744702E-2</v>
      </c>
      <c r="E55" s="78" t="s">
        <v>1588</v>
      </c>
      <c r="F55" s="80">
        <v>0.95</v>
      </c>
    </row>
    <row r="56" spans="1:6" ht="18">
      <c r="A56" s="75" t="s">
        <v>1826</v>
      </c>
      <c r="B56" s="110" t="s">
        <v>1879</v>
      </c>
      <c r="C56" s="75" t="s">
        <v>1914</v>
      </c>
      <c r="D56" s="78">
        <v>-2.01029665652636E-2</v>
      </c>
      <c r="E56" s="78" t="s">
        <v>1589</v>
      </c>
      <c r="F56" s="80">
        <v>0.95</v>
      </c>
    </row>
    <row r="57" spans="1:6" ht="18">
      <c r="A57" s="75" t="s">
        <v>1827</v>
      </c>
      <c r="B57" s="110" t="s">
        <v>1879</v>
      </c>
      <c r="C57" s="75" t="s">
        <v>1915</v>
      </c>
      <c r="D57" s="78">
        <v>-7.6078888508123001E-3</v>
      </c>
      <c r="E57" s="78" t="s">
        <v>1586</v>
      </c>
      <c r="F57" s="80">
        <v>0.95</v>
      </c>
    </row>
    <row r="58" spans="1:6" ht="18">
      <c r="A58" s="75" t="s">
        <v>1828</v>
      </c>
      <c r="B58" s="110" t="s">
        <v>1879</v>
      </c>
      <c r="C58" s="75" t="s">
        <v>1916</v>
      </c>
      <c r="D58" s="78">
        <v>5.0585441904579302E-2</v>
      </c>
      <c r="E58" s="78" t="s">
        <v>1591</v>
      </c>
      <c r="F58" s="80">
        <v>0.95</v>
      </c>
    </row>
    <row r="59" spans="1:6" ht="18">
      <c r="A59" s="75" t="s">
        <v>1829</v>
      </c>
      <c r="B59" s="110" t="s">
        <v>1879</v>
      </c>
      <c r="C59" s="75" t="s">
        <v>1917</v>
      </c>
      <c r="D59" s="78">
        <v>5.7786174442297604E-3</v>
      </c>
      <c r="E59" s="78" t="s">
        <v>1590</v>
      </c>
      <c r="F59" s="80">
        <v>0.95</v>
      </c>
    </row>
    <row r="60" spans="1:6" ht="18">
      <c r="A60" s="75" t="s">
        <v>1830</v>
      </c>
      <c r="B60" s="110" t="s">
        <v>1879</v>
      </c>
      <c r="C60" s="75" t="s">
        <v>1918</v>
      </c>
      <c r="D60" s="107">
        <v>7.23662011765457E-2</v>
      </c>
      <c r="E60" s="107" t="s">
        <v>1594</v>
      </c>
      <c r="F60" s="80">
        <v>0.95</v>
      </c>
    </row>
    <row r="61" spans="1:6" ht="18">
      <c r="A61" s="75" t="s">
        <v>1815</v>
      </c>
      <c r="B61" s="110" t="s">
        <v>1880</v>
      </c>
      <c r="C61" s="75" t="s">
        <v>1919</v>
      </c>
      <c r="D61" s="78">
        <v>1.68636426251643E-2</v>
      </c>
      <c r="E61" s="78" t="s">
        <v>1564</v>
      </c>
      <c r="F61" s="80">
        <v>0.95</v>
      </c>
    </row>
    <row r="62" spans="1:6" ht="18">
      <c r="A62" s="75" t="s">
        <v>1816</v>
      </c>
      <c r="B62" s="110" t="s">
        <v>1880</v>
      </c>
      <c r="C62" s="75" t="s">
        <v>1920</v>
      </c>
      <c r="D62" s="78">
        <v>1.6878284374553701E-2</v>
      </c>
      <c r="E62" s="78" t="s">
        <v>1563</v>
      </c>
      <c r="F62" s="80">
        <v>0.95</v>
      </c>
    </row>
    <row r="63" spans="1:6" ht="18">
      <c r="A63" s="75" t="s">
        <v>1817</v>
      </c>
      <c r="B63" s="110" t="s">
        <v>1880</v>
      </c>
      <c r="C63" s="75" t="s">
        <v>1921</v>
      </c>
      <c r="D63" s="78">
        <v>2.7057242029774099E-2</v>
      </c>
      <c r="E63" s="78" t="s">
        <v>1567</v>
      </c>
      <c r="F63" s="80">
        <v>0.95</v>
      </c>
    </row>
    <row r="64" spans="1:6" ht="18">
      <c r="A64" s="75" t="s">
        <v>1818</v>
      </c>
      <c r="B64" s="110" t="s">
        <v>1880</v>
      </c>
      <c r="C64" s="75" t="s">
        <v>1922</v>
      </c>
      <c r="D64" s="78">
        <v>2.9645301032826501E-2</v>
      </c>
      <c r="E64" s="78" t="s">
        <v>1566</v>
      </c>
      <c r="F64" s="80">
        <v>0.95</v>
      </c>
    </row>
    <row r="65" spans="1:6" ht="18">
      <c r="A65" s="75" t="s">
        <v>1819</v>
      </c>
      <c r="B65" s="110" t="s">
        <v>1880</v>
      </c>
      <c r="C65" s="75" t="s">
        <v>1923</v>
      </c>
      <c r="D65" s="78">
        <v>6.2033634344122396E-3</v>
      </c>
      <c r="E65" s="78" t="s">
        <v>1568</v>
      </c>
      <c r="F65" s="80">
        <v>0.95</v>
      </c>
    </row>
    <row r="66" spans="1:6" ht="18">
      <c r="A66" s="75" t="s">
        <v>1820</v>
      </c>
      <c r="B66" s="110" t="s">
        <v>1880</v>
      </c>
      <c r="C66" s="75" t="s">
        <v>1924</v>
      </c>
      <c r="D66" s="78">
        <v>9.0119351464884297E-4</v>
      </c>
      <c r="E66" s="78" t="s">
        <v>1576</v>
      </c>
      <c r="F66" s="80">
        <v>0.95</v>
      </c>
    </row>
    <row r="67" spans="1:6" ht="18">
      <c r="A67" s="75" t="s">
        <v>1821</v>
      </c>
      <c r="B67" s="110" t="s">
        <v>1880</v>
      </c>
      <c r="C67" s="75" t="s">
        <v>1925</v>
      </c>
      <c r="D67" s="78">
        <v>1.0030025003676999E-2</v>
      </c>
      <c r="E67" s="78" t="s">
        <v>1569</v>
      </c>
      <c r="F67" s="80">
        <v>0.95</v>
      </c>
    </row>
    <row r="68" spans="1:6" ht="18">
      <c r="A68" s="75" t="s">
        <v>1822</v>
      </c>
      <c r="B68" s="110" t="s">
        <v>1880</v>
      </c>
      <c r="C68" s="75" t="s">
        <v>1926</v>
      </c>
      <c r="D68" s="78">
        <v>1.05476703765071E-2</v>
      </c>
      <c r="E68" s="78" t="s">
        <v>1575</v>
      </c>
      <c r="F68" s="80">
        <v>0.95</v>
      </c>
    </row>
    <row r="69" spans="1:6" ht="18">
      <c r="A69" s="75" t="s">
        <v>1823</v>
      </c>
      <c r="B69" s="110" t="s">
        <v>1880</v>
      </c>
      <c r="C69" s="75" t="s">
        <v>1927</v>
      </c>
      <c r="D69" s="78">
        <v>-2.72567369455914E-2</v>
      </c>
      <c r="E69" s="78" t="s">
        <v>1570</v>
      </c>
      <c r="F69" s="80">
        <v>0.95</v>
      </c>
    </row>
    <row r="70" spans="1:6" ht="18">
      <c r="A70" s="75" t="s">
        <v>1824</v>
      </c>
      <c r="B70" s="110" t="s">
        <v>1880</v>
      </c>
      <c r="C70" s="75" t="s">
        <v>1928</v>
      </c>
      <c r="D70" s="106">
        <v>-5.2011365757161997E-2</v>
      </c>
      <c r="E70" s="106" t="s">
        <v>1565</v>
      </c>
      <c r="F70" s="80">
        <v>0.95</v>
      </c>
    </row>
    <row r="71" spans="1:6" ht="18">
      <c r="A71" s="75" t="s">
        <v>1825</v>
      </c>
      <c r="B71" s="110" t="s">
        <v>1880</v>
      </c>
      <c r="C71" s="75" t="s">
        <v>1929</v>
      </c>
      <c r="D71" s="78">
        <v>-8.8093609374545103E-3</v>
      </c>
      <c r="E71" s="78" t="s">
        <v>1571</v>
      </c>
      <c r="F71" s="80">
        <v>0.95</v>
      </c>
    </row>
    <row r="72" spans="1:6" ht="18">
      <c r="A72" s="75" t="s">
        <v>1826</v>
      </c>
      <c r="B72" s="110" t="s">
        <v>1880</v>
      </c>
      <c r="C72" s="75" t="s">
        <v>1930</v>
      </c>
      <c r="D72" s="78">
        <v>-1.30374080685414E-2</v>
      </c>
      <c r="E72" s="78" t="s">
        <v>1572</v>
      </c>
      <c r="F72" s="80">
        <v>0.95</v>
      </c>
    </row>
    <row r="73" spans="1:6" ht="18">
      <c r="A73" s="75" t="s">
        <v>1827</v>
      </c>
      <c r="B73" s="110" t="s">
        <v>1880</v>
      </c>
      <c r="C73" s="75" t="s">
        <v>1931</v>
      </c>
      <c r="D73" s="124">
        <v>3.1452679126489101E-2</v>
      </c>
      <c r="E73" s="124" t="s">
        <v>1956</v>
      </c>
      <c r="F73" s="80">
        <v>0.9</v>
      </c>
    </row>
    <row r="74" spans="1:6" ht="18">
      <c r="A74" s="75" t="s">
        <v>1828</v>
      </c>
      <c r="B74" s="110" t="s">
        <v>1880</v>
      </c>
      <c r="C74" s="75" t="s">
        <v>1932</v>
      </c>
      <c r="D74" s="106">
        <v>-5.5652278223187503E-2</v>
      </c>
      <c r="E74" s="106" t="s">
        <v>1574</v>
      </c>
      <c r="F74" s="80">
        <v>0.95</v>
      </c>
    </row>
    <row r="75" spans="1:6" ht="18">
      <c r="A75" s="75" t="s">
        <v>1829</v>
      </c>
      <c r="B75" s="110" t="s">
        <v>1880</v>
      </c>
      <c r="C75" s="75" t="s">
        <v>1933</v>
      </c>
      <c r="D75" s="106">
        <v>-4.2337668281092498E-2</v>
      </c>
      <c r="E75" s="106" t="s">
        <v>1573</v>
      </c>
      <c r="F75" s="80">
        <v>0.95</v>
      </c>
    </row>
    <row r="76" spans="1:6" ht="18">
      <c r="A76" s="75" t="s">
        <v>1830</v>
      </c>
      <c r="B76" s="110" t="s">
        <v>1880</v>
      </c>
      <c r="C76" s="75" t="s">
        <v>1934</v>
      </c>
      <c r="D76" s="78">
        <v>4.9357096024511696E-3</v>
      </c>
      <c r="E76" s="78" t="s">
        <v>1577</v>
      </c>
      <c r="F76" s="80">
        <v>0.95</v>
      </c>
    </row>
    <row r="77" spans="1:6" ht="18">
      <c r="A77" s="75" t="s">
        <v>1815</v>
      </c>
      <c r="B77" s="110" t="s">
        <v>1881</v>
      </c>
      <c r="C77" s="75" t="s">
        <v>1935</v>
      </c>
      <c r="D77" s="78">
        <v>-5.9172531636863604E-3</v>
      </c>
      <c r="E77" s="78" t="s">
        <v>1534</v>
      </c>
      <c r="F77" s="80">
        <v>0.95</v>
      </c>
    </row>
    <row r="78" spans="1:6" ht="18">
      <c r="A78" s="75" t="s">
        <v>1816</v>
      </c>
      <c r="B78" s="110" t="s">
        <v>1881</v>
      </c>
      <c r="C78" s="75" t="s">
        <v>1936</v>
      </c>
      <c r="D78" s="78">
        <v>-7.7234168494107105E-4</v>
      </c>
      <c r="E78" s="78" t="s">
        <v>1533</v>
      </c>
      <c r="F78" s="80">
        <v>0.95</v>
      </c>
    </row>
    <row r="79" spans="1:6" ht="18">
      <c r="A79" s="75" t="s">
        <v>1817</v>
      </c>
      <c r="B79" s="110" t="s">
        <v>1881</v>
      </c>
      <c r="C79" s="75" t="s">
        <v>1937</v>
      </c>
      <c r="D79" s="78">
        <v>-2.50208441399861E-3</v>
      </c>
      <c r="E79" s="78" t="s">
        <v>1537</v>
      </c>
      <c r="F79" s="80">
        <v>0.95</v>
      </c>
    </row>
    <row r="80" spans="1:6" ht="18">
      <c r="A80" s="75" t="s">
        <v>1818</v>
      </c>
      <c r="B80" s="110" t="s">
        <v>1881</v>
      </c>
      <c r="C80" s="75" t="s">
        <v>1938</v>
      </c>
      <c r="D80" s="78">
        <v>1.56920122215671E-2</v>
      </c>
      <c r="E80" s="78" t="s">
        <v>1536</v>
      </c>
      <c r="F80" s="80">
        <v>0.95</v>
      </c>
    </row>
    <row r="81" spans="1:6" ht="18">
      <c r="A81" s="75" t="s">
        <v>1819</v>
      </c>
      <c r="B81" s="110" t="s">
        <v>1881</v>
      </c>
      <c r="C81" s="75" t="s">
        <v>1939</v>
      </c>
      <c r="D81" s="78">
        <v>2.5120219441340302E-3</v>
      </c>
      <c r="E81" s="78" t="s">
        <v>1538</v>
      </c>
      <c r="F81" s="80">
        <v>0.95</v>
      </c>
    </row>
    <row r="82" spans="1:6" ht="18">
      <c r="A82" s="75" t="s">
        <v>1820</v>
      </c>
      <c r="B82" s="110" t="s">
        <v>1881</v>
      </c>
      <c r="C82" s="75" t="s">
        <v>1940</v>
      </c>
      <c r="D82" s="78">
        <v>-1.5019867805549001E-3</v>
      </c>
      <c r="E82" s="78" t="s">
        <v>1547</v>
      </c>
      <c r="F82" s="80">
        <v>0.95</v>
      </c>
    </row>
    <row r="83" spans="1:6" ht="18">
      <c r="A83" s="75" t="s">
        <v>1821</v>
      </c>
      <c r="B83" s="110" t="s">
        <v>1881</v>
      </c>
      <c r="C83" s="75" t="s">
        <v>1941</v>
      </c>
      <c r="D83" s="78">
        <v>9.8951087655799498E-3</v>
      </c>
      <c r="E83" s="78" t="s">
        <v>1539</v>
      </c>
      <c r="F83" s="80">
        <v>0.95</v>
      </c>
    </row>
    <row r="84" spans="1:6" ht="18">
      <c r="A84" s="75" t="s">
        <v>1822</v>
      </c>
      <c r="B84" s="110" t="s">
        <v>1881</v>
      </c>
      <c r="C84" s="75" t="s">
        <v>1942</v>
      </c>
      <c r="D84" s="106">
        <v>-8.0488955949455293E-2</v>
      </c>
      <c r="E84" s="106" t="s">
        <v>1546</v>
      </c>
      <c r="F84" s="80">
        <v>0.95</v>
      </c>
    </row>
    <row r="85" spans="1:6" ht="18">
      <c r="A85" s="75" t="s">
        <v>1823</v>
      </c>
      <c r="B85" s="110" t="s">
        <v>1881</v>
      </c>
      <c r="C85" s="75" t="s">
        <v>1943</v>
      </c>
      <c r="D85" s="78">
        <v>-5.8715127330172701E-2</v>
      </c>
      <c r="E85" s="78" t="s">
        <v>1541</v>
      </c>
      <c r="F85" s="80">
        <v>0.95</v>
      </c>
    </row>
    <row r="86" spans="1:6" ht="18">
      <c r="A86" s="75" t="s">
        <v>1824</v>
      </c>
      <c r="B86" s="110" t="s">
        <v>1881</v>
      </c>
      <c r="C86" s="75" t="s">
        <v>1944</v>
      </c>
      <c r="D86" s="78">
        <v>2.9179118273865601E-2</v>
      </c>
      <c r="E86" s="78" t="s">
        <v>1535</v>
      </c>
      <c r="F86" s="80">
        <v>0.95</v>
      </c>
    </row>
    <row r="87" spans="1:6" ht="18">
      <c r="A87" s="75" t="s">
        <v>1825</v>
      </c>
      <c r="B87" s="110" t="s">
        <v>1881</v>
      </c>
      <c r="C87" s="75" t="s">
        <v>1945</v>
      </c>
      <c r="D87" s="78">
        <v>-1.0362934462372299E-2</v>
      </c>
      <c r="E87" s="78" t="s">
        <v>1542</v>
      </c>
      <c r="F87" s="80">
        <v>0.95</v>
      </c>
    </row>
    <row r="88" spans="1:6" ht="18">
      <c r="A88" s="75" t="s">
        <v>1826</v>
      </c>
      <c r="B88" s="110" t="s">
        <v>1881</v>
      </c>
      <c r="C88" s="75" t="s">
        <v>1946</v>
      </c>
      <c r="D88" s="78">
        <v>-2.12200454185737E-2</v>
      </c>
      <c r="E88" s="78" t="s">
        <v>1543</v>
      </c>
      <c r="F88" s="80">
        <v>0.95</v>
      </c>
    </row>
    <row r="89" spans="1:6" ht="18">
      <c r="A89" s="75" t="s">
        <v>1827</v>
      </c>
      <c r="B89" s="110" t="s">
        <v>1881</v>
      </c>
      <c r="C89" s="75" t="s">
        <v>1947</v>
      </c>
      <c r="D89" s="78">
        <v>3.62527561487919E-2</v>
      </c>
      <c r="E89" s="78" t="s">
        <v>1540</v>
      </c>
      <c r="F89" s="80">
        <v>0.9</v>
      </c>
    </row>
    <row r="90" spans="1:6" ht="18">
      <c r="A90" s="75" t="s">
        <v>1828</v>
      </c>
      <c r="B90" s="110" t="s">
        <v>1881</v>
      </c>
      <c r="C90" s="75" t="s">
        <v>1948</v>
      </c>
      <c r="D90" s="78">
        <v>1.9295887062056299E-2</v>
      </c>
      <c r="E90" s="78" t="s">
        <v>1545</v>
      </c>
      <c r="F90" s="80">
        <v>0.95</v>
      </c>
    </row>
    <row r="91" spans="1:6" ht="18">
      <c r="A91" s="75" t="s">
        <v>1829</v>
      </c>
      <c r="B91" s="110" t="s">
        <v>1881</v>
      </c>
      <c r="C91" s="75" t="s">
        <v>1949</v>
      </c>
      <c r="D91" s="78">
        <v>4.8592647782738996E-3</v>
      </c>
      <c r="E91" s="78" t="s">
        <v>1544</v>
      </c>
      <c r="F91" s="80">
        <v>0.95</v>
      </c>
    </row>
    <row r="92" spans="1:6" ht="18">
      <c r="A92" s="113" t="s">
        <v>1830</v>
      </c>
      <c r="B92" s="114" t="s">
        <v>1881</v>
      </c>
      <c r="C92" s="113" t="s">
        <v>1950</v>
      </c>
      <c r="D92" s="115">
        <v>6.8036030380342102E-2</v>
      </c>
      <c r="E92" s="115" t="s">
        <v>1548</v>
      </c>
      <c r="F92" s="116">
        <v>0.95</v>
      </c>
    </row>
    <row r="93" spans="1:6" ht="18">
      <c r="A93" s="75" t="s">
        <v>1831</v>
      </c>
      <c r="B93" s="75" t="s">
        <v>1809</v>
      </c>
      <c r="C93" s="75" t="s">
        <v>1808</v>
      </c>
      <c r="D93" s="78">
        <v>0.11442933193794499</v>
      </c>
      <c r="E93" s="78" t="s">
        <v>1619</v>
      </c>
      <c r="F93" s="80">
        <v>0.95</v>
      </c>
    </row>
    <row r="94" spans="1:6" ht="18">
      <c r="A94" s="75" t="s">
        <v>1831</v>
      </c>
      <c r="B94" s="75" t="s">
        <v>1810</v>
      </c>
      <c r="C94" s="75" t="s">
        <v>1883</v>
      </c>
      <c r="D94" s="107">
        <v>6.7189346834543806E-2</v>
      </c>
      <c r="E94" s="107" t="s">
        <v>1628</v>
      </c>
      <c r="F94" s="80">
        <v>0.95</v>
      </c>
    </row>
    <row r="95" spans="1:6" ht="18">
      <c r="A95" s="75" t="s">
        <v>1831</v>
      </c>
      <c r="B95" s="75" t="s">
        <v>1811</v>
      </c>
      <c r="C95" s="75" t="s">
        <v>1884</v>
      </c>
      <c r="D95" s="78">
        <v>1.60273144556798E-2</v>
      </c>
      <c r="E95" s="78" t="s">
        <v>1644</v>
      </c>
      <c r="F95" s="80">
        <v>0.95</v>
      </c>
    </row>
    <row r="96" spans="1:6" ht="18">
      <c r="A96" s="75" t="s">
        <v>1831</v>
      </c>
      <c r="B96" s="75" t="s">
        <v>1812</v>
      </c>
      <c r="C96" s="75" t="s">
        <v>1885</v>
      </c>
      <c r="D96" s="106">
        <v>-0.37823213439987302</v>
      </c>
      <c r="E96" s="106" t="s">
        <v>1630</v>
      </c>
      <c r="F96" s="80">
        <v>0.95</v>
      </c>
    </row>
    <row r="97" spans="1:6" ht="18">
      <c r="A97" s="75" t="s">
        <v>1831</v>
      </c>
      <c r="B97" s="75" t="s">
        <v>1813</v>
      </c>
      <c r="C97" s="75" t="s">
        <v>1886</v>
      </c>
      <c r="D97" s="106">
        <v>-0.304119857043612</v>
      </c>
      <c r="E97" s="106" t="s">
        <v>1600</v>
      </c>
      <c r="F97" s="80">
        <v>0.95</v>
      </c>
    </row>
    <row r="98" spans="1:6" ht="18">
      <c r="A98" s="75" t="s">
        <v>1834</v>
      </c>
      <c r="B98" s="75" t="s">
        <v>1814</v>
      </c>
      <c r="C98" s="75" t="s">
        <v>1887</v>
      </c>
      <c r="D98" s="78">
        <v>3.72211985963984E-2</v>
      </c>
      <c r="E98" s="78" t="s">
        <v>1598</v>
      </c>
      <c r="F98" s="80">
        <v>0.95</v>
      </c>
    </row>
    <row r="99" spans="1:6" ht="18">
      <c r="A99" s="75" t="s">
        <v>1835</v>
      </c>
      <c r="B99" s="75" t="s">
        <v>1814</v>
      </c>
      <c r="C99" s="75" t="s">
        <v>1888</v>
      </c>
      <c r="D99" s="78">
        <v>3.03503168705966E-2</v>
      </c>
      <c r="E99" s="78" t="s">
        <v>1597</v>
      </c>
      <c r="F99" s="80">
        <v>0.95</v>
      </c>
    </row>
    <row r="100" spans="1:6" ht="18">
      <c r="A100" s="75" t="s">
        <v>1836</v>
      </c>
      <c r="B100" s="75" t="s">
        <v>1814</v>
      </c>
      <c r="C100" s="75" t="s">
        <v>1889</v>
      </c>
      <c r="D100" s="78">
        <v>-3.1654039877788497E-2</v>
      </c>
      <c r="E100" s="78" t="s">
        <v>1618</v>
      </c>
      <c r="F100" s="80">
        <v>0.95</v>
      </c>
    </row>
    <row r="101" spans="1:6" ht="18">
      <c r="A101" s="75" t="s">
        <v>1837</v>
      </c>
      <c r="B101" s="75" t="s">
        <v>1814</v>
      </c>
      <c r="C101" s="75" t="s">
        <v>1890</v>
      </c>
      <c r="D101" s="78">
        <v>-4.2560537818217899E-2</v>
      </c>
      <c r="E101" s="78" t="s">
        <v>1617</v>
      </c>
      <c r="F101" s="80">
        <v>0.95</v>
      </c>
    </row>
    <row r="102" spans="1:6" ht="18">
      <c r="A102" s="75" t="s">
        <v>1838</v>
      </c>
      <c r="B102" s="75" t="s">
        <v>1814</v>
      </c>
      <c r="C102" s="75" t="s">
        <v>1891</v>
      </c>
      <c r="D102" s="78">
        <v>4.5707773332745102E-2</v>
      </c>
      <c r="E102" s="78" t="s">
        <v>1620</v>
      </c>
      <c r="F102" s="80">
        <v>0.95</v>
      </c>
    </row>
    <row r="103" spans="1:6" ht="18">
      <c r="A103" s="75" t="s">
        <v>1839</v>
      </c>
      <c r="B103" s="75" t="s">
        <v>1814</v>
      </c>
      <c r="C103" s="75" t="s">
        <v>1892</v>
      </c>
      <c r="D103" s="78">
        <v>5.4983962041865703E-2</v>
      </c>
      <c r="E103" s="78" t="s">
        <v>1660</v>
      </c>
      <c r="F103" s="80">
        <v>0.95</v>
      </c>
    </row>
    <row r="104" spans="1:6" ht="18">
      <c r="A104" s="75" t="s">
        <v>1878</v>
      </c>
      <c r="B104" s="75" t="s">
        <v>1814</v>
      </c>
      <c r="C104" s="75" t="s">
        <v>1893</v>
      </c>
      <c r="D104" s="78">
        <v>-4.6561346081530203E-2</v>
      </c>
      <c r="E104" s="78" t="s">
        <v>1621</v>
      </c>
      <c r="F104" s="80">
        <v>0.95</v>
      </c>
    </row>
    <row r="105" spans="1:6" ht="18">
      <c r="A105" s="75" t="s">
        <v>1840</v>
      </c>
      <c r="B105" s="75" t="s">
        <v>1814</v>
      </c>
      <c r="C105" s="75" t="s">
        <v>1894</v>
      </c>
      <c r="D105" s="78">
        <v>0.12522806667846501</v>
      </c>
      <c r="E105" s="78" t="s">
        <v>1629</v>
      </c>
      <c r="F105" s="80">
        <v>0.95</v>
      </c>
    </row>
    <row r="106" spans="1:6" ht="18">
      <c r="A106" s="75" t="s">
        <v>1841</v>
      </c>
      <c r="B106" s="75" t="s">
        <v>1814</v>
      </c>
      <c r="C106" s="75" t="s">
        <v>1895</v>
      </c>
      <c r="D106" s="78">
        <v>0.13125687090642699</v>
      </c>
      <c r="E106" s="78" t="s">
        <v>1623</v>
      </c>
      <c r="F106" s="80">
        <v>0.95</v>
      </c>
    </row>
    <row r="107" spans="1:6" ht="18">
      <c r="A107" s="75" t="s">
        <v>1842</v>
      </c>
      <c r="B107" s="75" t="s">
        <v>1814</v>
      </c>
      <c r="C107" s="75" t="s">
        <v>1896</v>
      </c>
      <c r="D107" s="107">
        <v>0.20151412437300201</v>
      </c>
      <c r="E107" s="107" t="s">
        <v>1599</v>
      </c>
      <c r="F107" s="80">
        <v>0.95</v>
      </c>
    </row>
    <row r="108" spans="1:6" ht="18">
      <c r="A108" s="75" t="s">
        <v>1843</v>
      </c>
      <c r="B108" s="75" t="s">
        <v>1814</v>
      </c>
      <c r="C108" s="75" t="s">
        <v>1897</v>
      </c>
      <c r="D108" s="78">
        <v>3.5408586157292199E-2</v>
      </c>
      <c r="E108" s="78" t="s">
        <v>1624</v>
      </c>
      <c r="F108" s="80">
        <v>0.95</v>
      </c>
    </row>
    <row r="109" spans="1:6" ht="18">
      <c r="A109" s="75" t="s">
        <v>1831</v>
      </c>
      <c r="B109" s="75" t="s">
        <v>1814</v>
      </c>
      <c r="C109" s="75" t="s">
        <v>1898</v>
      </c>
      <c r="D109" s="78">
        <v>3.2663016777544303E-2</v>
      </c>
      <c r="E109" s="78" t="s">
        <v>1625</v>
      </c>
      <c r="F109" s="80">
        <v>0.95</v>
      </c>
    </row>
    <row r="110" spans="1:6" ht="18">
      <c r="A110" s="75" t="s">
        <v>1844</v>
      </c>
      <c r="B110" s="75" t="s">
        <v>1814</v>
      </c>
      <c r="C110" s="75" t="s">
        <v>1899</v>
      </c>
      <c r="D110" s="78">
        <v>-2.6142352747976699E-2</v>
      </c>
      <c r="E110" s="78" t="s">
        <v>1622</v>
      </c>
      <c r="F110" s="80">
        <v>0.95</v>
      </c>
    </row>
    <row r="111" spans="1:6" ht="18">
      <c r="A111" s="75" t="s">
        <v>1845</v>
      </c>
      <c r="B111" s="75" t="s">
        <v>1814</v>
      </c>
      <c r="C111" s="75" t="s">
        <v>1900</v>
      </c>
      <c r="D111" s="107">
        <v>0.16180186673163</v>
      </c>
      <c r="E111" s="107" t="s">
        <v>1627</v>
      </c>
      <c r="F111" s="80">
        <v>0.95</v>
      </c>
    </row>
    <row r="112" spans="1:6" ht="18">
      <c r="A112" s="75" t="s">
        <v>1846</v>
      </c>
      <c r="B112" s="75" t="s">
        <v>1814</v>
      </c>
      <c r="C112" s="75" t="s">
        <v>1901</v>
      </c>
      <c r="D112" s="78">
        <v>5.6593369964255603E-2</v>
      </c>
      <c r="E112" s="78" t="s">
        <v>1626</v>
      </c>
      <c r="F112" s="80">
        <v>0.95</v>
      </c>
    </row>
    <row r="113" spans="1:6" ht="18">
      <c r="A113" s="75" t="s">
        <v>1847</v>
      </c>
      <c r="B113" s="75" t="s">
        <v>1814</v>
      </c>
      <c r="C113" s="75" t="s">
        <v>1902</v>
      </c>
      <c r="D113" s="78">
        <v>-5.0254966106610399E-2</v>
      </c>
      <c r="E113" s="78" t="s">
        <v>1661</v>
      </c>
      <c r="F113" s="80">
        <v>0.95</v>
      </c>
    </row>
    <row r="114" spans="1:6" ht="18">
      <c r="A114" s="75" t="s">
        <v>1834</v>
      </c>
      <c r="B114" s="110" t="s">
        <v>1879</v>
      </c>
      <c r="C114" s="75" t="s">
        <v>1903</v>
      </c>
      <c r="D114" s="78">
        <v>-2.0550606459475599E-2</v>
      </c>
      <c r="E114" s="78" t="s">
        <v>1646</v>
      </c>
      <c r="F114" s="80">
        <v>0.95</v>
      </c>
    </row>
    <row r="115" spans="1:6" ht="18">
      <c r="A115" s="75" t="s">
        <v>1835</v>
      </c>
      <c r="B115" s="110" t="s">
        <v>1879</v>
      </c>
      <c r="C115" s="75" t="s">
        <v>1904</v>
      </c>
      <c r="D115" s="78">
        <v>2.2728050093951801E-2</v>
      </c>
      <c r="E115" s="78" t="s">
        <v>1645</v>
      </c>
      <c r="F115" s="80">
        <v>0.95</v>
      </c>
    </row>
    <row r="116" spans="1:6" ht="18">
      <c r="A116" s="75" t="s">
        <v>1836</v>
      </c>
      <c r="B116" s="110" t="s">
        <v>1879</v>
      </c>
      <c r="C116" s="75" t="s">
        <v>1905</v>
      </c>
      <c r="D116" s="78">
        <v>-4.9519445540913603E-3</v>
      </c>
      <c r="E116" s="78" t="s">
        <v>1649</v>
      </c>
      <c r="F116" s="80">
        <v>0.95</v>
      </c>
    </row>
    <row r="117" spans="1:6" ht="18">
      <c r="A117" s="75" t="s">
        <v>1837</v>
      </c>
      <c r="B117" s="110" t="s">
        <v>1879</v>
      </c>
      <c r="C117" s="75" t="s">
        <v>1906</v>
      </c>
      <c r="D117" s="78">
        <v>1.2905572147476001E-2</v>
      </c>
      <c r="E117" s="78" t="s">
        <v>1648</v>
      </c>
      <c r="F117" s="80">
        <v>0.95</v>
      </c>
    </row>
    <row r="118" spans="1:6" ht="18">
      <c r="A118" s="75" t="s">
        <v>1838</v>
      </c>
      <c r="B118" s="110" t="s">
        <v>1879</v>
      </c>
      <c r="C118" s="75" t="s">
        <v>1907</v>
      </c>
      <c r="D118" s="78">
        <v>9.8614872723227602E-3</v>
      </c>
      <c r="E118" s="78" t="s">
        <v>1650</v>
      </c>
      <c r="F118" s="80">
        <v>0.95</v>
      </c>
    </row>
    <row r="119" spans="1:6" ht="18">
      <c r="A119" s="75" t="s">
        <v>1839</v>
      </c>
      <c r="B119" s="110" t="s">
        <v>1879</v>
      </c>
      <c r="C119" s="75" t="s">
        <v>1908</v>
      </c>
      <c r="D119" s="78">
        <v>-2.2071417787667899E-2</v>
      </c>
      <c r="E119" s="78" t="s">
        <v>1658</v>
      </c>
      <c r="F119" s="80">
        <v>0.95</v>
      </c>
    </row>
    <row r="120" spans="1:6" ht="18">
      <c r="A120" s="75" t="s">
        <v>1878</v>
      </c>
      <c r="B120" s="110" t="s">
        <v>1879</v>
      </c>
      <c r="C120" s="75" t="s">
        <v>1909</v>
      </c>
      <c r="D120" s="107">
        <v>4.6569722757950502E-2</v>
      </c>
      <c r="E120" s="107" t="s">
        <v>1651</v>
      </c>
      <c r="F120" s="80">
        <v>0.95</v>
      </c>
    </row>
    <row r="121" spans="1:6" ht="18">
      <c r="A121" s="75" t="s">
        <v>1840</v>
      </c>
      <c r="B121" s="110" t="s">
        <v>1879</v>
      </c>
      <c r="C121" s="75" t="s">
        <v>1910</v>
      </c>
      <c r="D121" s="78">
        <v>-2.9111454396398902E-2</v>
      </c>
      <c r="E121" s="78" t="s">
        <v>1657</v>
      </c>
      <c r="F121" s="80">
        <v>0.95</v>
      </c>
    </row>
    <row r="122" spans="1:6" ht="18">
      <c r="A122" s="75" t="s">
        <v>1841</v>
      </c>
      <c r="B122" s="110" t="s">
        <v>1879</v>
      </c>
      <c r="C122" s="75" t="s">
        <v>1911</v>
      </c>
      <c r="D122" s="106">
        <v>-5.7160848676098497E-2</v>
      </c>
      <c r="E122" s="106" t="s">
        <v>1653</v>
      </c>
      <c r="F122" s="80">
        <v>0.95</v>
      </c>
    </row>
    <row r="123" spans="1:6" ht="18">
      <c r="A123" s="75" t="s">
        <v>1842</v>
      </c>
      <c r="B123" s="110" t="s">
        <v>1879</v>
      </c>
      <c r="C123" s="75" t="s">
        <v>1912</v>
      </c>
      <c r="D123" s="78">
        <v>-2.8832116135531299E-2</v>
      </c>
      <c r="E123" s="78" t="s">
        <v>1647</v>
      </c>
      <c r="F123" s="80">
        <v>0.95</v>
      </c>
    </row>
    <row r="124" spans="1:6" ht="18">
      <c r="A124" s="75" t="s">
        <v>1843</v>
      </c>
      <c r="B124" s="110" t="s">
        <v>1879</v>
      </c>
      <c r="C124" s="75" t="s">
        <v>1913</v>
      </c>
      <c r="D124" s="125">
        <v>-4.9430891752087598E-2</v>
      </c>
      <c r="E124" s="125" t="s">
        <v>1957</v>
      </c>
      <c r="F124" s="80">
        <v>0.9</v>
      </c>
    </row>
    <row r="125" spans="1:6" ht="18">
      <c r="A125" s="75" t="s">
        <v>1831</v>
      </c>
      <c r="B125" s="110" t="s">
        <v>1879</v>
      </c>
      <c r="C125" s="75" t="s">
        <v>1914</v>
      </c>
      <c r="D125" s="106">
        <v>-0.10533210523558</v>
      </c>
      <c r="E125" s="106" t="s">
        <v>1654</v>
      </c>
      <c r="F125" s="80">
        <v>0.95</v>
      </c>
    </row>
    <row r="126" spans="1:6" ht="18">
      <c r="A126" s="75" t="s">
        <v>1844</v>
      </c>
      <c r="B126" s="110" t="s">
        <v>1879</v>
      </c>
      <c r="C126" s="75" t="s">
        <v>1915</v>
      </c>
      <c r="D126" s="78">
        <v>-4.9823362570449699E-3</v>
      </c>
      <c r="E126" s="78" t="s">
        <v>1652</v>
      </c>
      <c r="F126" s="80">
        <v>0.95</v>
      </c>
    </row>
    <row r="127" spans="1:6" ht="18">
      <c r="A127" s="75" t="s">
        <v>1845</v>
      </c>
      <c r="B127" s="110" t="s">
        <v>1879</v>
      </c>
      <c r="C127" s="75" t="s">
        <v>1916</v>
      </c>
      <c r="D127" s="78">
        <v>-3.0776205014922599E-2</v>
      </c>
      <c r="E127" s="78" t="s">
        <v>1656</v>
      </c>
      <c r="F127" s="80">
        <v>0.95</v>
      </c>
    </row>
    <row r="128" spans="1:6" ht="18">
      <c r="A128" s="75" t="s">
        <v>1846</v>
      </c>
      <c r="B128" s="110" t="s">
        <v>1879</v>
      </c>
      <c r="C128" s="75" t="s">
        <v>1917</v>
      </c>
      <c r="D128" s="78">
        <v>-3.6986202355241901E-2</v>
      </c>
      <c r="E128" s="78" t="s">
        <v>1655</v>
      </c>
      <c r="F128" s="80">
        <v>0.95</v>
      </c>
    </row>
    <row r="129" spans="1:6" ht="18">
      <c r="A129" s="75" t="s">
        <v>1847</v>
      </c>
      <c r="B129" s="110" t="s">
        <v>1879</v>
      </c>
      <c r="C129" s="75" t="s">
        <v>1918</v>
      </c>
      <c r="D129" s="78">
        <v>3.3112994583417098E-3</v>
      </c>
      <c r="E129" s="78" t="s">
        <v>1659</v>
      </c>
      <c r="F129" s="80">
        <v>0.95</v>
      </c>
    </row>
    <row r="130" spans="1:6" ht="18">
      <c r="A130" s="75" t="s">
        <v>1834</v>
      </c>
      <c r="B130" s="110" t="s">
        <v>1880</v>
      </c>
      <c r="C130" s="75" t="s">
        <v>1919</v>
      </c>
      <c r="D130" s="78">
        <v>4.9814193899841597E-2</v>
      </c>
      <c r="E130" s="78" t="s">
        <v>1631</v>
      </c>
      <c r="F130" s="80">
        <v>0.95</v>
      </c>
    </row>
    <row r="131" spans="1:6" ht="18">
      <c r="A131" s="75" t="s">
        <v>1835</v>
      </c>
      <c r="B131" s="110" t="s">
        <v>1880</v>
      </c>
      <c r="C131" s="75" t="s">
        <v>1920</v>
      </c>
      <c r="D131" s="124">
        <v>0.106041583532186</v>
      </c>
      <c r="E131" s="124" t="s">
        <v>1958</v>
      </c>
      <c r="F131" s="80">
        <v>0.9</v>
      </c>
    </row>
    <row r="132" spans="1:6" ht="18">
      <c r="A132" s="75" t="s">
        <v>1836</v>
      </c>
      <c r="B132" s="110" t="s">
        <v>1880</v>
      </c>
      <c r="C132" s="75" t="s">
        <v>1921</v>
      </c>
      <c r="D132" s="124">
        <v>8.9404596677845893E-2</v>
      </c>
      <c r="E132" s="124" t="s">
        <v>1959</v>
      </c>
      <c r="F132" s="80">
        <v>0.9</v>
      </c>
    </row>
    <row r="133" spans="1:6" ht="18">
      <c r="A133" s="75" t="s">
        <v>1837</v>
      </c>
      <c r="B133" s="110" t="s">
        <v>1880</v>
      </c>
      <c r="C133" s="75" t="s">
        <v>1922</v>
      </c>
      <c r="D133" s="107">
        <v>0.104112339400199</v>
      </c>
      <c r="E133" s="107" t="s">
        <v>1633</v>
      </c>
      <c r="F133" s="80">
        <v>0.95</v>
      </c>
    </row>
    <row r="134" spans="1:6" ht="18">
      <c r="A134" s="75" t="s">
        <v>1838</v>
      </c>
      <c r="B134" s="110" t="s">
        <v>1880</v>
      </c>
      <c r="C134" s="75" t="s">
        <v>1923</v>
      </c>
      <c r="D134" s="124">
        <v>9.1456122061264203E-2</v>
      </c>
      <c r="E134" s="124" t="s">
        <v>1960</v>
      </c>
      <c r="F134" s="80">
        <v>0.9</v>
      </c>
    </row>
    <row r="135" spans="1:6" ht="18">
      <c r="A135" s="75" t="s">
        <v>1839</v>
      </c>
      <c r="B135" s="110" t="s">
        <v>1880</v>
      </c>
      <c r="C135" s="75" t="s">
        <v>1924</v>
      </c>
      <c r="D135" s="78">
        <v>7.3205745285192095E-2</v>
      </c>
      <c r="E135" s="78" t="s">
        <v>1642</v>
      </c>
      <c r="F135" s="80">
        <v>0.95</v>
      </c>
    </row>
    <row r="136" spans="1:6" ht="18">
      <c r="A136" s="75" t="s">
        <v>1878</v>
      </c>
      <c r="B136" s="110" t="s">
        <v>1880</v>
      </c>
      <c r="C136" s="75" t="s">
        <v>1925</v>
      </c>
      <c r="D136" s="78">
        <v>-7.4270908188970898E-3</v>
      </c>
      <c r="E136" s="78" t="s">
        <v>1634</v>
      </c>
      <c r="F136" s="80">
        <v>0.95</v>
      </c>
    </row>
    <row r="137" spans="1:6" ht="18">
      <c r="A137" s="75" t="s">
        <v>1840</v>
      </c>
      <c r="B137" s="110" t="s">
        <v>1880</v>
      </c>
      <c r="C137" s="75" t="s">
        <v>1926</v>
      </c>
      <c r="D137" s="78">
        <v>-7.6853749991618297E-3</v>
      </c>
      <c r="E137" s="78" t="s">
        <v>1641</v>
      </c>
      <c r="F137" s="80">
        <v>0.95</v>
      </c>
    </row>
    <row r="138" spans="1:6" ht="18">
      <c r="A138" s="75" t="s">
        <v>1841</v>
      </c>
      <c r="B138" s="110" t="s">
        <v>1880</v>
      </c>
      <c r="C138" s="75" t="s">
        <v>1927</v>
      </c>
      <c r="D138" s="106">
        <v>-0.15568237026810799</v>
      </c>
      <c r="E138" s="106" t="s">
        <v>1636</v>
      </c>
      <c r="F138" s="80">
        <v>0.95</v>
      </c>
    </row>
    <row r="139" spans="1:6" ht="18">
      <c r="A139" s="75" t="s">
        <v>1842</v>
      </c>
      <c r="B139" s="110" t="s">
        <v>1880</v>
      </c>
      <c r="C139" s="75" t="s">
        <v>1928</v>
      </c>
      <c r="D139" s="78">
        <v>2.1889114094369201E-2</v>
      </c>
      <c r="E139" s="78" t="s">
        <v>1632</v>
      </c>
      <c r="F139" s="80">
        <v>0.95</v>
      </c>
    </row>
    <row r="140" spans="1:6" ht="18">
      <c r="A140" s="75" t="s">
        <v>1843</v>
      </c>
      <c r="B140" s="110" t="s">
        <v>1880</v>
      </c>
      <c r="C140" s="75" t="s">
        <v>1929</v>
      </c>
      <c r="D140" s="78">
        <v>-3.2650769692370699E-2</v>
      </c>
      <c r="E140" s="78" t="s">
        <v>1637</v>
      </c>
      <c r="F140" s="80">
        <v>0.95</v>
      </c>
    </row>
    <row r="141" spans="1:6" ht="18">
      <c r="A141" s="75" t="s">
        <v>1831</v>
      </c>
      <c r="B141" s="110" t="s">
        <v>1880</v>
      </c>
      <c r="C141" s="75" t="s">
        <v>1930</v>
      </c>
      <c r="D141" s="106">
        <v>-0.16132912506903199</v>
      </c>
      <c r="E141" s="106" t="s">
        <v>1638</v>
      </c>
      <c r="F141" s="80">
        <v>0.95</v>
      </c>
    </row>
    <row r="142" spans="1:6" ht="18">
      <c r="A142" s="75" t="s">
        <v>1844</v>
      </c>
      <c r="B142" s="110" t="s">
        <v>1880</v>
      </c>
      <c r="C142" s="75" t="s">
        <v>1931</v>
      </c>
      <c r="D142" s="78">
        <v>5.1770244099624905E-4</v>
      </c>
      <c r="E142" s="78" t="s">
        <v>1635</v>
      </c>
      <c r="F142" s="80">
        <v>0.95</v>
      </c>
    </row>
    <row r="143" spans="1:6" ht="18">
      <c r="A143" s="75" t="s">
        <v>1845</v>
      </c>
      <c r="B143" s="110" t="s">
        <v>1880</v>
      </c>
      <c r="C143" s="75" t="s">
        <v>1932</v>
      </c>
      <c r="D143" s="78">
        <v>2.9976761127563999E-2</v>
      </c>
      <c r="E143" s="78" t="s">
        <v>1640</v>
      </c>
      <c r="F143" s="80">
        <v>0.95</v>
      </c>
    </row>
    <row r="144" spans="1:6" ht="18">
      <c r="A144" s="75" t="s">
        <v>1846</v>
      </c>
      <c r="B144" s="110" t="s">
        <v>1880</v>
      </c>
      <c r="C144" s="75" t="s">
        <v>1933</v>
      </c>
      <c r="D144" s="78">
        <v>4.6200393675966497E-2</v>
      </c>
      <c r="E144" s="78" t="s">
        <v>1639</v>
      </c>
      <c r="F144" s="80">
        <v>0.95</v>
      </c>
    </row>
    <row r="145" spans="1:6" ht="18">
      <c r="A145" s="75" t="s">
        <v>1847</v>
      </c>
      <c r="B145" s="110" t="s">
        <v>1880</v>
      </c>
      <c r="C145" s="75" t="s">
        <v>1934</v>
      </c>
      <c r="D145" s="78">
        <v>1.7583263220264201E-2</v>
      </c>
      <c r="E145" s="78" t="s">
        <v>1643</v>
      </c>
      <c r="F145" s="80">
        <v>0.95</v>
      </c>
    </row>
    <row r="146" spans="1:6" ht="18">
      <c r="A146" s="75" t="s">
        <v>1834</v>
      </c>
      <c r="B146" s="110" t="s">
        <v>1881</v>
      </c>
      <c r="C146" s="75" t="s">
        <v>1935</v>
      </c>
      <c r="D146" s="78">
        <v>4.6891983198464699E-3</v>
      </c>
      <c r="E146" s="78" t="s">
        <v>1602</v>
      </c>
      <c r="F146" s="80">
        <v>0.95</v>
      </c>
    </row>
    <row r="147" spans="1:6" ht="18">
      <c r="A147" s="75" t="s">
        <v>1835</v>
      </c>
      <c r="B147" s="110" t="s">
        <v>1881</v>
      </c>
      <c r="C147" s="75" t="s">
        <v>1936</v>
      </c>
      <c r="D147" s="78">
        <v>-7.27043085973048E-3</v>
      </c>
      <c r="E147" s="78" t="s">
        <v>1601</v>
      </c>
      <c r="F147" s="80">
        <v>0.95</v>
      </c>
    </row>
    <row r="148" spans="1:6" ht="18">
      <c r="A148" s="75" t="s">
        <v>1836</v>
      </c>
      <c r="B148" s="110" t="s">
        <v>1881</v>
      </c>
      <c r="C148" s="75" t="s">
        <v>1937</v>
      </c>
      <c r="D148" s="78">
        <v>-3.3347447831096801E-3</v>
      </c>
      <c r="E148" s="78" t="s">
        <v>1605</v>
      </c>
      <c r="F148" s="80">
        <v>0.95</v>
      </c>
    </row>
    <row r="149" spans="1:6" ht="18">
      <c r="A149" s="75" t="s">
        <v>1837</v>
      </c>
      <c r="B149" s="110" t="s">
        <v>1881</v>
      </c>
      <c r="C149" s="75" t="s">
        <v>1938</v>
      </c>
      <c r="D149" s="78">
        <v>1.42813723651258E-2</v>
      </c>
      <c r="E149" s="78" t="s">
        <v>1604</v>
      </c>
      <c r="F149" s="80">
        <v>0.95</v>
      </c>
    </row>
    <row r="150" spans="1:6" ht="18">
      <c r="A150" s="75" t="s">
        <v>1838</v>
      </c>
      <c r="B150" s="110" t="s">
        <v>1881</v>
      </c>
      <c r="C150" s="75" t="s">
        <v>1939</v>
      </c>
      <c r="D150" s="78">
        <v>-1.3006344881770099E-2</v>
      </c>
      <c r="E150" s="78" t="s">
        <v>1606</v>
      </c>
      <c r="F150" s="80">
        <v>0.95</v>
      </c>
    </row>
    <row r="151" spans="1:6" ht="18">
      <c r="A151" s="75" t="s">
        <v>1839</v>
      </c>
      <c r="B151" s="110" t="s">
        <v>1881</v>
      </c>
      <c r="C151" s="75" t="s">
        <v>1940</v>
      </c>
      <c r="D151" s="78">
        <v>-2.8564169530984102E-3</v>
      </c>
      <c r="E151" s="78" t="s">
        <v>1615</v>
      </c>
      <c r="F151" s="80">
        <v>0.95</v>
      </c>
    </row>
    <row r="152" spans="1:6" ht="18">
      <c r="A152" s="75" t="s">
        <v>1878</v>
      </c>
      <c r="B152" s="110" t="s">
        <v>1881</v>
      </c>
      <c r="C152" s="75" t="s">
        <v>1941</v>
      </c>
      <c r="D152" s="78">
        <v>-1.7790711780130399E-2</v>
      </c>
      <c r="E152" s="78" t="s">
        <v>1607</v>
      </c>
      <c r="F152" s="80">
        <v>0.95</v>
      </c>
    </row>
    <row r="153" spans="1:6" ht="18">
      <c r="A153" s="75" t="s">
        <v>1840</v>
      </c>
      <c r="B153" s="110" t="s">
        <v>1881</v>
      </c>
      <c r="C153" s="75" t="s">
        <v>1942</v>
      </c>
      <c r="D153" s="106">
        <v>-7.8467293531596094E-2</v>
      </c>
      <c r="E153" s="106" t="s">
        <v>1614</v>
      </c>
      <c r="F153" s="80">
        <v>0.95</v>
      </c>
    </row>
    <row r="154" spans="1:6" ht="18">
      <c r="A154" s="75" t="s">
        <v>1841</v>
      </c>
      <c r="B154" s="110" t="s">
        <v>1881</v>
      </c>
      <c r="C154" s="75" t="s">
        <v>1943</v>
      </c>
      <c r="D154" s="78">
        <v>-5.2766733568572997E-2</v>
      </c>
      <c r="E154" s="78" t="s">
        <v>1609</v>
      </c>
      <c r="F154" s="80">
        <v>0.95</v>
      </c>
    </row>
    <row r="155" spans="1:6" ht="18">
      <c r="A155" s="75" t="s">
        <v>1842</v>
      </c>
      <c r="B155" s="110" t="s">
        <v>1881</v>
      </c>
      <c r="C155" s="75" t="s">
        <v>1944</v>
      </c>
      <c r="D155" s="78">
        <v>-1.17766479107764E-2</v>
      </c>
      <c r="E155" s="78" t="s">
        <v>1603</v>
      </c>
      <c r="F155" s="80">
        <v>0.95</v>
      </c>
    </row>
    <row r="156" spans="1:6" ht="18">
      <c r="A156" s="75" t="s">
        <v>1843</v>
      </c>
      <c r="B156" s="110" t="s">
        <v>1881</v>
      </c>
      <c r="C156" s="75" t="s">
        <v>1945</v>
      </c>
      <c r="D156" s="78">
        <v>-3.0082775413854099E-2</v>
      </c>
      <c r="E156" s="78" t="s">
        <v>1610</v>
      </c>
      <c r="F156" s="80">
        <v>0.95</v>
      </c>
    </row>
    <row r="157" spans="1:6" ht="18">
      <c r="A157" s="75" t="s">
        <v>1831</v>
      </c>
      <c r="B157" s="110" t="s">
        <v>1881</v>
      </c>
      <c r="C157" s="75" t="s">
        <v>1946</v>
      </c>
      <c r="D157" s="78">
        <v>-6.2157877242145897E-3</v>
      </c>
      <c r="E157" s="78" t="s">
        <v>1611</v>
      </c>
      <c r="F157" s="80">
        <v>0.95</v>
      </c>
    </row>
    <row r="158" spans="1:6" ht="18">
      <c r="A158" s="75" t="s">
        <v>1844</v>
      </c>
      <c r="B158" s="110" t="s">
        <v>1881</v>
      </c>
      <c r="C158" s="75" t="s">
        <v>1947</v>
      </c>
      <c r="D158" s="78">
        <v>4.3830622200981099E-2</v>
      </c>
      <c r="E158" s="78" t="s">
        <v>1608</v>
      </c>
      <c r="F158" s="80">
        <v>0.95</v>
      </c>
    </row>
    <row r="159" spans="1:6" ht="18">
      <c r="A159" s="75" t="s">
        <v>1845</v>
      </c>
      <c r="B159" s="110" t="s">
        <v>1881</v>
      </c>
      <c r="C159" s="75" t="s">
        <v>1948</v>
      </c>
      <c r="D159" s="78">
        <v>2.3891290237573901E-2</v>
      </c>
      <c r="E159" s="78" t="s">
        <v>1613</v>
      </c>
      <c r="F159" s="80">
        <v>0.95</v>
      </c>
    </row>
    <row r="160" spans="1:6" ht="18">
      <c r="A160" s="75" t="s">
        <v>1846</v>
      </c>
      <c r="B160" s="110" t="s">
        <v>1881</v>
      </c>
      <c r="C160" s="75" t="s">
        <v>1949</v>
      </c>
      <c r="D160" s="78">
        <v>1.8044780686256399E-2</v>
      </c>
      <c r="E160" s="78" t="s">
        <v>1612</v>
      </c>
      <c r="F160" s="80">
        <v>0.95</v>
      </c>
    </row>
    <row r="161" spans="1:6" ht="18">
      <c r="A161" s="113" t="s">
        <v>1847</v>
      </c>
      <c r="B161" s="114" t="s">
        <v>1881</v>
      </c>
      <c r="C161" s="113" t="s">
        <v>1950</v>
      </c>
      <c r="D161" s="117">
        <v>7.1354845710800294E-2</v>
      </c>
      <c r="E161" s="117" t="s">
        <v>1616</v>
      </c>
      <c r="F161" s="116">
        <v>0.95</v>
      </c>
    </row>
    <row r="162" spans="1:6" ht="18">
      <c r="A162" s="75" t="s">
        <v>1832</v>
      </c>
      <c r="B162" s="75" t="s">
        <v>1809</v>
      </c>
      <c r="C162" s="75" t="s">
        <v>1808</v>
      </c>
      <c r="D162" s="78">
        <v>0.12005747558516</v>
      </c>
      <c r="E162" s="78" t="s">
        <v>1684</v>
      </c>
      <c r="F162" s="80">
        <v>0.95</v>
      </c>
    </row>
    <row r="163" spans="1:6" ht="18">
      <c r="A163" s="75" t="s">
        <v>1832</v>
      </c>
      <c r="B163" s="75" t="s">
        <v>1810</v>
      </c>
      <c r="C163" s="75" t="s">
        <v>1883</v>
      </c>
      <c r="D163" s="107">
        <v>7.5949988693196899E-2</v>
      </c>
      <c r="E163" s="107" t="s">
        <v>1693</v>
      </c>
      <c r="F163" s="80">
        <v>0.95</v>
      </c>
    </row>
    <row r="164" spans="1:6" ht="18">
      <c r="A164" s="75" t="s">
        <v>1832</v>
      </c>
      <c r="B164" s="75" t="s">
        <v>1811</v>
      </c>
      <c r="C164" s="75" t="s">
        <v>1884</v>
      </c>
      <c r="D164" s="78">
        <v>1.2263693801707999E-2</v>
      </c>
      <c r="E164" s="78" t="s">
        <v>1710</v>
      </c>
      <c r="F164" s="80">
        <v>0.95</v>
      </c>
    </row>
    <row r="165" spans="1:6" ht="18">
      <c r="A165" s="75" t="s">
        <v>1832</v>
      </c>
      <c r="B165" s="75" t="s">
        <v>1812</v>
      </c>
      <c r="C165" s="75" t="s">
        <v>1885</v>
      </c>
      <c r="D165" s="106">
        <v>-0.192942217272073</v>
      </c>
      <c r="E165" s="106" t="s">
        <v>1696</v>
      </c>
      <c r="F165" s="80">
        <v>0.95</v>
      </c>
    </row>
    <row r="166" spans="1:6" ht="18">
      <c r="A166" s="75" t="s">
        <v>1832</v>
      </c>
      <c r="B166" s="75" t="s">
        <v>1813</v>
      </c>
      <c r="C166" s="75" t="s">
        <v>1886</v>
      </c>
      <c r="D166" s="106">
        <v>-0.30843123629401598</v>
      </c>
      <c r="E166" s="106" t="s">
        <v>1665</v>
      </c>
      <c r="F166" s="80">
        <v>0.95</v>
      </c>
    </row>
    <row r="167" spans="1:6" ht="18">
      <c r="A167" s="75" t="s">
        <v>1862</v>
      </c>
      <c r="B167" s="75" t="s">
        <v>1814</v>
      </c>
      <c r="C167" s="75" t="s">
        <v>1887</v>
      </c>
      <c r="D167" s="78">
        <v>0.100001386241302</v>
      </c>
      <c r="E167" s="78" t="s">
        <v>1663</v>
      </c>
      <c r="F167" s="80">
        <v>0.95</v>
      </c>
    </row>
    <row r="168" spans="1:6" ht="18">
      <c r="A168" s="75" t="s">
        <v>1863</v>
      </c>
      <c r="B168" s="75" t="s">
        <v>1814</v>
      </c>
      <c r="C168" s="75" t="s">
        <v>1888</v>
      </c>
      <c r="D168" s="78">
        <v>8.9727149042045304E-2</v>
      </c>
      <c r="E168" s="78" t="s">
        <v>1662</v>
      </c>
      <c r="F168" s="80">
        <v>0.95</v>
      </c>
    </row>
    <row r="169" spans="1:6" ht="18">
      <c r="A169" s="75" t="s">
        <v>1864</v>
      </c>
      <c r="B169" s="75" t="s">
        <v>1814</v>
      </c>
      <c r="C169" s="75" t="s">
        <v>1889</v>
      </c>
      <c r="D169" s="78">
        <v>6.8468881716633095E-2</v>
      </c>
      <c r="E169" s="78" t="s">
        <v>1683</v>
      </c>
      <c r="F169" s="80">
        <v>0.95</v>
      </c>
    </row>
    <row r="170" spans="1:6" ht="18">
      <c r="A170" s="75" t="s">
        <v>1865</v>
      </c>
      <c r="B170" s="75" t="s">
        <v>1814</v>
      </c>
      <c r="C170" s="75" t="s">
        <v>1890</v>
      </c>
      <c r="D170" s="78">
        <v>2.4694514072026101E-2</v>
      </c>
      <c r="E170" s="78" t="s">
        <v>1682</v>
      </c>
      <c r="F170" s="80">
        <v>0.95</v>
      </c>
    </row>
    <row r="171" spans="1:6" ht="18">
      <c r="A171" s="75" t="s">
        <v>1866</v>
      </c>
      <c r="B171" s="75" t="s">
        <v>1814</v>
      </c>
      <c r="C171" s="75" t="s">
        <v>1891</v>
      </c>
      <c r="D171" s="78">
        <v>0.10661383679099699</v>
      </c>
      <c r="E171" s="78" t="s">
        <v>1685</v>
      </c>
      <c r="F171" s="80">
        <v>0.95</v>
      </c>
    </row>
    <row r="172" spans="1:6" ht="18">
      <c r="A172" s="75" t="s">
        <v>1867</v>
      </c>
      <c r="B172" s="75" t="s">
        <v>1814</v>
      </c>
      <c r="C172" s="75" t="s">
        <v>1892</v>
      </c>
      <c r="D172" s="78">
        <v>0.12102733343647799</v>
      </c>
      <c r="E172" s="78" t="s">
        <v>1695</v>
      </c>
      <c r="F172" s="80">
        <v>0.95</v>
      </c>
    </row>
    <row r="173" spans="1:6" ht="18">
      <c r="A173" s="75" t="s">
        <v>1877</v>
      </c>
      <c r="B173" s="75" t="s">
        <v>1814</v>
      </c>
      <c r="C173" s="75" t="s">
        <v>1893</v>
      </c>
      <c r="D173" s="78">
        <v>-5.4323665859143798E-2</v>
      </c>
      <c r="E173" s="78" t="s">
        <v>1686</v>
      </c>
      <c r="F173" s="80">
        <v>0.95</v>
      </c>
    </row>
    <row r="174" spans="1:6" ht="18">
      <c r="A174" s="75" t="s">
        <v>1868</v>
      </c>
      <c r="B174" s="75" t="s">
        <v>1814</v>
      </c>
      <c r="C174" s="75" t="s">
        <v>1894</v>
      </c>
      <c r="D174" s="78">
        <v>0.11828590282714301</v>
      </c>
      <c r="E174" s="78" t="s">
        <v>1694</v>
      </c>
      <c r="F174" s="80">
        <v>0.95</v>
      </c>
    </row>
    <row r="175" spans="1:6" ht="18">
      <c r="A175" s="75" t="s">
        <v>1869</v>
      </c>
      <c r="B175" s="75" t="s">
        <v>1814</v>
      </c>
      <c r="C175" s="75" t="s">
        <v>1895</v>
      </c>
      <c r="D175" s="107">
        <v>0.16149958279212001</v>
      </c>
      <c r="E175" s="107" t="s">
        <v>1688</v>
      </c>
      <c r="F175" s="80">
        <v>0.95</v>
      </c>
    </row>
    <row r="176" spans="1:6" ht="18">
      <c r="A176" s="75" t="s">
        <v>1870</v>
      </c>
      <c r="B176" s="75" t="s">
        <v>1814</v>
      </c>
      <c r="C176" s="75" t="s">
        <v>1896</v>
      </c>
      <c r="D176" s="78">
        <v>0.13647617245282101</v>
      </c>
      <c r="E176" s="78" t="s">
        <v>1664</v>
      </c>
      <c r="F176" s="80">
        <v>0.95</v>
      </c>
    </row>
    <row r="177" spans="1:6" ht="18">
      <c r="A177" s="75" t="s">
        <v>1871</v>
      </c>
      <c r="B177" s="75" t="s">
        <v>1814</v>
      </c>
      <c r="C177" s="75" t="s">
        <v>1897</v>
      </c>
      <c r="D177" s="78">
        <v>7.4813314457357699E-2</v>
      </c>
      <c r="E177" s="78" t="s">
        <v>1689</v>
      </c>
      <c r="F177" s="80">
        <v>0.95</v>
      </c>
    </row>
    <row r="178" spans="1:6" ht="18">
      <c r="A178" s="75" t="s">
        <v>1832</v>
      </c>
      <c r="B178" s="75" t="s">
        <v>1814</v>
      </c>
      <c r="C178" s="75" t="s">
        <v>1898</v>
      </c>
      <c r="D178" s="107">
        <v>0.17625112165055501</v>
      </c>
      <c r="E178" s="107" t="s">
        <v>1690</v>
      </c>
      <c r="F178" s="80">
        <v>0.95</v>
      </c>
    </row>
    <row r="179" spans="1:6" ht="18">
      <c r="A179" s="75" t="s">
        <v>1872</v>
      </c>
      <c r="B179" s="75" t="s">
        <v>1814</v>
      </c>
      <c r="C179" s="75" t="s">
        <v>1899</v>
      </c>
      <c r="D179" s="78">
        <v>2.32625616231497E-2</v>
      </c>
      <c r="E179" s="78" t="s">
        <v>1687</v>
      </c>
      <c r="F179" s="80">
        <v>0.95</v>
      </c>
    </row>
    <row r="180" spans="1:6" ht="18">
      <c r="A180" s="75" t="s">
        <v>1873</v>
      </c>
      <c r="B180" s="75" t="s">
        <v>1814</v>
      </c>
      <c r="C180" s="75" t="s">
        <v>1900</v>
      </c>
      <c r="D180" s="107">
        <v>0.181474803851713</v>
      </c>
      <c r="E180" s="107" t="s">
        <v>1692</v>
      </c>
      <c r="F180" s="80">
        <v>0.95</v>
      </c>
    </row>
    <row r="181" spans="1:6" ht="18">
      <c r="A181" s="75" t="s">
        <v>1874</v>
      </c>
      <c r="B181" s="75" t="s">
        <v>1814</v>
      </c>
      <c r="C181" s="75" t="s">
        <v>1901</v>
      </c>
      <c r="D181" s="78">
        <v>5.79400193591562E-2</v>
      </c>
      <c r="E181" s="78" t="s">
        <v>1691</v>
      </c>
      <c r="F181" s="80">
        <v>0.95</v>
      </c>
    </row>
    <row r="182" spans="1:6" ht="18">
      <c r="A182" s="75" t="s">
        <v>1875</v>
      </c>
      <c r="B182" s="75" t="s">
        <v>1814</v>
      </c>
      <c r="C182" s="75" t="s">
        <v>1902</v>
      </c>
      <c r="D182" s="78">
        <v>-4.6593556299085501E-2</v>
      </c>
      <c r="E182" s="78" t="s">
        <v>1727</v>
      </c>
      <c r="F182" s="80">
        <v>0.95</v>
      </c>
    </row>
    <row r="183" spans="1:6" ht="18">
      <c r="A183" s="75" t="s">
        <v>1862</v>
      </c>
      <c r="B183" s="110" t="s">
        <v>1879</v>
      </c>
      <c r="C183" s="75" t="s">
        <v>1903</v>
      </c>
      <c r="D183" s="78">
        <v>-5.0322021298234799E-2</v>
      </c>
      <c r="E183" s="78" t="s">
        <v>1712</v>
      </c>
      <c r="F183" s="80">
        <v>0.95</v>
      </c>
    </row>
    <row r="184" spans="1:6" ht="18">
      <c r="A184" s="75" t="s">
        <v>1863</v>
      </c>
      <c r="B184" s="110" t="s">
        <v>1879</v>
      </c>
      <c r="C184" s="75" t="s">
        <v>1904</v>
      </c>
      <c r="D184" s="78">
        <v>-7.2855128266002905E-2</v>
      </c>
      <c r="E184" s="78" t="s">
        <v>1711</v>
      </c>
      <c r="F184" s="80">
        <v>0.95</v>
      </c>
    </row>
    <row r="185" spans="1:6" ht="18">
      <c r="A185" s="75" t="s">
        <v>1864</v>
      </c>
      <c r="B185" s="110" t="s">
        <v>1879</v>
      </c>
      <c r="C185" s="75" t="s">
        <v>1905</v>
      </c>
      <c r="D185" s="78">
        <v>-6.2202394709485298E-2</v>
      </c>
      <c r="E185" s="78" t="s">
        <v>1715</v>
      </c>
      <c r="F185" s="80">
        <v>0.95</v>
      </c>
    </row>
    <row r="186" spans="1:6" ht="18">
      <c r="A186" s="75" t="s">
        <v>1865</v>
      </c>
      <c r="B186" s="110" t="s">
        <v>1879</v>
      </c>
      <c r="C186" s="75" t="s">
        <v>1906</v>
      </c>
      <c r="D186" s="78">
        <v>-3.6312067981198598E-2</v>
      </c>
      <c r="E186" s="78" t="s">
        <v>1714</v>
      </c>
      <c r="F186" s="80">
        <v>0.95</v>
      </c>
    </row>
    <row r="187" spans="1:6" ht="18">
      <c r="A187" s="75" t="s">
        <v>1866</v>
      </c>
      <c r="B187" s="110" t="s">
        <v>1879</v>
      </c>
      <c r="C187" s="75" t="s">
        <v>1907</v>
      </c>
      <c r="D187" s="78">
        <v>-8.0514120320842E-2</v>
      </c>
      <c r="E187" s="78" t="s">
        <v>1716</v>
      </c>
      <c r="F187" s="80">
        <v>0.95</v>
      </c>
    </row>
    <row r="188" spans="1:6" ht="18">
      <c r="A188" s="75" t="s">
        <v>1867</v>
      </c>
      <c r="B188" s="110" t="s">
        <v>1879</v>
      </c>
      <c r="C188" s="75" t="s">
        <v>1908</v>
      </c>
      <c r="D188" s="78">
        <v>-5.57101211345115E-2</v>
      </c>
      <c r="E188" s="78" t="s">
        <v>1725</v>
      </c>
      <c r="F188" s="80">
        <v>0.95</v>
      </c>
    </row>
    <row r="189" spans="1:6" ht="18">
      <c r="A189" s="75" t="s">
        <v>1877</v>
      </c>
      <c r="B189" s="110" t="s">
        <v>1879</v>
      </c>
      <c r="C189" s="75" t="s">
        <v>1909</v>
      </c>
      <c r="D189" s="78">
        <v>-6.6898363077886004E-3</v>
      </c>
      <c r="E189" s="78" t="s">
        <v>1717</v>
      </c>
      <c r="F189" s="80">
        <v>0.95</v>
      </c>
    </row>
    <row r="190" spans="1:6" ht="18">
      <c r="A190" s="75" t="s">
        <v>1868</v>
      </c>
      <c r="B190" s="110" t="s">
        <v>1879</v>
      </c>
      <c r="C190" s="75" t="s">
        <v>1910</v>
      </c>
      <c r="D190" s="78">
        <v>-5.8362206775155898E-2</v>
      </c>
      <c r="E190" s="78" t="s">
        <v>1724</v>
      </c>
      <c r="F190" s="80">
        <v>0.95</v>
      </c>
    </row>
    <row r="191" spans="1:6" ht="18">
      <c r="A191" s="75" t="s">
        <v>1869</v>
      </c>
      <c r="B191" s="110" t="s">
        <v>1879</v>
      </c>
      <c r="C191" s="75" t="s">
        <v>1911</v>
      </c>
      <c r="D191" s="78">
        <v>-6.3169069797712502E-2</v>
      </c>
      <c r="E191" s="78" t="s">
        <v>1719</v>
      </c>
      <c r="F191" s="80">
        <v>0.95</v>
      </c>
    </row>
    <row r="192" spans="1:6" ht="18">
      <c r="A192" s="75" t="s">
        <v>1870</v>
      </c>
      <c r="B192" s="110" t="s">
        <v>1879</v>
      </c>
      <c r="C192" s="75" t="s">
        <v>1912</v>
      </c>
      <c r="D192" s="78">
        <v>5.7552825160127101E-2</v>
      </c>
      <c r="E192" s="78" t="s">
        <v>1713</v>
      </c>
      <c r="F192" s="80">
        <v>0.95</v>
      </c>
    </row>
    <row r="193" spans="1:6" ht="18">
      <c r="A193" s="75" t="s">
        <v>1871</v>
      </c>
      <c r="B193" s="110" t="s">
        <v>1879</v>
      </c>
      <c r="C193" s="75" t="s">
        <v>1913</v>
      </c>
      <c r="D193" s="78">
        <v>-4.7622640964300501E-2</v>
      </c>
      <c r="E193" s="78" t="s">
        <v>1720</v>
      </c>
      <c r="F193" s="80">
        <v>0.95</v>
      </c>
    </row>
    <row r="194" spans="1:6" ht="18">
      <c r="A194" s="75" t="s">
        <v>1832</v>
      </c>
      <c r="B194" s="110" t="s">
        <v>1879</v>
      </c>
      <c r="C194" s="75" t="s">
        <v>1914</v>
      </c>
      <c r="D194" s="106">
        <v>-0.213994259878902</v>
      </c>
      <c r="E194" s="106" t="s">
        <v>1721</v>
      </c>
      <c r="F194" s="80">
        <v>0.95</v>
      </c>
    </row>
    <row r="195" spans="1:6" ht="18">
      <c r="A195" s="75" t="s">
        <v>1872</v>
      </c>
      <c r="B195" s="110" t="s">
        <v>1879</v>
      </c>
      <c r="C195" s="75" t="s">
        <v>1915</v>
      </c>
      <c r="D195" s="78">
        <v>2.05130542617783E-2</v>
      </c>
      <c r="E195" s="78" t="s">
        <v>1718</v>
      </c>
      <c r="F195" s="80">
        <v>0.95</v>
      </c>
    </row>
    <row r="196" spans="1:6" ht="18">
      <c r="A196" s="75" t="s">
        <v>1873</v>
      </c>
      <c r="B196" s="110" t="s">
        <v>1879</v>
      </c>
      <c r="C196" s="75" t="s">
        <v>1916</v>
      </c>
      <c r="D196" s="78">
        <v>-1.7640083920960701E-2</v>
      </c>
      <c r="E196" s="78" t="s">
        <v>1723</v>
      </c>
      <c r="F196" s="80">
        <v>0.95</v>
      </c>
    </row>
    <row r="197" spans="1:6" ht="18">
      <c r="A197" s="75" t="s">
        <v>1874</v>
      </c>
      <c r="B197" s="110" t="s">
        <v>1879</v>
      </c>
      <c r="C197" s="75" t="s">
        <v>1917</v>
      </c>
      <c r="D197" s="78">
        <v>3.7536945607948402E-2</v>
      </c>
      <c r="E197" s="78" t="s">
        <v>1722</v>
      </c>
      <c r="F197" s="80">
        <v>0.95</v>
      </c>
    </row>
    <row r="198" spans="1:6" ht="18">
      <c r="A198" s="75" t="s">
        <v>1875</v>
      </c>
      <c r="B198" s="110" t="s">
        <v>1879</v>
      </c>
      <c r="C198" s="75" t="s">
        <v>1918</v>
      </c>
      <c r="D198" s="78">
        <v>6.2857429510085994E-2</v>
      </c>
      <c r="E198" s="78" t="s">
        <v>1726</v>
      </c>
      <c r="F198" s="80">
        <v>0.95</v>
      </c>
    </row>
    <row r="199" spans="1:6" ht="18">
      <c r="A199" s="75" t="s">
        <v>1862</v>
      </c>
      <c r="B199" s="110" t="s">
        <v>1880</v>
      </c>
      <c r="C199" s="75" t="s">
        <v>1919</v>
      </c>
      <c r="D199" s="78">
        <v>6.6187857502369796E-3</v>
      </c>
      <c r="E199" s="78" t="s">
        <v>1698</v>
      </c>
      <c r="F199" s="80">
        <v>0.95</v>
      </c>
    </row>
    <row r="200" spans="1:6" ht="18">
      <c r="A200" s="75" t="s">
        <v>1863</v>
      </c>
      <c r="B200" s="110" t="s">
        <v>1880</v>
      </c>
      <c r="C200" s="75" t="s">
        <v>1920</v>
      </c>
      <c r="D200" s="78">
        <v>4.1502855833600603E-2</v>
      </c>
      <c r="E200" s="78" t="s">
        <v>1697</v>
      </c>
      <c r="F200" s="80">
        <v>0.95</v>
      </c>
    </row>
    <row r="201" spans="1:6" ht="18">
      <c r="A201" s="75" t="s">
        <v>1864</v>
      </c>
      <c r="B201" s="110" t="s">
        <v>1880</v>
      </c>
      <c r="C201" s="75" t="s">
        <v>1921</v>
      </c>
      <c r="D201" s="78">
        <v>5.5650593097480598E-2</v>
      </c>
      <c r="E201" s="78" t="s">
        <v>1700</v>
      </c>
      <c r="F201" s="80">
        <v>0.95</v>
      </c>
    </row>
    <row r="202" spans="1:6" ht="18">
      <c r="A202" s="75" t="s">
        <v>1865</v>
      </c>
      <c r="B202" s="110" t="s">
        <v>1880</v>
      </c>
      <c r="C202" s="75" t="s">
        <v>1922</v>
      </c>
      <c r="D202" s="107">
        <v>7.9078897231440695E-2</v>
      </c>
      <c r="E202" s="107" t="s">
        <v>1699</v>
      </c>
      <c r="F202" s="80">
        <v>0.95</v>
      </c>
    </row>
    <row r="203" spans="1:6" ht="18">
      <c r="A203" s="75" t="s">
        <v>1866</v>
      </c>
      <c r="B203" s="110" t="s">
        <v>1880</v>
      </c>
      <c r="C203" s="75" t="s">
        <v>1923</v>
      </c>
      <c r="D203" s="78">
        <v>2.4352408236358601E-4</v>
      </c>
      <c r="E203" s="78" t="s">
        <v>1701</v>
      </c>
      <c r="F203" s="80">
        <v>0.95</v>
      </c>
    </row>
    <row r="204" spans="1:6" ht="18">
      <c r="A204" s="75" t="s">
        <v>1867</v>
      </c>
      <c r="B204" s="110" t="s">
        <v>1880</v>
      </c>
      <c r="C204" s="75" t="s">
        <v>1924</v>
      </c>
      <c r="D204" s="78">
        <v>-2.3753914627254302E-2</v>
      </c>
      <c r="E204" s="78" t="s">
        <v>1708</v>
      </c>
      <c r="F204" s="80">
        <v>0.95</v>
      </c>
    </row>
    <row r="205" spans="1:6" ht="18">
      <c r="A205" s="75" t="s">
        <v>1877</v>
      </c>
      <c r="B205" s="110" t="s">
        <v>1880</v>
      </c>
      <c r="C205" s="75" t="s">
        <v>1925</v>
      </c>
      <c r="D205" s="78">
        <v>3.9908177561409901E-2</v>
      </c>
      <c r="E205" s="78" t="s">
        <v>1702</v>
      </c>
      <c r="F205" s="80">
        <v>0.95</v>
      </c>
    </row>
    <row r="206" spans="1:6" ht="18">
      <c r="A206" s="75" t="s">
        <v>1868</v>
      </c>
      <c r="B206" s="110" t="s">
        <v>1880</v>
      </c>
      <c r="C206" s="75" t="s">
        <v>1926</v>
      </c>
      <c r="D206" s="78">
        <v>4.1464065765442898E-3</v>
      </c>
      <c r="E206" s="78" t="s">
        <v>1707</v>
      </c>
      <c r="F206" s="80">
        <v>0.95</v>
      </c>
    </row>
    <row r="207" spans="1:6" ht="18">
      <c r="A207" s="75" t="s">
        <v>1869</v>
      </c>
      <c r="B207" s="110" t="s">
        <v>1880</v>
      </c>
      <c r="C207" s="75" t="s">
        <v>1927</v>
      </c>
      <c r="D207" s="106">
        <v>-0.105097519453386</v>
      </c>
      <c r="E207" s="106" t="s">
        <v>1703</v>
      </c>
      <c r="F207" s="80">
        <v>0.95</v>
      </c>
    </row>
    <row r="208" spans="1:6" ht="18">
      <c r="A208" s="75" t="s">
        <v>1870</v>
      </c>
      <c r="B208" s="110" t="s">
        <v>1880</v>
      </c>
      <c r="C208" s="75" t="s">
        <v>1928</v>
      </c>
      <c r="D208" s="125">
        <v>-8.0615150903630806E-2</v>
      </c>
      <c r="E208" s="125" t="s">
        <v>1961</v>
      </c>
      <c r="F208" s="80">
        <v>0.9</v>
      </c>
    </row>
    <row r="209" spans="1:6" ht="18">
      <c r="A209" s="75" t="s">
        <v>1871</v>
      </c>
      <c r="B209" s="110" t="s">
        <v>1880</v>
      </c>
      <c r="C209" s="75" t="s">
        <v>1929</v>
      </c>
      <c r="D209" s="78">
        <v>-5.6510621357130697E-2</v>
      </c>
      <c r="E209" s="78" t="s">
        <v>1704</v>
      </c>
      <c r="F209" s="80">
        <v>0.95</v>
      </c>
    </row>
    <row r="210" spans="1:6" ht="18">
      <c r="A210" s="75" t="s">
        <v>1832</v>
      </c>
      <c r="B210" s="110" t="s">
        <v>1880</v>
      </c>
      <c r="C210" s="75" t="s">
        <v>1930</v>
      </c>
      <c r="D210" s="106">
        <v>-9.0107534246454499E-2</v>
      </c>
      <c r="E210" s="106" t="s">
        <v>1705</v>
      </c>
      <c r="F210" s="80">
        <v>0.95</v>
      </c>
    </row>
    <row r="211" spans="1:6" ht="18">
      <c r="A211" s="75" t="s">
        <v>1872</v>
      </c>
      <c r="B211" s="110" t="s">
        <v>1880</v>
      </c>
      <c r="C211" s="75" t="s">
        <v>1931</v>
      </c>
      <c r="D211" s="125">
        <v>6.2113871799999297E-2</v>
      </c>
      <c r="E211" s="125" t="s">
        <v>1962</v>
      </c>
      <c r="F211" s="80">
        <v>0.9</v>
      </c>
    </row>
    <row r="212" spans="1:6" ht="18">
      <c r="A212" s="75" t="s">
        <v>1873</v>
      </c>
      <c r="B212" s="110" t="s">
        <v>1880</v>
      </c>
      <c r="C212" s="75" t="s">
        <v>1932</v>
      </c>
      <c r="D212" s="125">
        <v>-7.3171429472998095E-2</v>
      </c>
      <c r="E212" s="125" t="s">
        <v>1963</v>
      </c>
      <c r="F212" s="80">
        <v>0.9</v>
      </c>
    </row>
    <row r="213" spans="1:6" ht="18">
      <c r="A213" s="75" t="s">
        <v>1874</v>
      </c>
      <c r="B213" s="110" t="s">
        <v>1880</v>
      </c>
      <c r="C213" s="75" t="s">
        <v>1933</v>
      </c>
      <c r="D213" s="78">
        <v>-4.7798103025775397E-2</v>
      </c>
      <c r="E213" s="78" t="s">
        <v>1706</v>
      </c>
      <c r="F213" s="80">
        <v>0.95</v>
      </c>
    </row>
    <row r="214" spans="1:6" ht="18">
      <c r="A214" s="75" t="s">
        <v>1875</v>
      </c>
      <c r="B214" s="110" t="s">
        <v>1880</v>
      </c>
      <c r="C214" s="75" t="s">
        <v>1934</v>
      </c>
      <c r="D214" s="78">
        <v>9.1973475815832102E-4</v>
      </c>
      <c r="E214" s="78" t="s">
        <v>1709</v>
      </c>
      <c r="F214" s="80">
        <v>0.95</v>
      </c>
    </row>
    <row r="215" spans="1:6" ht="18">
      <c r="A215" s="75" t="s">
        <v>1862</v>
      </c>
      <c r="B215" s="110" t="s">
        <v>1881</v>
      </c>
      <c r="C215" s="75" t="s">
        <v>1935</v>
      </c>
      <c r="D215" s="78">
        <v>2.5363492660680901E-3</v>
      </c>
      <c r="E215" s="78" t="s">
        <v>1667</v>
      </c>
      <c r="F215" s="80">
        <v>0.95</v>
      </c>
    </row>
    <row r="216" spans="1:6" ht="18">
      <c r="A216" s="75" t="s">
        <v>1863</v>
      </c>
      <c r="B216" s="110" t="s">
        <v>1881</v>
      </c>
      <c r="C216" s="75" t="s">
        <v>1936</v>
      </c>
      <c r="D216" s="78">
        <v>1.13833277602921E-2</v>
      </c>
      <c r="E216" s="78" t="s">
        <v>1666</v>
      </c>
      <c r="F216" s="80">
        <v>0.95</v>
      </c>
    </row>
    <row r="217" spans="1:6" ht="18">
      <c r="A217" s="75" t="s">
        <v>1864</v>
      </c>
      <c r="B217" s="110" t="s">
        <v>1881</v>
      </c>
      <c r="C217" s="75" t="s">
        <v>1937</v>
      </c>
      <c r="D217" s="78">
        <v>1.5924864387069301E-2</v>
      </c>
      <c r="E217" s="78" t="s">
        <v>1670</v>
      </c>
      <c r="F217" s="80">
        <v>0.95</v>
      </c>
    </row>
    <row r="218" spans="1:6" ht="18">
      <c r="A218" s="75" t="s">
        <v>1865</v>
      </c>
      <c r="B218" s="110" t="s">
        <v>1881</v>
      </c>
      <c r="C218" s="75" t="s">
        <v>1938</v>
      </c>
      <c r="D218" s="78">
        <v>2.5541326823122001E-2</v>
      </c>
      <c r="E218" s="78" t="s">
        <v>1669</v>
      </c>
      <c r="F218" s="80">
        <v>0.95</v>
      </c>
    </row>
    <row r="219" spans="1:6" ht="18">
      <c r="A219" s="75" t="s">
        <v>1866</v>
      </c>
      <c r="B219" s="110" t="s">
        <v>1881</v>
      </c>
      <c r="C219" s="75" t="s">
        <v>1939</v>
      </c>
      <c r="D219" s="78">
        <v>5.1062629498835697E-3</v>
      </c>
      <c r="E219" s="78" t="s">
        <v>1671</v>
      </c>
      <c r="F219" s="80">
        <v>0.95</v>
      </c>
    </row>
    <row r="220" spans="1:6" ht="18">
      <c r="A220" s="75" t="s">
        <v>1867</v>
      </c>
      <c r="B220" s="110" t="s">
        <v>1881</v>
      </c>
      <c r="C220" s="75" t="s">
        <v>1940</v>
      </c>
      <c r="D220" s="78">
        <v>-5.84882202547968E-3</v>
      </c>
      <c r="E220" s="78" t="s">
        <v>1680</v>
      </c>
      <c r="F220" s="80">
        <v>0.95</v>
      </c>
    </row>
    <row r="221" spans="1:6" ht="18">
      <c r="A221" s="75" t="s">
        <v>1877</v>
      </c>
      <c r="B221" s="110" t="s">
        <v>1881</v>
      </c>
      <c r="C221" s="75" t="s">
        <v>1941</v>
      </c>
      <c r="D221" s="78">
        <v>2.4335356678621401E-2</v>
      </c>
      <c r="E221" s="78" t="s">
        <v>1672</v>
      </c>
      <c r="F221" s="80">
        <v>0.95</v>
      </c>
    </row>
    <row r="222" spans="1:6" ht="18">
      <c r="A222" s="75" t="s">
        <v>1868</v>
      </c>
      <c r="B222" s="110" t="s">
        <v>1881</v>
      </c>
      <c r="C222" s="75" t="s">
        <v>1942</v>
      </c>
      <c r="D222" s="78">
        <v>-5.17182683134539E-2</v>
      </c>
      <c r="E222" s="78" t="s">
        <v>1679</v>
      </c>
      <c r="F222" s="80">
        <v>0.95</v>
      </c>
    </row>
    <row r="223" spans="1:6" ht="18">
      <c r="A223" s="75" t="s">
        <v>1869</v>
      </c>
      <c r="B223" s="110" t="s">
        <v>1881</v>
      </c>
      <c r="C223" s="75" t="s">
        <v>1943</v>
      </c>
      <c r="D223" s="106">
        <v>-6.6855202387779505E-2</v>
      </c>
      <c r="E223" s="106" t="s">
        <v>1674</v>
      </c>
      <c r="F223" s="80">
        <v>0.95</v>
      </c>
    </row>
    <row r="224" spans="1:6" ht="18">
      <c r="A224" s="75" t="s">
        <v>1870</v>
      </c>
      <c r="B224" s="110" t="s">
        <v>1881</v>
      </c>
      <c r="C224" s="75" t="s">
        <v>1944</v>
      </c>
      <c r="D224" s="78">
        <v>9.50380081089729E-3</v>
      </c>
      <c r="E224" s="78" t="s">
        <v>1668</v>
      </c>
      <c r="F224" s="80">
        <v>0.95</v>
      </c>
    </row>
    <row r="225" spans="1:6" ht="18">
      <c r="A225" s="75" t="s">
        <v>1871</v>
      </c>
      <c r="B225" s="110" t="s">
        <v>1881</v>
      </c>
      <c r="C225" s="75" t="s">
        <v>1945</v>
      </c>
      <c r="D225" s="78">
        <v>-3.5105629211733803E-2</v>
      </c>
      <c r="E225" s="78" t="s">
        <v>1675</v>
      </c>
      <c r="F225" s="80">
        <v>0.95</v>
      </c>
    </row>
    <row r="226" spans="1:6" ht="18">
      <c r="A226" s="75" t="s">
        <v>1832</v>
      </c>
      <c r="B226" s="110" t="s">
        <v>1881</v>
      </c>
      <c r="C226" s="75" t="s">
        <v>1946</v>
      </c>
      <c r="D226" s="78">
        <v>-4.2432979167694597E-2</v>
      </c>
      <c r="E226" s="78" t="s">
        <v>1676</v>
      </c>
      <c r="F226" s="80">
        <v>0.95</v>
      </c>
    </row>
    <row r="227" spans="1:6" ht="18">
      <c r="A227" s="75" t="s">
        <v>1872</v>
      </c>
      <c r="B227" s="110" t="s">
        <v>1881</v>
      </c>
      <c r="C227" s="75" t="s">
        <v>1947</v>
      </c>
      <c r="D227" s="78">
        <v>4.8959840390330397E-2</v>
      </c>
      <c r="E227" s="78" t="s">
        <v>1673</v>
      </c>
      <c r="F227" s="80">
        <v>0.95</v>
      </c>
    </row>
    <row r="228" spans="1:6" ht="18">
      <c r="A228" s="75" t="s">
        <v>1873</v>
      </c>
      <c r="B228" s="110" t="s">
        <v>1881</v>
      </c>
      <c r="C228" s="75" t="s">
        <v>1948</v>
      </c>
      <c r="D228" s="78">
        <v>1.27271502955468E-2</v>
      </c>
      <c r="E228" s="78" t="s">
        <v>1678</v>
      </c>
      <c r="F228" s="80">
        <v>0.95</v>
      </c>
    </row>
    <row r="229" spans="1:6" ht="18">
      <c r="A229" s="75" t="s">
        <v>1874</v>
      </c>
      <c r="B229" s="110" t="s">
        <v>1881</v>
      </c>
      <c r="C229" s="75" t="s">
        <v>1949</v>
      </c>
      <c r="D229" s="78">
        <v>-2.9875119532508702E-3</v>
      </c>
      <c r="E229" s="78" t="s">
        <v>1677</v>
      </c>
      <c r="F229" s="80">
        <v>0.95</v>
      </c>
    </row>
    <row r="230" spans="1:6" ht="18">
      <c r="A230" s="113" t="s">
        <v>1875</v>
      </c>
      <c r="B230" s="114" t="s">
        <v>1881</v>
      </c>
      <c r="C230" s="113" t="s">
        <v>1950</v>
      </c>
      <c r="D230" s="115">
        <v>5.4631920111784402E-2</v>
      </c>
      <c r="E230" s="115" t="s">
        <v>1681</v>
      </c>
      <c r="F230" s="116">
        <v>0.95</v>
      </c>
    </row>
    <row r="231" spans="1:6" ht="18">
      <c r="A231" s="75" t="s">
        <v>1833</v>
      </c>
      <c r="B231" s="75" t="s">
        <v>1809</v>
      </c>
      <c r="C231" s="75" t="s">
        <v>1808</v>
      </c>
      <c r="D231" s="78">
        <v>0.109026878599981</v>
      </c>
      <c r="E231" s="78" t="s">
        <v>1750</v>
      </c>
      <c r="F231" s="80">
        <v>0.95</v>
      </c>
    </row>
    <row r="232" spans="1:6" ht="18">
      <c r="A232" s="75" t="s">
        <v>1833</v>
      </c>
      <c r="B232" s="75" t="s">
        <v>1810</v>
      </c>
      <c r="C232" s="75" t="s">
        <v>1883</v>
      </c>
      <c r="D232" s="107">
        <v>8.2062964755277801E-2</v>
      </c>
      <c r="E232" s="107" t="s">
        <v>1759</v>
      </c>
      <c r="F232" s="80">
        <v>0.95</v>
      </c>
    </row>
    <row r="233" spans="1:6" ht="18">
      <c r="A233" s="75" t="s">
        <v>1833</v>
      </c>
      <c r="B233" s="75" t="s">
        <v>1811</v>
      </c>
      <c r="C233" s="75" t="s">
        <v>1884</v>
      </c>
      <c r="D233" s="78">
        <v>9.2811238416844102E-3</v>
      </c>
      <c r="E233" s="78" t="s">
        <v>1777</v>
      </c>
      <c r="F233" s="80">
        <v>0.95</v>
      </c>
    </row>
    <row r="234" spans="1:6" ht="18">
      <c r="A234" s="75" t="s">
        <v>1833</v>
      </c>
      <c r="B234" s="75" t="s">
        <v>1812</v>
      </c>
      <c r="C234" s="75" t="s">
        <v>1885</v>
      </c>
      <c r="D234" s="78">
        <v>-1.12677005058122E-2</v>
      </c>
      <c r="E234" s="78" t="s">
        <v>1760</v>
      </c>
      <c r="F234" s="80">
        <v>0.95</v>
      </c>
    </row>
    <row r="235" spans="1:6" ht="18">
      <c r="A235" s="75" t="s">
        <v>1833</v>
      </c>
      <c r="B235" s="75" t="s">
        <v>1813</v>
      </c>
      <c r="C235" s="75" t="s">
        <v>1886</v>
      </c>
      <c r="D235" s="106">
        <v>-0.33190270052885801</v>
      </c>
      <c r="E235" s="106" t="s">
        <v>1731</v>
      </c>
      <c r="F235" s="80">
        <v>0.95</v>
      </c>
    </row>
    <row r="236" spans="1:6" ht="18">
      <c r="A236" s="75" t="s">
        <v>1848</v>
      </c>
      <c r="B236" s="75" t="s">
        <v>1814</v>
      </c>
      <c r="C236" s="75" t="s">
        <v>1887</v>
      </c>
      <c r="D236" s="78">
        <v>5.8572635109633502E-2</v>
      </c>
      <c r="E236" s="78" t="s">
        <v>1729</v>
      </c>
      <c r="F236" s="80">
        <v>0.95</v>
      </c>
    </row>
    <row r="237" spans="1:6" ht="18">
      <c r="A237" s="75" t="s">
        <v>1849</v>
      </c>
      <c r="B237" s="75" t="s">
        <v>1814</v>
      </c>
      <c r="C237" s="75" t="s">
        <v>1888</v>
      </c>
      <c r="D237" s="78">
        <v>3.4844905293557597E-2</v>
      </c>
      <c r="E237" s="78" t="s">
        <v>1728</v>
      </c>
      <c r="F237" s="80">
        <v>0.95</v>
      </c>
    </row>
    <row r="238" spans="1:6" ht="18">
      <c r="A238" s="75" t="s">
        <v>1850</v>
      </c>
      <c r="B238" s="75" t="s">
        <v>1814</v>
      </c>
      <c r="C238" s="75" t="s">
        <v>1889</v>
      </c>
      <c r="D238" s="78">
        <v>-4.49275239327733E-2</v>
      </c>
      <c r="E238" s="78" t="s">
        <v>1749</v>
      </c>
      <c r="F238" s="80">
        <v>0.95</v>
      </c>
    </row>
    <row r="239" spans="1:6" ht="18">
      <c r="A239" s="75" t="s">
        <v>1851</v>
      </c>
      <c r="B239" s="75" t="s">
        <v>1814</v>
      </c>
      <c r="C239" s="75" t="s">
        <v>1890</v>
      </c>
      <c r="D239" s="78">
        <v>-7.1642791098553593E-2</v>
      </c>
      <c r="E239" s="78" t="s">
        <v>1748</v>
      </c>
      <c r="F239" s="80">
        <v>0.95</v>
      </c>
    </row>
    <row r="240" spans="1:6" ht="18">
      <c r="A240" s="75" t="s">
        <v>1852</v>
      </c>
      <c r="B240" s="75" t="s">
        <v>1814</v>
      </c>
      <c r="C240" s="75" t="s">
        <v>1891</v>
      </c>
      <c r="D240" s="78">
        <v>6.2809674523364695E-2</v>
      </c>
      <c r="E240" s="78" t="s">
        <v>1751</v>
      </c>
      <c r="F240" s="80">
        <v>0.95</v>
      </c>
    </row>
    <row r="241" spans="1:6" ht="18">
      <c r="A241" s="75" t="s">
        <v>1853</v>
      </c>
      <c r="B241" s="75" t="s">
        <v>1814</v>
      </c>
      <c r="C241" s="75" t="s">
        <v>1892</v>
      </c>
      <c r="D241" s="78">
        <v>0.104085652189011</v>
      </c>
      <c r="E241" s="78" t="s">
        <v>1795</v>
      </c>
      <c r="F241" s="80">
        <v>0.95</v>
      </c>
    </row>
    <row r="242" spans="1:6" ht="18">
      <c r="A242" s="75" t="s">
        <v>1876</v>
      </c>
      <c r="B242" s="75" t="s">
        <v>1814</v>
      </c>
      <c r="C242" s="75" t="s">
        <v>1893</v>
      </c>
      <c r="D242" s="78">
        <v>-7.4051647006274202E-2</v>
      </c>
      <c r="E242" s="78" t="s">
        <v>1752</v>
      </c>
      <c r="F242" s="80">
        <v>0.95</v>
      </c>
    </row>
    <row r="243" spans="1:6" ht="18">
      <c r="A243" s="75" t="s">
        <v>1854</v>
      </c>
      <c r="B243" s="75" t="s">
        <v>1814</v>
      </c>
      <c r="C243" s="75" t="s">
        <v>1894</v>
      </c>
      <c r="D243" s="78">
        <v>0.101399993160181</v>
      </c>
      <c r="E243" s="78" t="s">
        <v>1794</v>
      </c>
      <c r="F243" s="80">
        <v>0.95</v>
      </c>
    </row>
    <row r="244" spans="1:6" ht="18">
      <c r="A244" s="75" t="s">
        <v>1855</v>
      </c>
      <c r="B244" s="75" t="s">
        <v>1814</v>
      </c>
      <c r="C244" s="75" t="s">
        <v>1895</v>
      </c>
      <c r="D244" s="107">
        <v>0.156870787311439</v>
      </c>
      <c r="E244" s="107" t="s">
        <v>1754</v>
      </c>
      <c r="F244" s="80">
        <v>0.95</v>
      </c>
    </row>
    <row r="245" spans="1:6" ht="18">
      <c r="A245" s="75" t="s">
        <v>1856</v>
      </c>
      <c r="B245" s="75" t="s">
        <v>1814</v>
      </c>
      <c r="C245" s="75" t="s">
        <v>1896</v>
      </c>
      <c r="D245" s="107">
        <v>0.184769000321721</v>
      </c>
      <c r="E245" s="107" t="s">
        <v>1730</v>
      </c>
      <c r="F245" s="80">
        <v>0.95</v>
      </c>
    </row>
    <row r="246" spans="1:6" ht="18">
      <c r="A246" s="75" t="s">
        <v>1857</v>
      </c>
      <c r="B246" s="75" t="s">
        <v>1814</v>
      </c>
      <c r="C246" s="75" t="s">
        <v>1897</v>
      </c>
      <c r="D246" s="78">
        <v>3.3123835738997201E-2</v>
      </c>
      <c r="E246" s="78" t="s">
        <v>1755</v>
      </c>
      <c r="F246" s="80">
        <v>0.95</v>
      </c>
    </row>
    <row r="247" spans="1:6" ht="18">
      <c r="A247" s="75" t="s">
        <v>1833</v>
      </c>
      <c r="B247" s="75" t="s">
        <v>1814</v>
      </c>
      <c r="C247" s="75" t="s">
        <v>1898</v>
      </c>
      <c r="D247" s="78">
        <v>7.9329453684930398E-2</v>
      </c>
      <c r="E247" s="78" t="s">
        <v>1756</v>
      </c>
      <c r="F247" s="80">
        <v>0.95</v>
      </c>
    </row>
    <row r="248" spans="1:6" ht="18">
      <c r="A248" s="75" t="s">
        <v>1858</v>
      </c>
      <c r="B248" s="75" t="s">
        <v>1814</v>
      </c>
      <c r="C248" s="75" t="s">
        <v>1899</v>
      </c>
      <c r="D248" s="78">
        <v>-5.1189048154911002E-2</v>
      </c>
      <c r="E248" s="78" t="s">
        <v>1753</v>
      </c>
      <c r="F248" s="80">
        <v>0.95</v>
      </c>
    </row>
    <row r="249" spans="1:6" ht="18">
      <c r="A249" s="75" t="s">
        <v>1859</v>
      </c>
      <c r="B249" s="75" t="s">
        <v>1814</v>
      </c>
      <c r="C249" s="75" t="s">
        <v>1900</v>
      </c>
      <c r="D249" s="107">
        <v>0.19728973823108101</v>
      </c>
      <c r="E249" s="107" t="s">
        <v>1758</v>
      </c>
      <c r="F249" s="80">
        <v>0.95</v>
      </c>
    </row>
    <row r="250" spans="1:6" ht="18">
      <c r="A250" s="75" t="s">
        <v>1860</v>
      </c>
      <c r="B250" s="75" t="s">
        <v>1814</v>
      </c>
      <c r="C250" s="75" t="s">
        <v>1901</v>
      </c>
      <c r="D250" s="78">
        <v>7.2067112699847696E-2</v>
      </c>
      <c r="E250" s="78" t="s">
        <v>1757</v>
      </c>
      <c r="F250" s="80">
        <v>0.95</v>
      </c>
    </row>
    <row r="251" spans="1:6" ht="18">
      <c r="A251" s="75" t="s">
        <v>1861</v>
      </c>
      <c r="B251" s="75" t="s">
        <v>1814</v>
      </c>
      <c r="C251" s="75" t="s">
        <v>1902</v>
      </c>
      <c r="D251" s="78">
        <v>-3.1686327811866401E-2</v>
      </c>
      <c r="E251" s="78" t="s">
        <v>1796</v>
      </c>
      <c r="F251" s="80">
        <v>0.95</v>
      </c>
    </row>
    <row r="252" spans="1:6" ht="18">
      <c r="A252" s="75" t="s">
        <v>1848</v>
      </c>
      <c r="B252" s="110" t="s">
        <v>1879</v>
      </c>
      <c r="C252" s="75" t="s">
        <v>1903</v>
      </c>
      <c r="D252" s="78">
        <v>1.1263985463515799E-2</v>
      </c>
      <c r="E252" s="78" t="s">
        <v>1779</v>
      </c>
      <c r="F252" s="80">
        <v>0.95</v>
      </c>
    </row>
    <row r="253" spans="1:6" ht="18">
      <c r="A253" s="75" t="s">
        <v>1849</v>
      </c>
      <c r="B253" s="110" t="s">
        <v>1879</v>
      </c>
      <c r="C253" s="75" t="s">
        <v>1904</v>
      </c>
      <c r="D253" s="78">
        <v>1.94737693413536E-2</v>
      </c>
      <c r="E253" s="78" t="s">
        <v>1778</v>
      </c>
      <c r="F253" s="80">
        <v>0.95</v>
      </c>
    </row>
    <row r="254" spans="1:6" ht="18">
      <c r="A254" s="75" t="s">
        <v>1850</v>
      </c>
      <c r="B254" s="110" t="s">
        <v>1879</v>
      </c>
      <c r="C254" s="75" t="s">
        <v>1905</v>
      </c>
      <c r="D254" s="78">
        <v>1.9291068780769999E-2</v>
      </c>
      <c r="E254" s="78" t="s">
        <v>1782</v>
      </c>
      <c r="F254" s="80">
        <v>0.95</v>
      </c>
    </row>
    <row r="255" spans="1:6" ht="18">
      <c r="A255" s="75" t="s">
        <v>1851</v>
      </c>
      <c r="B255" s="110" t="s">
        <v>1879</v>
      </c>
      <c r="C255" s="75" t="s">
        <v>1906</v>
      </c>
      <c r="D255" s="78">
        <v>1.9257270516224501E-2</v>
      </c>
      <c r="E255" s="78" t="s">
        <v>1781</v>
      </c>
      <c r="F255" s="80">
        <v>0.95</v>
      </c>
    </row>
    <row r="256" spans="1:6" ht="18">
      <c r="A256" s="75" t="s">
        <v>1852</v>
      </c>
      <c r="B256" s="110" t="s">
        <v>1879</v>
      </c>
      <c r="C256" s="75" t="s">
        <v>1907</v>
      </c>
      <c r="D256" s="78">
        <v>2.61232612078376E-3</v>
      </c>
      <c r="E256" s="78" t="s">
        <v>1783</v>
      </c>
      <c r="F256" s="80">
        <v>0.95</v>
      </c>
    </row>
    <row r="257" spans="1:6" ht="18">
      <c r="A257" s="75" t="s">
        <v>1853</v>
      </c>
      <c r="B257" s="110" t="s">
        <v>1879</v>
      </c>
      <c r="C257" s="75" t="s">
        <v>1908</v>
      </c>
      <c r="D257" s="78">
        <v>-9.8137559139706808E-3</v>
      </c>
      <c r="E257" s="78" t="s">
        <v>1792</v>
      </c>
      <c r="F257" s="80">
        <v>0.95</v>
      </c>
    </row>
    <row r="258" spans="1:6" ht="18">
      <c r="A258" s="75" t="s">
        <v>1876</v>
      </c>
      <c r="B258" s="110" t="s">
        <v>1879</v>
      </c>
      <c r="C258" s="75" t="s">
        <v>1909</v>
      </c>
      <c r="D258" s="78">
        <v>2.4338970252174599E-2</v>
      </c>
      <c r="E258" s="78" t="s">
        <v>1784</v>
      </c>
      <c r="F258" s="80">
        <v>0.95</v>
      </c>
    </row>
    <row r="259" spans="1:6" ht="18">
      <c r="A259" s="75" t="s">
        <v>1854</v>
      </c>
      <c r="B259" s="110" t="s">
        <v>1879</v>
      </c>
      <c r="C259" s="75" t="s">
        <v>1910</v>
      </c>
      <c r="D259" s="78">
        <v>-1.5555738826683501E-2</v>
      </c>
      <c r="E259" s="78" t="s">
        <v>1791</v>
      </c>
      <c r="F259" s="80">
        <v>0.95</v>
      </c>
    </row>
    <row r="260" spans="1:6" ht="18">
      <c r="A260" s="75" t="s">
        <v>1855</v>
      </c>
      <c r="B260" s="110" t="s">
        <v>1879</v>
      </c>
      <c r="C260" s="75" t="s">
        <v>1911</v>
      </c>
      <c r="D260" s="78">
        <v>3.0854625250213898E-2</v>
      </c>
      <c r="E260" s="78" t="s">
        <v>1786</v>
      </c>
      <c r="F260" s="80">
        <v>0.95</v>
      </c>
    </row>
    <row r="261" spans="1:6" ht="18">
      <c r="A261" s="75" t="s">
        <v>1856</v>
      </c>
      <c r="B261" s="110" t="s">
        <v>1879</v>
      </c>
      <c r="C261" s="75" t="s">
        <v>1912</v>
      </c>
      <c r="D261" s="78">
        <v>-8.6656738915015796E-3</v>
      </c>
      <c r="E261" s="78" t="s">
        <v>1780</v>
      </c>
      <c r="F261" s="80">
        <v>0.95</v>
      </c>
    </row>
    <row r="262" spans="1:6" ht="18">
      <c r="A262" s="75" t="s">
        <v>1857</v>
      </c>
      <c r="B262" s="110" t="s">
        <v>1879</v>
      </c>
      <c r="C262" s="75" t="s">
        <v>1913</v>
      </c>
      <c r="D262" s="78">
        <v>-7.8214958588505801E-2</v>
      </c>
      <c r="E262" s="78" t="s">
        <v>1787</v>
      </c>
      <c r="F262" s="80">
        <v>0.95</v>
      </c>
    </row>
    <row r="263" spans="1:6" ht="18">
      <c r="A263" s="75" t="s">
        <v>1833</v>
      </c>
      <c r="B263" s="110" t="s">
        <v>1879</v>
      </c>
      <c r="C263" s="75" t="s">
        <v>1914</v>
      </c>
      <c r="D263" s="78">
        <v>-6.5476679868669896E-2</v>
      </c>
      <c r="E263" s="78" t="s">
        <v>1788</v>
      </c>
      <c r="F263" s="80">
        <v>0.95</v>
      </c>
    </row>
    <row r="264" spans="1:6" ht="18">
      <c r="A264" s="75" t="s">
        <v>1858</v>
      </c>
      <c r="B264" s="110" t="s">
        <v>1879</v>
      </c>
      <c r="C264" s="75" t="s">
        <v>1915</v>
      </c>
      <c r="D264" s="107">
        <v>6.6693339096375606E-2</v>
      </c>
      <c r="E264" s="107" t="s">
        <v>1785</v>
      </c>
      <c r="F264" s="80">
        <v>0.95</v>
      </c>
    </row>
    <row r="265" spans="1:6" ht="18">
      <c r="A265" s="75" t="s">
        <v>1859</v>
      </c>
      <c r="B265" s="110" t="s">
        <v>1879</v>
      </c>
      <c r="C265" s="75" t="s">
        <v>1916</v>
      </c>
      <c r="D265" s="78">
        <v>-4.1485350940910402E-2</v>
      </c>
      <c r="E265" s="78" t="s">
        <v>1790</v>
      </c>
      <c r="F265" s="80">
        <v>0.95</v>
      </c>
    </row>
    <row r="266" spans="1:6" ht="18">
      <c r="A266" s="75" t="s">
        <v>1860</v>
      </c>
      <c r="B266" s="110" t="s">
        <v>1879</v>
      </c>
      <c r="C266" s="75" t="s">
        <v>1917</v>
      </c>
      <c r="D266" s="78">
        <v>-3.6802188932329498E-2</v>
      </c>
      <c r="E266" s="78" t="s">
        <v>1789</v>
      </c>
      <c r="F266" s="80">
        <v>0.95</v>
      </c>
    </row>
    <row r="267" spans="1:6" ht="18">
      <c r="A267" s="75" t="s">
        <v>1861</v>
      </c>
      <c r="B267" s="110" t="s">
        <v>1879</v>
      </c>
      <c r="C267" s="75" t="s">
        <v>1918</v>
      </c>
      <c r="D267" s="78">
        <v>-3.8353029863516198E-3</v>
      </c>
      <c r="E267" s="78" t="s">
        <v>1793</v>
      </c>
      <c r="F267" s="80">
        <v>0.95</v>
      </c>
    </row>
    <row r="268" spans="1:6" ht="18">
      <c r="A268" s="75" t="s">
        <v>1848</v>
      </c>
      <c r="B268" s="110" t="s">
        <v>1880</v>
      </c>
      <c r="C268" s="75" t="s">
        <v>1919</v>
      </c>
      <c r="D268" s="78">
        <v>-1.9479860560515299E-2</v>
      </c>
      <c r="E268" s="78" t="s">
        <v>1762</v>
      </c>
      <c r="F268" s="80">
        <v>0.95</v>
      </c>
    </row>
    <row r="269" spans="1:6" ht="18">
      <c r="A269" s="75" t="s">
        <v>1849</v>
      </c>
      <c r="B269" s="110" t="s">
        <v>1880</v>
      </c>
      <c r="C269" s="75" t="s">
        <v>1920</v>
      </c>
      <c r="D269" s="78">
        <v>-1.33489931218375E-2</v>
      </c>
      <c r="E269" s="78" t="s">
        <v>1761</v>
      </c>
      <c r="F269" s="80">
        <v>0.95</v>
      </c>
    </row>
    <row r="270" spans="1:6" ht="18">
      <c r="A270" s="75" t="s">
        <v>1850</v>
      </c>
      <c r="B270" s="110" t="s">
        <v>1880</v>
      </c>
      <c r="C270" s="75" t="s">
        <v>1921</v>
      </c>
      <c r="D270" s="78">
        <v>-9.0137703610409792E-3</v>
      </c>
      <c r="E270" s="78" t="s">
        <v>1765</v>
      </c>
      <c r="F270" s="80">
        <v>0.95</v>
      </c>
    </row>
    <row r="271" spans="1:6" ht="18">
      <c r="A271" s="75" t="s">
        <v>1851</v>
      </c>
      <c r="B271" s="110" t="s">
        <v>1880</v>
      </c>
      <c r="C271" s="75" t="s">
        <v>1922</v>
      </c>
      <c r="D271" s="78">
        <v>-2.6628647841469102E-3</v>
      </c>
      <c r="E271" s="78" t="s">
        <v>1764</v>
      </c>
      <c r="F271" s="80">
        <v>0.95</v>
      </c>
    </row>
    <row r="272" spans="1:6" ht="18">
      <c r="A272" s="75" t="s">
        <v>1852</v>
      </c>
      <c r="B272" s="110" t="s">
        <v>1880</v>
      </c>
      <c r="C272" s="75" t="s">
        <v>1923</v>
      </c>
      <c r="D272" s="78">
        <v>-2.05591176339276E-2</v>
      </c>
      <c r="E272" s="78" t="s">
        <v>1766</v>
      </c>
      <c r="F272" s="80">
        <v>0.95</v>
      </c>
    </row>
    <row r="273" spans="1:6" ht="18">
      <c r="A273" s="75" t="s">
        <v>1853</v>
      </c>
      <c r="B273" s="110" t="s">
        <v>1880</v>
      </c>
      <c r="C273" s="75" t="s">
        <v>1924</v>
      </c>
      <c r="D273" s="106">
        <v>-2.9094984817745102E-2</v>
      </c>
      <c r="E273" s="106" t="s">
        <v>1775</v>
      </c>
      <c r="F273" s="80">
        <v>0.95</v>
      </c>
    </row>
    <row r="274" spans="1:6" ht="18">
      <c r="A274" s="75" t="s">
        <v>1876</v>
      </c>
      <c r="B274" s="110" t="s">
        <v>1880</v>
      </c>
      <c r="C274" s="75" t="s">
        <v>1925</v>
      </c>
      <c r="D274" s="107">
        <v>2.3872686005251501E-2</v>
      </c>
      <c r="E274" s="107" t="s">
        <v>1767</v>
      </c>
      <c r="F274" s="80">
        <v>0.95</v>
      </c>
    </row>
    <row r="275" spans="1:6" ht="18">
      <c r="A275" s="75" t="s">
        <v>1854</v>
      </c>
      <c r="B275" s="110" t="s">
        <v>1880</v>
      </c>
      <c r="C275" s="75" t="s">
        <v>1926</v>
      </c>
      <c r="D275" s="78">
        <v>-1.3907846966717E-2</v>
      </c>
      <c r="E275" s="78" t="s">
        <v>1774</v>
      </c>
      <c r="F275" s="80">
        <v>0.95</v>
      </c>
    </row>
    <row r="276" spans="1:6" ht="18">
      <c r="A276" s="75" t="s">
        <v>1855</v>
      </c>
      <c r="B276" s="110" t="s">
        <v>1880</v>
      </c>
      <c r="C276" s="75" t="s">
        <v>1927</v>
      </c>
      <c r="D276" s="78">
        <v>-2.1958145644288499E-2</v>
      </c>
      <c r="E276" s="78" t="s">
        <v>1769</v>
      </c>
      <c r="F276" s="80">
        <v>0.95</v>
      </c>
    </row>
    <row r="277" spans="1:6" ht="18">
      <c r="A277" s="75" t="s">
        <v>1856</v>
      </c>
      <c r="B277" s="110" t="s">
        <v>1880</v>
      </c>
      <c r="C277" s="75" t="s">
        <v>1928</v>
      </c>
      <c r="D277" s="106">
        <v>-3.4978588022913301E-2</v>
      </c>
      <c r="E277" s="106" t="s">
        <v>1763</v>
      </c>
      <c r="F277" s="80">
        <v>0.95</v>
      </c>
    </row>
    <row r="278" spans="1:6" ht="18">
      <c r="A278" s="75" t="s">
        <v>1857</v>
      </c>
      <c r="B278" s="110" t="s">
        <v>1880</v>
      </c>
      <c r="C278" s="75" t="s">
        <v>1929</v>
      </c>
      <c r="D278" s="78">
        <v>-1.5606032262440599E-2</v>
      </c>
      <c r="E278" s="78" t="s">
        <v>1770</v>
      </c>
      <c r="F278" s="80">
        <v>0.95</v>
      </c>
    </row>
    <row r="279" spans="1:6" ht="18">
      <c r="A279" s="75" t="s">
        <v>1833</v>
      </c>
      <c r="B279" s="110" t="s">
        <v>1880</v>
      </c>
      <c r="C279" s="75" t="s">
        <v>1930</v>
      </c>
      <c r="D279" s="106">
        <v>-2.6017460629765499E-2</v>
      </c>
      <c r="E279" s="106" t="s">
        <v>1771</v>
      </c>
      <c r="F279" s="80">
        <v>0.95</v>
      </c>
    </row>
    <row r="280" spans="1:6" ht="18">
      <c r="A280" s="75" t="s">
        <v>1858</v>
      </c>
      <c r="B280" s="110" t="s">
        <v>1880</v>
      </c>
      <c r="C280" s="75" t="s">
        <v>1931</v>
      </c>
      <c r="D280" s="78">
        <v>9.4253315197693303E-3</v>
      </c>
      <c r="E280" s="78" t="s">
        <v>1768</v>
      </c>
      <c r="F280" s="80">
        <v>0.95</v>
      </c>
    </row>
    <row r="281" spans="1:6" ht="18">
      <c r="A281" s="75" t="s">
        <v>1859</v>
      </c>
      <c r="B281" s="110" t="s">
        <v>1880</v>
      </c>
      <c r="C281" s="75" t="s">
        <v>1932</v>
      </c>
      <c r="D281" s="106">
        <v>-2.83083110202564E-2</v>
      </c>
      <c r="E281" s="106" t="s">
        <v>1773</v>
      </c>
      <c r="F281" s="80">
        <v>0.95</v>
      </c>
    </row>
    <row r="282" spans="1:6" ht="18">
      <c r="A282" s="75" t="s">
        <v>1860</v>
      </c>
      <c r="B282" s="110" t="s">
        <v>1880</v>
      </c>
      <c r="C282" s="75" t="s">
        <v>1933</v>
      </c>
      <c r="D282" s="78">
        <v>-1.4104285558753199E-2</v>
      </c>
      <c r="E282" s="78" t="s">
        <v>1772</v>
      </c>
      <c r="F282" s="80">
        <v>0.95</v>
      </c>
    </row>
    <row r="283" spans="1:6" ht="18">
      <c r="A283" s="75" t="s">
        <v>1861</v>
      </c>
      <c r="B283" s="110" t="s">
        <v>1880</v>
      </c>
      <c r="C283" s="75" t="s">
        <v>1934</v>
      </c>
      <c r="D283" s="78">
        <v>6.8235235180985003E-4</v>
      </c>
      <c r="E283" s="78" t="s">
        <v>1776</v>
      </c>
      <c r="F283" s="80">
        <v>0.95</v>
      </c>
    </row>
    <row r="284" spans="1:6" ht="18">
      <c r="A284" s="75" t="s">
        <v>1848</v>
      </c>
      <c r="B284" s="110" t="s">
        <v>1881</v>
      </c>
      <c r="C284" s="75" t="s">
        <v>1935</v>
      </c>
      <c r="D284" s="78">
        <v>2.7119350600453E-2</v>
      </c>
      <c r="E284" s="78" t="s">
        <v>1733</v>
      </c>
      <c r="F284" s="80">
        <v>0.95</v>
      </c>
    </row>
    <row r="285" spans="1:6" ht="18">
      <c r="A285" s="75" t="s">
        <v>1849</v>
      </c>
      <c r="B285" s="110" t="s">
        <v>1881</v>
      </c>
      <c r="C285" s="75" t="s">
        <v>1936</v>
      </c>
      <c r="D285" s="78">
        <v>2.7989007680148E-2</v>
      </c>
      <c r="E285" s="78" t="s">
        <v>1732</v>
      </c>
      <c r="F285" s="80">
        <v>0.95</v>
      </c>
    </row>
    <row r="286" spans="1:6" ht="18">
      <c r="A286" s="75" t="s">
        <v>1850</v>
      </c>
      <c r="B286" s="110" t="s">
        <v>1881</v>
      </c>
      <c r="C286" s="75" t="s">
        <v>1937</v>
      </c>
      <c r="D286" s="78">
        <v>3.0384451088372101E-2</v>
      </c>
      <c r="E286" s="78" t="s">
        <v>1736</v>
      </c>
      <c r="F286" s="80">
        <v>0.95</v>
      </c>
    </row>
    <row r="287" spans="1:6" ht="18">
      <c r="A287" s="75" t="s">
        <v>1851</v>
      </c>
      <c r="B287" s="110" t="s">
        <v>1881</v>
      </c>
      <c r="C287" s="75" t="s">
        <v>1938</v>
      </c>
      <c r="D287" s="78">
        <v>3.33350148575738E-2</v>
      </c>
      <c r="E287" s="78" t="s">
        <v>1735</v>
      </c>
      <c r="F287" s="80">
        <v>0.95</v>
      </c>
    </row>
    <row r="288" spans="1:6" ht="18">
      <c r="A288" s="75" t="s">
        <v>1852</v>
      </c>
      <c r="B288" s="110" t="s">
        <v>1881</v>
      </c>
      <c r="C288" s="75" t="s">
        <v>1939</v>
      </c>
      <c r="D288" s="78">
        <v>3.4883837117915602E-2</v>
      </c>
      <c r="E288" s="78" t="s">
        <v>1737</v>
      </c>
      <c r="F288" s="80">
        <v>0.95</v>
      </c>
    </row>
    <row r="289" spans="1:6" ht="18">
      <c r="A289" s="75" t="s">
        <v>1853</v>
      </c>
      <c r="B289" s="110" t="s">
        <v>1881</v>
      </c>
      <c r="C289" s="75" t="s">
        <v>1940</v>
      </c>
      <c r="D289" s="78">
        <v>4.4671458710975803E-2</v>
      </c>
      <c r="E289" s="78" t="s">
        <v>1746</v>
      </c>
      <c r="F289" s="80">
        <v>0.95</v>
      </c>
    </row>
    <row r="290" spans="1:6" ht="18">
      <c r="A290" s="75" t="s">
        <v>1876</v>
      </c>
      <c r="B290" s="110" t="s">
        <v>1881</v>
      </c>
      <c r="C290" s="75" t="s">
        <v>1941</v>
      </c>
      <c r="D290" s="78">
        <v>-3.0463711204369501E-2</v>
      </c>
      <c r="E290" s="78" t="s">
        <v>1738</v>
      </c>
      <c r="F290" s="80">
        <v>0.95</v>
      </c>
    </row>
    <row r="291" spans="1:6" ht="18">
      <c r="A291" s="75" t="s">
        <v>1854</v>
      </c>
      <c r="B291" s="110" t="s">
        <v>1881</v>
      </c>
      <c r="C291" s="75" t="s">
        <v>1942</v>
      </c>
      <c r="D291" s="78">
        <v>-5.2870865251623003E-2</v>
      </c>
      <c r="E291" s="78" t="s">
        <v>1745</v>
      </c>
      <c r="F291" s="80">
        <v>0.95</v>
      </c>
    </row>
    <row r="292" spans="1:6" ht="18">
      <c r="A292" s="75" t="s">
        <v>1855</v>
      </c>
      <c r="B292" s="110" t="s">
        <v>1881</v>
      </c>
      <c r="C292" s="75" t="s">
        <v>1943</v>
      </c>
      <c r="D292" s="78">
        <v>-6.3088485535838498E-2</v>
      </c>
      <c r="E292" s="78" t="s">
        <v>1740</v>
      </c>
      <c r="F292" s="80">
        <v>0.95</v>
      </c>
    </row>
    <row r="293" spans="1:6" ht="18">
      <c r="A293" s="75" t="s">
        <v>1856</v>
      </c>
      <c r="B293" s="110" t="s">
        <v>1881</v>
      </c>
      <c r="C293" s="75" t="s">
        <v>1944</v>
      </c>
      <c r="D293" s="78">
        <v>-2.2959186255561599E-3</v>
      </c>
      <c r="E293" s="78" t="s">
        <v>1734</v>
      </c>
      <c r="F293" s="80">
        <v>0.95</v>
      </c>
    </row>
    <row r="294" spans="1:6" ht="18">
      <c r="A294" s="75" t="s">
        <v>1857</v>
      </c>
      <c r="B294" s="110" t="s">
        <v>1881</v>
      </c>
      <c r="C294" s="75" t="s">
        <v>1945</v>
      </c>
      <c r="D294" s="78">
        <v>-1.1565002536823601E-2</v>
      </c>
      <c r="E294" s="78" t="s">
        <v>1741</v>
      </c>
      <c r="F294" s="80">
        <v>0.95</v>
      </c>
    </row>
    <row r="295" spans="1:6" ht="18">
      <c r="A295" s="75" t="s">
        <v>1833</v>
      </c>
      <c r="B295" s="110" t="s">
        <v>1881</v>
      </c>
      <c r="C295" s="75" t="s">
        <v>1946</v>
      </c>
      <c r="D295" s="78">
        <v>-2.7861812395973701E-2</v>
      </c>
      <c r="E295" s="78" t="s">
        <v>1742</v>
      </c>
      <c r="F295" s="80">
        <v>0.95</v>
      </c>
    </row>
    <row r="296" spans="1:6" ht="18">
      <c r="A296" s="75" t="s">
        <v>1858</v>
      </c>
      <c r="B296" s="110" t="s">
        <v>1881</v>
      </c>
      <c r="C296" s="75" t="s">
        <v>1947</v>
      </c>
      <c r="D296" s="78">
        <v>2.6521643517889399E-2</v>
      </c>
      <c r="E296" s="78" t="s">
        <v>1739</v>
      </c>
      <c r="F296" s="80">
        <v>0.95</v>
      </c>
    </row>
    <row r="297" spans="1:6" ht="18">
      <c r="A297" s="75" t="s">
        <v>1859</v>
      </c>
      <c r="B297" s="110" t="s">
        <v>1881</v>
      </c>
      <c r="C297" s="75" t="s">
        <v>1948</v>
      </c>
      <c r="D297" s="78">
        <v>4.3339049114573001E-2</v>
      </c>
      <c r="E297" s="78" t="s">
        <v>1744</v>
      </c>
      <c r="F297" s="80">
        <v>0.95</v>
      </c>
    </row>
    <row r="298" spans="1:6" ht="18">
      <c r="A298" s="75" t="s">
        <v>1860</v>
      </c>
      <c r="B298" s="110" t="s">
        <v>1881</v>
      </c>
      <c r="C298" s="75" t="s">
        <v>1949</v>
      </c>
      <c r="D298" s="78">
        <v>2.5570349589655501E-2</v>
      </c>
      <c r="E298" s="78" t="s">
        <v>1743</v>
      </c>
      <c r="F298" s="80">
        <v>0.95</v>
      </c>
    </row>
    <row r="299" spans="1:6" ht="18">
      <c r="A299" s="76" t="s">
        <v>1861</v>
      </c>
      <c r="B299" s="111" t="s">
        <v>1881</v>
      </c>
      <c r="C299" s="76" t="s">
        <v>1950</v>
      </c>
      <c r="D299" s="77">
        <v>5.2896132745579902E-2</v>
      </c>
      <c r="E299" s="77" t="s">
        <v>1747</v>
      </c>
      <c r="F299" s="79">
        <v>0.95</v>
      </c>
    </row>
    <row r="300" spans="1:6" ht="18">
      <c r="A300" s="75" t="s">
        <v>1505</v>
      </c>
      <c r="B300" s="75" t="s">
        <v>1809</v>
      </c>
      <c r="C300" s="75" t="s">
        <v>1808</v>
      </c>
      <c r="D300" s="78">
        <v>8.9489191812765295E-2</v>
      </c>
      <c r="E300" s="78" t="s">
        <v>1797</v>
      </c>
      <c r="F300" s="80">
        <v>0.95</v>
      </c>
    </row>
    <row r="301" spans="1:6" ht="18">
      <c r="A301" s="75" t="s">
        <v>1505</v>
      </c>
      <c r="B301" s="75" t="s">
        <v>1810</v>
      </c>
      <c r="C301" s="75" t="s">
        <v>1951</v>
      </c>
      <c r="D301" s="78">
        <v>-0.106289150321458</v>
      </c>
      <c r="E301" s="78" t="s">
        <v>1798</v>
      </c>
      <c r="F301" s="80">
        <v>0.95</v>
      </c>
    </row>
    <row r="302" spans="1:6" ht="18">
      <c r="A302" s="75" t="s">
        <v>1505</v>
      </c>
      <c r="B302" s="112" t="s">
        <v>1814</v>
      </c>
      <c r="C302" s="75" t="s">
        <v>1952</v>
      </c>
      <c r="D302" s="107">
        <v>7.9264120063102003E-2</v>
      </c>
      <c r="E302" s="107" t="s">
        <v>1800</v>
      </c>
      <c r="F302" s="80">
        <v>0.95</v>
      </c>
    </row>
    <row r="303" spans="1:6" ht="18">
      <c r="A303" s="113" t="s">
        <v>1505</v>
      </c>
      <c r="B303" s="114" t="s">
        <v>1882</v>
      </c>
      <c r="C303" s="113" t="s">
        <v>1953</v>
      </c>
      <c r="D303" s="118">
        <v>-0.26793843692822</v>
      </c>
      <c r="E303" s="118" t="s">
        <v>1799</v>
      </c>
      <c r="F303" s="116">
        <v>0.95</v>
      </c>
    </row>
    <row r="304" spans="1:6" ht="18">
      <c r="A304" s="75" t="s">
        <v>1506</v>
      </c>
      <c r="B304" s="75" t="s">
        <v>1809</v>
      </c>
      <c r="C304" s="75" t="s">
        <v>1808</v>
      </c>
      <c r="D304" s="78">
        <v>0.121148708612908</v>
      </c>
      <c r="E304" s="78" t="s">
        <v>1801</v>
      </c>
      <c r="F304" s="80">
        <v>0.9</v>
      </c>
    </row>
    <row r="305" spans="1:6" ht="18">
      <c r="A305" s="75" t="s">
        <v>1506</v>
      </c>
      <c r="B305" s="75" t="s">
        <v>1810</v>
      </c>
      <c r="C305" s="75" t="s">
        <v>1951</v>
      </c>
      <c r="D305" s="106">
        <v>-0.28033773037028897</v>
      </c>
      <c r="E305" s="106" t="s">
        <v>1802</v>
      </c>
      <c r="F305" s="80">
        <v>0.9</v>
      </c>
    </row>
    <row r="306" spans="1:6" ht="18">
      <c r="A306" s="75" t="s">
        <v>1506</v>
      </c>
      <c r="B306" s="112" t="s">
        <v>1814</v>
      </c>
      <c r="C306" s="75" t="s">
        <v>1952</v>
      </c>
      <c r="D306" s="107">
        <v>6.3657501730134902E-2</v>
      </c>
      <c r="E306" s="107" t="s">
        <v>1804</v>
      </c>
      <c r="F306" s="80">
        <v>0.9</v>
      </c>
    </row>
    <row r="307" spans="1:6" ht="18">
      <c r="A307" s="76" t="s">
        <v>1506</v>
      </c>
      <c r="B307" s="76" t="s">
        <v>1882</v>
      </c>
      <c r="C307" s="76" t="s">
        <v>1953</v>
      </c>
      <c r="D307" s="109">
        <v>-9.09662188248887E-2</v>
      </c>
      <c r="E307" s="109" t="s">
        <v>1803</v>
      </c>
      <c r="F307" s="79">
        <v>0.9</v>
      </c>
    </row>
  </sheetData>
  <mergeCells count="5">
    <mergeCell ref="A1:F1"/>
    <mergeCell ref="D2:F2"/>
    <mergeCell ref="C2:C3"/>
    <mergeCell ref="B2:B3"/>
    <mergeCell ref="A2:A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Table_S1</vt:lpstr>
      <vt:lpstr>Table_S2</vt:lpstr>
      <vt:lpstr>Table_S3</vt:lpstr>
      <vt:lpstr>Table_S4</vt:lpstr>
      <vt:lpstr>Table_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diaMonster</dc:creator>
  <cp:lastModifiedBy>David2</cp:lastModifiedBy>
  <dcterms:created xsi:type="dcterms:W3CDTF">2015-06-05T18:19:34Z</dcterms:created>
  <dcterms:modified xsi:type="dcterms:W3CDTF">2021-06-07T17:17:51Z</dcterms:modified>
</cp:coreProperties>
</file>